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comments3.xml" ContentType="application/vnd.openxmlformats-officedocument.spreadsheetml.comment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2.xml" ContentType="application/vnd.openxmlformats-officedocument.spreadsheetml.comments+xml"/>
  <Override PartName="/xl/drawings/vmlDrawing1.vml" ContentType="application/vnd.openxmlformats-officedocument.vmlDrawing"/>
  <Override PartName="/xl/drawings/vmlDrawing2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etascape Parameters" sheetId="1" state="visible" r:id="rId2"/>
    <sheet name="UB_WT Lp_Enrichment" sheetId="2" state="visible" r:id="rId3"/>
    <sheet name="UB_dotA Lp_Enrichment" sheetId="3" state="visible" r:id="rId4"/>
    <sheet name="Heatmaps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1" authorId="0">
      <text>
        <r>
          <rPr>
            <sz val="11"/>
            <color rgb="FF000000"/>
            <rFont val="Calibri"/>
            <family val="2"/>
          </rPr>
          <t xml:space="preserve"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0</xdr:col>
                <xdr:colOff>73</xdr:colOff>
                <xdr:row>0</xdr:row>
                <xdr:rowOff>3</xdr:rowOff>
              </xdr:from>
              <xdr:to>
                <xdr:col>1</xdr:col>
                <xdr:colOff>114</xdr:colOff>
                <xdr:row>4</xdr:row>
                <xdr:rowOff>1</xdr:rowOff>
              </xdr:to>
            </anchor>
          </commentPr>
        </mc:Choice>
        <mc:Fallback/>
      </mc:AlternateContent>
    </comment>
    <comment ref="B1" authorId="0">
      <text>
        <r>
          <rPr>
            <sz val="11"/>
            <color rgb="FF000000"/>
            <rFont val="Calibri"/>
            <family val="2"/>
          </rPr>
          <t xml:space="preserve">Classification of GO Terms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0</xdr:col>
                <xdr:colOff>73</xdr:colOff>
                <xdr:row>0</xdr:row>
                <xdr:rowOff>3</xdr:rowOff>
              </xdr:from>
              <xdr:to>
                <xdr:col>1</xdr:col>
                <xdr:colOff>114</xdr:colOff>
                <xdr:row>4</xdr:row>
                <xdr:rowOff>1</xdr:rowOff>
              </xdr:to>
            </anchor>
          </commentPr>
        </mc:Choice>
        <mc:Fallback/>
      </mc:AlternateContent>
    </comment>
    <comment ref="C1" authorId="0">
      <text>
        <r>
          <rPr>
            <sz val="11"/>
            <color rgb="FF000000"/>
            <rFont val="Calibri"/>
            <family val="2"/>
          </rPr>
          <t xml:space="preserve">GO term identifer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0</xdr:col>
                <xdr:colOff>73</xdr:colOff>
                <xdr:row>0</xdr:row>
                <xdr:rowOff>3</xdr:rowOff>
              </xdr:from>
              <xdr:to>
                <xdr:col>1</xdr:col>
                <xdr:colOff>114</xdr:colOff>
                <xdr:row>4</xdr:row>
                <xdr:rowOff>1</xdr:rowOff>
              </xdr:to>
            </anchor>
          </commentPr>
        </mc:Choice>
        <mc:Fallback/>
      </mc:AlternateContent>
    </comment>
    <comment ref="D1" authorId="0">
      <text>
        <r>
          <rPr>
            <sz val="11"/>
            <color rgb="FF000000"/>
            <rFont val="Calibri"/>
            <family val="2"/>
          </rPr>
          <t xml:space="preserve">Term name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0</xdr:col>
                <xdr:colOff>73</xdr:colOff>
                <xdr:row>0</xdr:row>
                <xdr:rowOff>3</xdr:rowOff>
              </xdr:from>
              <xdr:to>
                <xdr:col>1</xdr:col>
                <xdr:colOff>114</xdr:colOff>
                <xdr:row>4</xdr:row>
                <xdr:rowOff>1</xdr:rowOff>
              </xdr:to>
            </anchor>
          </commentPr>
        </mc:Choice>
        <mc:Fallback/>
      </mc:AlternateContent>
    </comment>
    <comment ref="E1" authorId="0">
      <text>
        <r>
          <rPr>
            <sz val="11"/>
            <color rgb="FF000000"/>
            <rFont val="Calibri"/>
            <family val="2"/>
          </rPr>
          <t xml:space="preserve">Log10(P-value), i.e., -2 represents 0.01, the more negative the better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0</xdr:col>
                <xdr:colOff>73</xdr:colOff>
                <xdr:row>0</xdr:row>
                <xdr:rowOff>3</xdr:rowOff>
              </xdr:from>
              <xdr:to>
                <xdr:col>1</xdr:col>
                <xdr:colOff>114</xdr:colOff>
                <xdr:row>4</xdr:row>
                <xdr:rowOff>1</xdr:rowOff>
              </xdr:to>
            </anchor>
          </commentPr>
        </mc:Choice>
        <mc:Fallback/>
      </mc:AlternateContent>
    </comment>
    <comment ref="G1" authorId="0">
      <text>
        <r>
          <rPr>
            <sz val="11"/>
            <color rgb="FF000000"/>
            <rFont val="Calibri"/>
            <family val="2"/>
          </rPr>
          <t xml:space="preserve">#GenesOfUploadHitList_in_this_Term/#GenesOfGenome_in_this_Ter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0</xdr:col>
                <xdr:colOff>73</xdr:colOff>
                <xdr:row>0</xdr:row>
                <xdr:rowOff>3</xdr:rowOff>
              </xdr:from>
              <xdr:to>
                <xdr:col>1</xdr:col>
                <xdr:colOff>114</xdr:colOff>
                <xdr:row>4</xdr:row>
                <xdr:rowOff>1</xdr:rowOff>
              </xdr:to>
            </anchor>
          </commentPr>
        </mc:Choice>
        <mc:Fallback/>
      </mc:AlternateContent>
    </comment>
    <comment ref="H1" authorId="0">
      <text>
        <r>
          <rPr>
            <sz val="11"/>
            <color rgb="FF000000"/>
            <rFont val="Calibri"/>
            <family val="2"/>
          </rPr>
          <t xml:space="preserve">List of Entrez Gene IDs of upload hits in this ter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0</xdr:col>
                <xdr:colOff>73</xdr:colOff>
                <xdr:row>0</xdr:row>
                <xdr:rowOff>3</xdr:rowOff>
              </xdr:from>
              <xdr:to>
                <xdr:col>1</xdr:col>
                <xdr:colOff>114</xdr:colOff>
                <xdr:row>4</xdr:row>
                <xdr:rowOff>1</xdr:rowOff>
              </xdr:to>
            </anchor>
          </commentPr>
        </mc:Choice>
        <mc:Fallback/>
      </mc:AlternateContent>
    </comment>
    <comment ref="I1" authorId="0">
      <text>
        <r>
          <rPr>
            <sz val="11"/>
            <color rgb="FF000000"/>
            <rFont val="Calibri"/>
            <family val="2"/>
          </rPr>
          <t xml:space="preserve">List of Symbols of upload hits in this ter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0</xdr:col>
                <xdr:colOff>73</xdr:colOff>
                <xdr:row>0</xdr:row>
                <xdr:rowOff>3</xdr:rowOff>
              </xdr:from>
              <xdr:to>
                <xdr:col>1</xdr:col>
                <xdr:colOff>114</xdr:colOff>
                <xdr:row>4</xdr:row>
                <xdr:rowOff>1</xdr:rowOff>
              </xdr:to>
            </anchor>
          </commentPr>
        </mc:Choice>
        <mc:Fallback/>
      </mc:AlternateContent>
    </comment>
  </commentList>
</comments>
</file>

<file path=xl/comments3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1" authorId="0">
      <text>
        <r>
          <rPr>
            <sz val="11"/>
            <color rgb="FF000000"/>
            <rFont val="Calibri"/>
            <family val="2"/>
          </rPr>
          <t xml:space="preserve"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0</xdr:col>
                <xdr:colOff>73</xdr:colOff>
                <xdr:row>0</xdr:row>
                <xdr:rowOff>3</xdr:rowOff>
              </xdr:from>
              <xdr:to>
                <xdr:col>1</xdr:col>
                <xdr:colOff>125</xdr:colOff>
                <xdr:row>4</xdr:row>
                <xdr:rowOff>1</xdr:rowOff>
              </xdr:to>
            </anchor>
          </commentPr>
        </mc:Choice>
        <mc:Fallback/>
      </mc:AlternateContent>
    </comment>
    <comment ref="B1" authorId="0">
      <text>
        <r>
          <rPr>
            <sz val="11"/>
            <color rgb="FF000000"/>
            <rFont val="Calibri"/>
            <family val="2"/>
          </rPr>
          <t xml:space="preserve">Classification of GO Terms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0</xdr:col>
                <xdr:colOff>73</xdr:colOff>
                <xdr:row>0</xdr:row>
                <xdr:rowOff>3</xdr:rowOff>
              </xdr:from>
              <xdr:to>
                <xdr:col>1</xdr:col>
                <xdr:colOff>125</xdr:colOff>
                <xdr:row>4</xdr:row>
                <xdr:rowOff>1</xdr:rowOff>
              </xdr:to>
            </anchor>
          </commentPr>
        </mc:Choice>
        <mc:Fallback/>
      </mc:AlternateContent>
    </comment>
    <comment ref="C1" authorId="0">
      <text>
        <r>
          <rPr>
            <sz val="11"/>
            <color rgb="FF000000"/>
            <rFont val="Calibri"/>
            <family val="2"/>
          </rPr>
          <t xml:space="preserve">GO term identifer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0</xdr:col>
                <xdr:colOff>73</xdr:colOff>
                <xdr:row>0</xdr:row>
                <xdr:rowOff>3</xdr:rowOff>
              </xdr:from>
              <xdr:to>
                <xdr:col>1</xdr:col>
                <xdr:colOff>125</xdr:colOff>
                <xdr:row>4</xdr:row>
                <xdr:rowOff>1</xdr:rowOff>
              </xdr:to>
            </anchor>
          </commentPr>
        </mc:Choice>
        <mc:Fallback/>
      </mc:AlternateContent>
    </comment>
    <comment ref="D1" authorId="0">
      <text>
        <r>
          <rPr>
            <sz val="11"/>
            <color rgb="FF000000"/>
            <rFont val="Calibri"/>
            <family val="2"/>
          </rPr>
          <t xml:space="preserve">Term name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0</xdr:col>
                <xdr:colOff>73</xdr:colOff>
                <xdr:row>0</xdr:row>
                <xdr:rowOff>3</xdr:rowOff>
              </xdr:from>
              <xdr:to>
                <xdr:col>1</xdr:col>
                <xdr:colOff>125</xdr:colOff>
                <xdr:row>4</xdr:row>
                <xdr:rowOff>1</xdr:rowOff>
              </xdr:to>
            </anchor>
          </commentPr>
        </mc:Choice>
        <mc:Fallback/>
      </mc:AlternateContent>
    </comment>
    <comment ref="E1" authorId="0">
      <text>
        <r>
          <rPr>
            <sz val="11"/>
            <color rgb="FF000000"/>
            <rFont val="Calibri"/>
            <family val="2"/>
          </rPr>
          <t xml:space="preserve">Log10(P-value), i.e., -2 represents 0.01, the more negative the better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0</xdr:col>
                <xdr:colOff>73</xdr:colOff>
                <xdr:row>0</xdr:row>
                <xdr:rowOff>3</xdr:rowOff>
              </xdr:from>
              <xdr:to>
                <xdr:col>1</xdr:col>
                <xdr:colOff>125</xdr:colOff>
                <xdr:row>4</xdr:row>
                <xdr:rowOff>1</xdr:rowOff>
              </xdr:to>
            </anchor>
          </commentPr>
        </mc:Choice>
        <mc:Fallback/>
      </mc:AlternateContent>
    </comment>
    <comment ref="G1" authorId="0">
      <text>
        <r>
          <rPr>
            <sz val="11"/>
            <color rgb="FF000000"/>
            <rFont val="Calibri"/>
            <family val="2"/>
          </rPr>
          <t xml:space="preserve">#GenesOfUploadHitList_in_this_Term/#GenesOfGenome_in_this_Ter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0</xdr:col>
                <xdr:colOff>73</xdr:colOff>
                <xdr:row>0</xdr:row>
                <xdr:rowOff>3</xdr:rowOff>
              </xdr:from>
              <xdr:to>
                <xdr:col>1</xdr:col>
                <xdr:colOff>125</xdr:colOff>
                <xdr:row>4</xdr:row>
                <xdr:rowOff>1</xdr:rowOff>
              </xdr:to>
            </anchor>
          </commentPr>
        </mc:Choice>
        <mc:Fallback/>
      </mc:AlternateContent>
    </comment>
    <comment ref="H1" authorId="0">
      <text>
        <r>
          <rPr>
            <sz val="11"/>
            <color rgb="FF000000"/>
            <rFont val="Calibri"/>
            <family val="2"/>
          </rPr>
          <t xml:space="preserve">List of Entrez Gene IDs of upload hits in this ter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0</xdr:col>
                <xdr:colOff>73</xdr:colOff>
                <xdr:row>0</xdr:row>
                <xdr:rowOff>3</xdr:rowOff>
              </xdr:from>
              <xdr:to>
                <xdr:col>1</xdr:col>
                <xdr:colOff>125</xdr:colOff>
                <xdr:row>4</xdr:row>
                <xdr:rowOff>1</xdr:rowOff>
              </xdr:to>
            </anchor>
          </commentPr>
        </mc:Choice>
        <mc:Fallback/>
      </mc:AlternateContent>
    </comment>
    <comment ref="I1" authorId="0">
      <text>
        <r>
          <rPr>
            <sz val="11"/>
            <color rgb="FF000000"/>
            <rFont val="Calibri"/>
            <family val="2"/>
          </rPr>
          <t xml:space="preserve">List of Symbols of upload hits in this ter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0</xdr:col>
                <xdr:colOff>73</xdr:colOff>
                <xdr:row>0</xdr:row>
                <xdr:rowOff>3</xdr:rowOff>
              </xdr:from>
              <xdr:to>
                <xdr:col>1</xdr:col>
                <xdr:colOff>125</xdr:colOff>
                <xdr:row>4</xdr:row>
                <xdr:rowOff>1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5625" uniqueCount="3168">
  <si>
    <t xml:space="preserve">Metascape</t>
  </si>
  <si>
    <t xml:space="preserve">https://metascape.org</t>
  </si>
  <si>
    <t xml:space="preserve">Zhou, Y, Zhou, B, Pache, L, Chang, M, Khodabakhshi, AH, Tanaseichuk, O, Benner, C, and Chanda, SK (2019). Metascape provides a biologist-oriented resource for the analysis of systems-level datasets. Nat Commun 10, 1523.</t>
  </si>
  <si>
    <t xml:space="preserve">Ontology Sources used for Enrichment</t>
  </si>
  <si>
    <t xml:space="preserve">GO Biological Processes</t>
  </si>
  <si>
    <t xml:space="preserve">GO Molecular Functions</t>
  </si>
  <si>
    <t xml:space="preserve">GO Cellular Components</t>
  </si>
  <si>
    <t xml:space="preserve">KEGG Pathway</t>
  </si>
  <si>
    <t xml:space="preserve">Reactome Gene Sets</t>
  </si>
  <si>
    <t xml:space="preserve">Hallmark Gene Sets</t>
  </si>
  <si>
    <t xml:space="preserve">Canonical Pathways</t>
  </si>
  <si>
    <t xml:space="preserve">BioCarta Gene Sets</t>
  </si>
  <si>
    <t xml:space="preserve">CORUM</t>
  </si>
  <si>
    <t xml:space="preserve">WikiPathways</t>
  </si>
  <si>
    <t xml:space="preserve">PANTHER Pathway</t>
  </si>
  <si>
    <t xml:space="preserve">Significance Cutoff</t>
  </si>
  <si>
    <t xml:space="preserve">p-value &lt; 0.01</t>
  </si>
  <si>
    <t xml:space="preserve">count ≥ 3</t>
  </si>
  <si>
    <t xml:space="preserve">enrichment factor &gt; 1.5</t>
  </si>
  <si>
    <t xml:space="preserve">How to read this file:</t>
  </si>
  <si>
    <t xml:space="preserve">Enrichments are separated into  20 overarching "Summary" terms that best explain regulated pathways/complexes, and their resident "Member" terms. Member terms provide more granular insight into specific pathways/processes that are regulated.</t>
  </si>
  <si>
    <t xml:space="preserve">GroupID</t>
  </si>
  <si>
    <t xml:space="preserve">Category</t>
  </si>
  <si>
    <t xml:space="preserve">Term</t>
  </si>
  <si>
    <t xml:space="preserve">Description</t>
  </si>
  <si>
    <t xml:space="preserve">LogP</t>
  </si>
  <si>
    <t xml:space="preserve">Log(q-value)</t>
  </si>
  <si>
    <t xml:space="preserve">InTerm_InList</t>
  </si>
  <si>
    <t xml:space="preserve">Genes</t>
  </si>
  <si>
    <t xml:space="preserve">Symbols</t>
  </si>
  <si>
    <t xml:space="preserve">1_Summary</t>
  </si>
  <si>
    <t xml:space="preserve">GO:0003924</t>
  </si>
  <si>
    <t xml:space="preserve">GTPase activity</t>
  </si>
  <si>
    <t xml:space="preserve">68/331</t>
  </si>
  <si>
    <t xml:space="preserve">378,382,387,388,389,391,2767,2770,2771,2773,2775,2776,2781,2782,2783,2787,2790,3265,3845,4218,4893,5861,5862,5864,5867,5868,5869,5870,5872,5878,5879,5898,5899,5906,5911,5912,6009,6237,7879,8601,8766,9230,10139,10287,10672,10890,11021,22800,22931,23433,26575,51552,51560,51715,51762,54622,54734,55207,55752,56681,57403,57826,60678,83452,84932,115827,116442,201475,402,476,478,490,493,540,908,1660,1938,3326,4174,4176,5700,5702,5705,5881,6597,7415,9493,9927,10079,10111,10383,10396,10694,10856,23176,23250,23347,51606,57674,79572,89941,151011,203068,221079,374868,1854,5167,6596,162466,309,3643,6102,6573,9221,26354,54471,84790,1786,2885,3675,3837,3984,8315,10155,11188,27342,30851,51495</t>
  </si>
  <si>
    <t xml:space="preserve">ARF4,ARF6,RHOA,RHOB,RHOC,RHOG,GNA11,GNAI1,GNAI2,GNAI3,GNAO1,GNAQ,GNAZ,GNB1,GNB2,GNG5,GNG10,HRAS,KRAS,RAB8A,NRAS,RAB1A,RAB2A,RAB3A,RAB4A,RAB5A,RAB5B,RAB6A,RAB13,RAB5C,RAC1,RALA,RALB,RAP1A,RAP2A,RAP2B,RHEB,RRAS,RAB7A,RGS20,RAB11A,RAB11B,ARFRP1,RGS19,GNA13,RAB10,RAB35,RRAS2,RAB18,RHOQ,RGS17,RAB14,RAB6B,RAB23,RAB8B,ARL15,RAB39A,ARL8B,SEPTIN11,SAR1A,RAB22A,RAP2C,EEFSEC,RAB33B,RAB2B,RAB3C,RAB39B,RAB12,ARL2,ATP1A1,ATP1A3,ATP2B1,ATP2B4,ATP7B,CCT6A,DHX9,EEF2,HSP90AB1,MCM5,MCM7,PSMC1,PSMC3,PSMC5,RAC3,SMARCA4,VCP,KIF23,MFN2,ATP9A,RAD50,TUBB4B,ATP8A1,CCT8,RUVBL2,SEPTIN8,ATP11A,SMCHD1,ATP6V1H,RNF213,ATP13A3,RHOT2,SEPTIN10,TUBB,ARL5B,ATP9B,DUT,ENPP1,HLTF,PHOSPHO1,ANXA6,INSR,RP2,SLC19A1,NOLC1,GNL3,MIEF1,TUBA1C,DNMT1,GRB2,ITGA3,KPNB1,LIMK1,BRAP,TRIM28,NISCH,RABGEF1,TAX1BP3,HACD3</t>
  </si>
  <si>
    <t xml:space="preserve">1_Member</t>
  </si>
  <si>
    <t xml:space="preserve">378,382,387,388,389,391,2767,2770,2771,2773,2775,2776,2781,2782,2783,2787,2790,3265,3845,4218,4893,5861,5862,5864,5867,5868,5869,5870,5872,5878,5879,5898,5899,5906,5911,5912,6009,6237,7879,8601,8766,9230,10139,10287,10672,10890,11021,22800,22931,23433,26575,51552,51560,51715,51762,54622,54734,55207,55752,56681,57403,57826,60678,83452,84932,115827,116442,201475</t>
  </si>
  <si>
    <t xml:space="preserve">ARF4,ARF6,RHOA,RHOB,RHOC,RHOG,GNA11,GNAI1,GNAI2,GNAI3,GNAO1,GNAQ,GNAZ,GNB1,GNB2,GNG5,GNG10,HRAS,KRAS,RAB8A,NRAS,RAB1A,RAB2A,RAB3A,RAB4A,RAB5A,RAB5B,RAB6A,RAB13,RAB5C,RAC1,RALA,RALB,RAP1A,RAP2A,RAP2B,RHEB,RRAS,RAB7A,RGS20,RAB11A,RAB11B,ARFRP1,RGS19,GNA13,RAB10,RAB35,RRAS2,RAB18,RHOQ,RGS17,RAB14,RAB6B,RAB23,RAB8B,ARL15,RAB39A,ARL8B,SEPTIN11,SAR1A,RAB22A,RAP2C,EEFSEC,RAB33B,RAB2B,RAB3C,RAB39B,RAB12</t>
  </si>
  <si>
    <t xml:space="preserve">GO:0017111</t>
  </si>
  <si>
    <t xml:space="preserve">ribonucleoside triphosphate phosphatase activity</t>
  </si>
  <si>
    <t xml:space="preserve">105/677</t>
  </si>
  <si>
    <t xml:space="preserve">378,382,387,388,389,391,402,476,478,490,493,540,908,1660,1938,2767,2770,2771,2773,2775,2776,2781,2782,2783,2787,2790,3265,3326,3845,4174,4176,4218,4893,5700,5702,5705,5861,5862,5864,5867,5868,5869,5870,5872,5878,5879,5881,5898,5899,5906,5911,5912,6009,6237,6597,7415,7879,8601,8766,9230,9493,9927,10079,10111,10139,10287,10383,10396,10672,10694,10856,10890,11021,22800,22931,23176,23250,23347,23433,26575,51552,51560,51606,51715,51762,54622,54734,55207,55752,56681,57403,57674,57826,60678,79572,83452,84932,89941,115827,116442,151011,201475,203068,221079,374868</t>
  </si>
  <si>
    <t xml:space="preserve">ARF4,ARF6,RHOA,RHOB,RHOC,RHOG,ARL2,ATP1A1,ATP1A3,ATP2B1,ATP2B4,ATP7B,CCT6A,DHX9,EEF2,GNA11,GNAI1,GNAI2,GNAI3,GNAO1,GNAQ,GNAZ,GNB1,GNB2,GNG5,GNG10,HRAS,HSP90AB1,KRAS,MCM5,MCM7,RAB8A,NRAS,PSMC1,PSMC3,PSMC5,RAB1A,RAB2A,RAB3A,RAB4A,RAB5A,RAB5B,RAB6A,RAB13,RAB5C,RAC1,RAC3,RALA,RALB,RAP1A,RAP2A,RAP2B,RHEB,RRAS,SMARCA4,VCP,RAB7A,RGS20,RAB11A,RAB11B,KIF23,MFN2,ATP9A,RAD50,ARFRP1,RGS19,TUBB4B,ATP8A1,GNA13,CCT8,RUVBL2,RAB10,RAB35,RRAS2,RAB18,SEPTIN8,ATP11A,SMCHD1,RHOQ,RGS17,RAB14,RAB6B,ATP6V1H,RAB23,RAB8B,ARL15,RAB39A,ARL8B,SEPTIN11,SAR1A,RAB22A,RNF213,RAP2C,EEFSEC,ATP13A3,RAB33B,RAB2B,RHOT2,RAB3C,RAB39B,SEPTIN10,RAB12,TUBB,ARL5B,ATP9B</t>
  </si>
  <si>
    <t xml:space="preserve">GO:0016817</t>
  </si>
  <si>
    <t xml:space="preserve">hydrolase activity, acting on acid anhydrides</t>
  </si>
  <si>
    <t xml:space="preserve">109/738</t>
  </si>
  <si>
    <t xml:space="preserve">378,382,387,388,389,391,402,476,478,490,493,540,908,1660,1854,1938,2767,2770,2771,2773,2775,2776,2781,2782,2783,2787,2790,3265,3326,3845,4174,4176,4218,4893,5167,5700,5702,5705,5861,5862,5864,5867,5868,5869,5870,5872,5878,5879,5881,5898,5899,5906,5911,5912,6009,6237,6596,6597,7415,7879,8601,8766,9230,9493,9927,10079,10111,10139,10287,10383,10396,10672,10694,10856,10890,11021,22800,22931,23176,23250,23347,23433,26575,51552,51560,51606,51715,51762,54622,54734,55207,55752,56681,57403,57674,57826,60678,79572,83452,84932,89941,115827,116442,151011,162466,201475,203068,221079,374868</t>
  </si>
  <si>
    <t xml:space="preserve">ARF4,ARF6,RHOA,RHOB,RHOC,RHOG,ARL2,ATP1A1,ATP1A3,ATP2B1,ATP2B4,ATP7B,CCT6A,DHX9,DUT,EEF2,GNA11,GNAI1,GNAI2,GNAI3,GNAO1,GNAQ,GNAZ,GNB1,GNB2,GNG5,GNG10,HRAS,HSP90AB1,KRAS,MCM5,MCM7,RAB8A,NRAS,ENPP1,PSMC1,PSMC3,PSMC5,RAB1A,RAB2A,RAB3A,RAB4A,RAB5A,RAB5B,RAB6A,RAB13,RAB5C,RAC1,RAC3,RALA,RALB,RAP1A,RAP2A,RAP2B,RHEB,RRAS,HLTF,SMARCA4,VCP,RAB7A,RGS20,RAB11A,RAB11B,KIF23,MFN2,ATP9A,RAD50,ARFRP1,RGS19,TUBB4B,ATP8A1,GNA13,CCT8,RUVBL2,RAB10,RAB35,RRAS2,RAB18,SEPTIN8,ATP11A,SMCHD1,RHOQ,RGS17,RAB14,RAB6B,ATP6V1H,RAB23,RAB8B,ARL15,RAB39A,ARL8B,SEPTIN11,SAR1A,RAB22A,RNF213,RAP2C,EEFSEC,ATP13A3,RAB33B,RAB2B,RHOT2,RAB3C,RAB39B,SEPTIN10,PHOSPHO1,RAB12,TUBB,ARL5B,ATP9B</t>
  </si>
  <si>
    <t xml:space="preserve">GO:0016818</t>
  </si>
  <si>
    <t xml:space="preserve">hydrolase activity, acting on acid anhydrides, in phosphorus-containing anhydrides</t>
  </si>
  <si>
    <t xml:space="preserve">GO:0016462</t>
  </si>
  <si>
    <t xml:space="preserve">pyrophosphatase activity</t>
  </si>
  <si>
    <t xml:space="preserve">108/737</t>
  </si>
  <si>
    <t xml:space="preserve">378,382,387,388,389,391,402,476,478,490,493,540,908,1660,1854,1938,2767,2770,2771,2773,2775,2776,2781,2782,2783,2787,2790,3265,3326,3845,4174,4176,4218,4893,5167,5700,5702,5705,5861,5862,5864,5867,5868,5869,5870,5872,5878,5879,5881,5898,5899,5906,5911,5912,6009,6237,6597,7415,7879,8601,8766,9230,9493,9927,10079,10111,10139,10287,10383,10396,10672,10694,10856,10890,11021,22800,22931,23176,23250,23347,23433,26575,51552,51560,51606,51715,51762,54622,54734,55207,55752,56681,57403,57674,57826,60678,79572,83452,84932,89941,115827,116442,151011,162466,201475,203068,221079,374868</t>
  </si>
  <si>
    <t xml:space="preserve">ARF4,ARF6,RHOA,RHOB,RHOC,RHOG,ARL2,ATP1A1,ATP1A3,ATP2B1,ATP2B4,ATP7B,CCT6A,DHX9,DUT,EEF2,GNA11,GNAI1,GNAI2,GNAI3,GNAO1,GNAQ,GNAZ,GNB1,GNB2,GNG5,GNG10,HRAS,HSP90AB1,KRAS,MCM5,MCM7,RAB8A,NRAS,ENPP1,PSMC1,PSMC3,PSMC5,RAB1A,RAB2A,RAB3A,RAB4A,RAB5A,RAB5B,RAB6A,RAB13,RAB5C,RAC1,RAC3,RALA,RALB,RAP1A,RAP2A,RAP2B,RHEB,RRAS,SMARCA4,VCP,RAB7A,RGS20,RAB11A,RAB11B,KIF23,MFN2,ATP9A,RAD50,ARFRP1,RGS19,TUBB4B,ATP8A1,GNA13,CCT8,RUVBL2,RAB10,RAB35,RRAS2,RAB18,SEPTIN8,ATP11A,SMCHD1,RHOQ,RGS17,RAB14,RAB6B,ATP6V1H,RAB23,RAB8B,ARL15,RAB39A,ARL8B,SEPTIN11,SAR1A,RAB22A,RNF213,RAP2C,EEFSEC,ATP13A3,RAB33B,RAB2B,RHOT2,RAB3C,RAB39B,SEPTIN10,PHOSPHO1,RAB12,TUBB,ARL5B,ATP9B</t>
  </si>
  <si>
    <t xml:space="preserve">GO:0005525</t>
  </si>
  <si>
    <t xml:space="preserve">GTP binding</t>
  </si>
  <si>
    <t xml:space="preserve">63/379</t>
  </si>
  <si>
    <t xml:space="preserve">309,378,382,387,388,389,391,2767,2770,2771,2773,2775,2776,2781,3265,3643,3845,4218,4893,5861,5862,5864,5867,5868,5869,5870,5872,5878,5879,5898,5899,5906,5911,5912,6009,6237,7879,8766,9230,10139,10672,10890,11021,22800,22931,23433,51552,51560,51715,51762,54622,54734,55207,55752,56681,57403,57826,60678,83452,84932,115827,116442,201475</t>
  </si>
  <si>
    <t xml:space="preserve">ANXA6,ARF4,ARF6,RHOA,RHOB,RHOC,RHOG,GNA11,GNAI1,GNAI2,GNAI3,GNAO1,GNAQ,GNAZ,HRAS,INSR,KRAS,RAB8A,NRAS,RAB1A,RAB2A,RAB3A,RAB4A,RAB5A,RAB5B,RAB6A,RAB13,RAB5C,RAC1,RALA,RALB,RAP1A,RAP2A,RAP2B,RHEB,RRAS,RAB7A,RAB11A,RAB11B,ARFRP1,GNA13,RAB10,RAB35,RRAS2,RAB18,RHOQ,RAB14,RAB6B,RAB23,RAB8B,ARL15,RAB39A,ARL8B,SEPTIN11,SAR1A,RAB22A,RAP2C,EEFSEC,RAB33B,RAB2B,RAB3C,RAB39B,RAB12</t>
  </si>
  <si>
    <t xml:space="preserve">GO:0019001</t>
  </si>
  <si>
    <t xml:space="preserve">guanyl nucleotide binding</t>
  </si>
  <si>
    <t xml:space="preserve">80/401</t>
  </si>
  <si>
    <t xml:space="preserve">309,378,382,387,388,389,391,402,1938,2767,2770,2771,2773,2775,2776,2781,3265,3326,3643,3845,4218,4893,5861,5862,5864,5867,5868,5869,5870,5872,5878,5879,5881,5898,5899,5906,5911,5912,6009,6102,6237,6573,7879,8766,9221,9230,9927,10139,10383,10672,10890,11021,22800,22931,23176,23433,26354,51552,51560,51715,51762,54471,54622,54734,55207,55752,56681,57403,57826,60678,83452,84790,84932,89941,115827,116442,151011,201475,203068,221079</t>
  </si>
  <si>
    <t xml:space="preserve">ANXA6,ARF4,ARF6,RHOA,RHOB,RHOC,RHOG,ARL2,EEF2,GNA11,GNAI1,GNAI2,GNAI3,GNAO1,GNAQ,GNAZ,HRAS,HSP90AB1,INSR,KRAS,RAB8A,NRAS,RAB1A,RAB2A,RAB3A,RAB4A,RAB5A,RAB5B,RAB6A,RAB13,RAB5C,RAC1,RAC3,RALA,RALB,RAP1A,RAP2A,RAP2B,RHEB,RP2,RRAS,SLC19A1,RAB7A,RAB11A,NOLC1,RAB11B,MFN2,ARFRP1,TUBB4B,GNA13,RAB10,RAB35,RRAS2,RAB18,SEPTIN8,RHOQ,GNL3,RAB14,RAB6B,RAB23,RAB8B,MIEF1,ARL15,RAB39A,ARL8B,SEPTIN11,SAR1A,RAB22A,RAP2C,EEFSEC,RAB33B,TUBA1C,RAB2B,RHOT2,RAB3C,RAB39B,SEPTIN10,RAB12,TUBB,ARL5B</t>
  </si>
  <si>
    <t xml:space="preserve">GO:0032561</t>
  </si>
  <si>
    <t xml:space="preserve">guanyl ribonucleotide binding</t>
  </si>
  <si>
    <t xml:space="preserve">GO:0019003</t>
  </si>
  <si>
    <t xml:space="preserve">GDP binding</t>
  </si>
  <si>
    <t xml:space="preserve">33/73</t>
  </si>
  <si>
    <t xml:space="preserve">382,387,388,2770,2773,3265,3845,4218,4893,5862,5867,5868,5869,5878,5898,5899,5906,5911,5912,6009,6237,7879,9230,10890,11021,22800,22931,51552,51762,55207,57403,57826,201475</t>
  </si>
  <si>
    <t xml:space="preserve">ARF6,RHOA,RHOB,GNAI1,GNAI3,HRAS,KRAS,RAB8A,NRAS,RAB2A,RAB4A,RAB5A,RAB5B,RAB5C,RALA,RALB,RAP1A,RAP2A,RAP2B,RHEB,RRAS,RAB7A,RAB11B,RAB10,RAB35,RRAS2,RAB18,RAB14,RAB8B,ARL8B,RAB22A,RAP2C,RAB12</t>
  </si>
  <si>
    <t xml:space="preserve">GO:0003925</t>
  </si>
  <si>
    <t xml:space="preserve">G protein activity</t>
  </si>
  <si>
    <t xml:space="preserve">20/41</t>
  </si>
  <si>
    <t xml:space="preserve">382,387,3265,3845,4893,5861,5868,5869,5878,5879,5881,5898,5906,5911,5912,7879,8766,9230,55207,57826</t>
  </si>
  <si>
    <t xml:space="preserve">ARF6,RHOA,HRAS,KRAS,NRAS,RAB1A,RAB5A,RAB5B,RAB5C,RAC1,RAC3,RALA,RAP1A,RAP2A,RAP2B,RAB7A,RAB11A,RAB11B,ARL8B,RAP2C</t>
  </si>
  <si>
    <t xml:space="preserve">GO:0007264</t>
  </si>
  <si>
    <t xml:space="preserve">small GTPase mediated signal transduction</t>
  </si>
  <si>
    <t xml:space="preserve">41/267</t>
  </si>
  <si>
    <t xml:space="preserve">387,388,389,391,1786,2782,2885,3265,3675,3837,3845,3984,4893,5867,5879,5881,5898,5899,5906,5911,5912,6009,6237,8315,10155,10287,10672,11021,11188,22800,22931,23433,27342,30851,51495,54734,57826,83452,89941,116442,201475</t>
  </si>
  <si>
    <t xml:space="preserve">RHOA,RHOB,RHOC,RHOG,DNMT1,GNB1,GRB2,HRAS,ITGA3,KPNB1,KRAS,LIMK1,NRAS,RAB4A,RAC1,RAC3,RALA,RALB,RAP1A,RAP2A,RAP2B,RHEB,RRAS,BRAP,TRIM28,RGS19,GNA13,RAB35,NISCH,RRAS2,RAB18,RHOQ,RABGEF1,TAX1BP3,HACD3,RAB39A,RAP2C,RAB33B,RHOT2,RAB39B,RAB12</t>
  </si>
  <si>
    <t xml:space="preserve">GO:0007265</t>
  </si>
  <si>
    <t xml:space="preserve">Ras protein signal transduction</t>
  </si>
  <si>
    <t xml:space="preserve">34/193</t>
  </si>
  <si>
    <t xml:space="preserve">387,388,391,1786,2782,2885,3265,3675,3837,3845,3984,4893,5867,5879,5898,5899,5906,5911,5912,6237,8315,10155,10672,11021,11188,22800,27342,30851,51495,54734,57826,83452,116442,201475</t>
  </si>
  <si>
    <t xml:space="preserve">RHOA,RHOB,RHOG,DNMT1,GNB1,GRB2,HRAS,ITGA3,KPNB1,KRAS,LIMK1,NRAS,RAB4A,RAC1,RALA,RALB,RAP1A,RAP2A,RAP2B,RRAS,BRAP,TRIM28,GNA13,RAB35,NISCH,RRAS2,RABGEF1,TAX1BP3,HACD3,RAB39A,RAP2C,RAB33B,RAB39B,RAB12</t>
  </si>
  <si>
    <t xml:space="preserve">2_Summary</t>
  </si>
  <si>
    <t xml:space="preserve">GO:0030055</t>
  </si>
  <si>
    <t xml:space="preserve">cell-substrate junction</t>
  </si>
  <si>
    <t xml:space="preserve">81/432</t>
  </si>
  <si>
    <t xml:space="preserve">214,301,308,309,382,387,388,391,402,682,726,857,928,975,2037,2580,2783,2923,2934,3190,3655,3675,3678,3688,3690,3845,3984,4162,4179,4869,5297,5786,5819,5879,5898,5962,6128,6146,6188,6189,6193,6207,6223,6237,6251,6522,6548,6868,7430,7525,8573,8754,8773,8826,8829,9019,9349,9493,9590,10015,10092,10094,10095,10096,10097,10109,10672,10890,11252,22800,23032,23521,23545,23603,26986,51495,55914,79026,81873,83692,129446</t>
  </si>
  <si>
    <t xml:space="preserve">ALCAM,ANXA1,ANXA5,ANXA6,ARF6,RHOA,RHOB,RHOG,ARL2,BSG,CAPN5,CAV1,CD9,CD81,EPB41L2,GAK,GNB2,PDIA3,GSN,HNRNPK,ITGA6,ITGA3,ITGA5,ITGB1,ITGB3,KRAS,LIMK1,MCAM,CD46,NPM1,PI4KA,PTPRA,NECTIN2,RAC1,RALA,RDX,RPL6,RPL22,RPS3,RPS3A,RPS5,RPS13,RPS19,RRAS,RSU1,SLC4A2,SLC9A1,ADAM17,EZR,YES1,CASK,ADAM9,SNAP23,IQGAP1,NRP1,MPZL1,RPL23,KIF23,AKAP12,PDCD6IP,ARPC5,ARPC3,ARPC1B,ACTR3,ACTR2,ARPC2,GNA13,RAB10,PACSIN2,RRAS2,USP33,RPL13A,ATP6V0A2,CORO1C,PABPC1,HACD3,ERBIN,AHNAK,ARPC5L,CD99L2,XIRP2</t>
  </si>
  <si>
    <t xml:space="preserve">2_Member</t>
  </si>
  <si>
    <t xml:space="preserve">GO:0005925</t>
  </si>
  <si>
    <t xml:space="preserve">focal adhesion</t>
  </si>
  <si>
    <t xml:space="preserve">80/422</t>
  </si>
  <si>
    <t xml:space="preserve">214,301,308,309,382,387,388,391,402,682,726,857,928,975,2037,2580,2783,2923,2934,3190,3655,3675,3678,3688,3690,3845,3984,4162,4179,4869,5297,5786,5819,5879,5898,5962,6128,6146,6188,6189,6193,6207,6223,6237,6251,6522,6548,6868,7430,7525,8573,8754,8773,8826,8829,9019,9349,9493,9590,10015,10092,10094,10095,10096,10097,10109,10672,10890,11252,22800,23032,23521,23545,23603,26986,51495,79026,81873,83692,129446</t>
  </si>
  <si>
    <t xml:space="preserve">ALCAM,ANXA1,ANXA5,ANXA6,ARF6,RHOA,RHOB,RHOG,ARL2,BSG,CAPN5,CAV1,CD9,CD81,EPB41L2,GAK,GNB2,PDIA3,GSN,HNRNPK,ITGA6,ITGA3,ITGA5,ITGB1,ITGB3,KRAS,LIMK1,MCAM,CD46,NPM1,PI4KA,PTPRA,NECTIN2,RAC1,RALA,RDX,RPL6,RPL22,RPS3,RPS3A,RPS5,RPS13,RPS19,RRAS,RSU1,SLC4A2,SLC9A1,ADAM17,EZR,YES1,CASK,ADAM9,SNAP23,IQGAP1,NRP1,MPZL1,RPL23,KIF23,AKAP12,PDCD6IP,ARPC5,ARPC3,ARPC1B,ACTR3,ACTR2,ARPC2,GNA13,RAB10,PACSIN2,RRAS2,USP33,RPL13A,ATP6V0A2,CORO1C,PABPC1,HACD3,AHNAK,ARPC5L,CD99L2,XIRP2</t>
  </si>
  <si>
    <t xml:space="preserve">3_Summary</t>
  </si>
  <si>
    <t xml:space="preserve">GO:0010008</t>
  </si>
  <si>
    <t xml:space="preserve">endosome membrane</t>
  </si>
  <si>
    <t xml:space="preserve">67/541</t>
  </si>
  <si>
    <t xml:space="preserve">301,302,309,382,388,523,535,857,2047,2064,3643,3688,4218,4430,5867,5868,5869,5872,5878,5879,5906,5911,5912,6643,6845,7879,8411,8417,8724,8766,9114,9135,9230,9372,9765,10079,10890,11021,11252,11311,23545,23673,26060,26088,51104,51201,51552,51606,51715,51762,54521,55207,55240,55361,55754,55858,57403,57826,58489,79572,81609,113235,114883,114885,128866,133308,201475,2149,5861,8829,10228,23180,23250,25930,55435,114804</t>
  </si>
  <si>
    <t xml:space="preserve">ANXA1,ANXA2,ANXA6,ARF6,RHOB,ATP6V1A,ATP6V0A1,CAV1,EPHB1,ERBB2,INSR,ITGB1,RAB8A,MYO1B,RAB4A,RAB5A,RAB5B,RAB13,RAB5C,RAC1,RAP1A,RAP2A,RAP2B,SNX2,VAMP7,RAB7A,EEA1,STX7,SNX3,RAB11A,ATP6V0D1,RABEP1,RAB11B,ZFYVE9,ZFYVE16,ATP9A,RAB10,RAB35,PACSIN2,VPS45,ATP6V0A2,STX12,APPL1,GGA1,ABHD17B,ZDHHC2,RAB14,ATP6V1H,RAB23,RAB8B,WDR44,ARL8B,STEAP3,PI4K2A,TMEM30A,TMEM165,RAB22A,RAP2C,ABHD17C,ATP13A3,SNX27,SLC46A1,OSBPL9,OSBPL11,CHMP4B,SLC9B2,RAB12,F2R,RAB1A,NRP1,STX6,RFTN1,ATP11A,PTPN23,AP1AR,RNF157</t>
  </si>
  <si>
    <t xml:space="preserve">3_Member</t>
  </si>
  <si>
    <t xml:space="preserve">301,302,309,382,388,523,535,857,2047,2064,3643,3688,4218,4430,5867,5868,5869,5872,5878,5879,5906,5911,5912,6643,6845,7879,8411,8417,8724,8766,9114,9135,9230,9372,9765,10079,10890,11021,11252,11311,23545,23673,26060,26088,51104,51201,51552,51606,51715,51762,54521,55207,55240,55361,55754,55858,57403,57826,58489,79572,81609,113235,114883,114885,128866,133308,201475</t>
  </si>
  <si>
    <t xml:space="preserve">ANXA1,ANXA2,ANXA6,ARF6,RHOB,ATP6V1A,ATP6V0A1,CAV1,EPHB1,ERBB2,INSR,ITGB1,RAB8A,MYO1B,RAB4A,RAB5A,RAB5B,RAB13,RAB5C,RAC1,RAP1A,RAP2A,RAP2B,SNX2,VAMP7,RAB7A,EEA1,STX7,SNX3,RAB11A,ATP6V0D1,RABEP1,RAB11B,ZFYVE9,ZFYVE16,ATP9A,RAB10,RAB35,PACSIN2,VPS45,ATP6V0A2,STX12,APPL1,GGA1,ABHD17B,ZDHHC2,RAB14,ATP6V1H,RAB23,RAB8B,WDR44,ARL8B,STEAP3,PI4K2A,TMEM30A,TMEM165,RAB22A,RAP2C,ABHD17C,ATP13A3,SNX27,SLC46A1,OSBPL9,OSBPL11,CHMP4B,SLC9B2,RAB12</t>
  </si>
  <si>
    <t xml:space="preserve">GO:0005769</t>
  </si>
  <si>
    <t xml:space="preserve">early endosome</t>
  </si>
  <si>
    <t xml:space="preserve">42/414</t>
  </si>
  <si>
    <t xml:space="preserve">301,302,382,388,857,2047,2064,2149,4430,5861,5867,5868,5869,5878,5906,6643,8411,8417,8724,8829,9114,9135,9372,9765,10079,10228,11252,23180,23250,23673,25930,26060,26088,51552,55361,55435,55754,55858,57403,79572,81609,114804</t>
  </si>
  <si>
    <t xml:space="preserve">ANXA1,ANXA2,ARF6,RHOB,CAV1,EPHB1,ERBB2,F2R,MYO1B,RAB1A,RAB4A,RAB5A,RAB5B,RAB5C,RAP1A,SNX2,EEA1,STX7,SNX3,NRP1,ATP6V0D1,RABEP1,ZFYVE9,ZFYVE16,ATP9A,STX6,PACSIN2,RFTN1,ATP11A,STX12,PTPN23,APPL1,GGA1,RAB14,PI4K2A,AP1AR,TMEM30A,TMEM165,RAB22A,ATP13A3,SNX27,RNF157</t>
  </si>
  <si>
    <t xml:space="preserve">GO:0031901</t>
  </si>
  <si>
    <t xml:space="preserve">early endosome membrane</t>
  </si>
  <si>
    <t xml:space="preserve">25/183</t>
  </si>
  <si>
    <t xml:space="preserve">301,382,857,2047,5867,5868,5869,5878,6643,8411,8417,8724,9135,9372,9765,10079,23673,26060,26088,51552,55361,55754,55858,79572,81609</t>
  </si>
  <si>
    <t xml:space="preserve">ANXA1,ARF6,CAV1,EPHB1,RAB4A,RAB5A,RAB5B,RAB5C,SNX2,EEA1,STX7,SNX3,RABEP1,ZFYVE9,ZFYVE16,ATP9A,STX12,APPL1,GGA1,RAB14,PI4K2A,TMEM30A,TMEM165,ATP13A3,SNX27</t>
  </si>
  <si>
    <t xml:space="preserve">4_Summary</t>
  </si>
  <si>
    <t xml:space="preserve">R-HSA-8953854</t>
  </si>
  <si>
    <t xml:space="preserve">Metabolism of RNA</t>
  </si>
  <si>
    <t xml:space="preserve">53/675</t>
  </si>
  <si>
    <t xml:space="preserve">1660,1994,2091,3178,3181,3183,3190,3191,3192,4670,4691,5430,5441,5687,5702,5705,5707,5713,5725,6128,6137,6142,6146,6152,6157,6188,6189,6207,6223,6230,6625,6633,6634,6635,8189,8270,9045,9349,10236,10594,10642,10643,10949,11338,23450,23511,23521,26986,51639,54960,55127,84324,84844,2079,3326,3838,4673,4869,5111,8761,9221,10856,10935,3182,4841,10147,6827,8882,10657,22913,58506,6596,3658,7073,23351,5591,7153,27316</t>
  </si>
  <si>
    <t xml:space="preserve">DHX9,ELAVL1,FBL,HNRNPA1,HNRNPA2B1,HNRNPC,HNRNPK,HNRNPL,HNRNPU,HNRNPM,NCL,POLR2A,POLR2L,PSMA6,PSMC3,PSMC5,PSMD1,PSMD7,PTBP1,RPL6,RPL13,RPL18A,RPL22,RPL24,RPL27A,RPS3,RPS3A,RPS13,RPS19,RPS25,SNRNP70,SNRPD2,SNRPD3,SNRPE,SYMPK,LAGE3,RPL14,RPL23,HNRNPR,PRPF8,IGF2BP1,IGF2BP3,HNRNPA0,U2AF2,SF3B3,NUP188,RPL13A,PABPC1,SF3B6,GEMIN8,HEATR1,SARNP,PHF5A,ERH,HSP90AB1,KPNA2,NAP1L1,NPM1,PCNA,PABPC4,NOLC1,RUVBL2,PRDX3,HNRNPAB,NONO,SUGP2,SUPT4H1,ZPR1,KHDRBS1,RALY,SCAF1,HLTF,IREB2,TIAL1,KHNYN,PRKDC,TOP2A,RBMX</t>
  </si>
  <si>
    <t xml:space="preserve">4_Member</t>
  </si>
  <si>
    <t xml:space="preserve">1660,1994,2091,3178,3181,3183,3190,3191,3192,4670,4691,5430,5441,5687,5702,5705,5707,5713,5725,6128,6137,6142,6146,6152,6157,6188,6189,6207,6223,6230,6625,6633,6634,6635,8189,8270,9045,9349,10236,10594,10642,10643,10949,11338,23450,23511,23521,26986,51639,54960,55127,84324,84844</t>
  </si>
  <si>
    <t xml:space="preserve">DHX9,ELAVL1,FBL,HNRNPA1,HNRNPA2B1,HNRNPC,HNRNPK,HNRNPL,HNRNPU,HNRNPM,NCL,POLR2A,POLR2L,PSMA6,PSMC3,PSMC5,PSMD1,PSMD7,PTBP1,RPL6,RPL13,RPL18A,RPL22,RPL24,RPL27A,RPS3,RPS3A,RPS13,RPS19,RPS25,SNRNP70,SNRPD2,SNRPD3,SNRPE,SYMPK,LAGE3,RPL14,RPL23,HNRNPR,PRPF8,IGF2BP1,IGF2BP3,HNRNPA0,U2AF2,SF3B3,NUP188,RPL13A,PABPC1,SF3B6,GEMIN8,HEATR1,SARNP,PHF5A</t>
  </si>
  <si>
    <t xml:space="preserve">M5926</t>
  </si>
  <si>
    <t xml:space="preserve">HALLMARK MYC TARGETS V1</t>
  </si>
  <si>
    <t xml:space="preserve">27/200</t>
  </si>
  <si>
    <t xml:space="preserve">2079,2091,3178,3181,3183,3192,3326,3838,4673,4869,5111,5687,5707,5713,6128,6146,6188,6633,6634,8761,9045,9221,10236,10856,10935,23450,26986</t>
  </si>
  <si>
    <t xml:space="preserve">ERH,FBL,HNRNPA1,HNRNPA2B1,HNRNPC,HNRNPU,HSP90AB1,KPNA2,NAP1L1,NPM1,PCNA,PSMA6,PSMD1,PSMD7,RPL6,RPL22,RPS3,SNRPD2,SNRPD3,PABPC4,RPL14,NOLC1,HNRNPR,RUVBL2,PRDX3,SF3B3,PABPC1</t>
  </si>
  <si>
    <t xml:space="preserve">WP411</t>
  </si>
  <si>
    <t xml:space="preserve">mRNA processing</t>
  </si>
  <si>
    <t xml:space="preserve">22/126</t>
  </si>
  <si>
    <t xml:space="preserve">1660,3178,3181,3182,3183,3190,3191,3192,4670,4841,5430,5725,6625,6633,6634,6635,10147,10236,10594,11338,23450,84844</t>
  </si>
  <si>
    <t xml:space="preserve">DHX9,HNRNPA1,HNRNPA2B1,HNRNPAB,HNRNPC,HNRNPK,HNRNPL,HNRNPU,HNRNPM,NONO,POLR2A,PTBP1,SNRNP70,SNRPD2,SNRPD3,SNRPE,SUGP2,HNRNPR,PRPF8,U2AF2,SF3B3,PHF5A</t>
  </si>
  <si>
    <t xml:space="preserve">R-HSA-72163</t>
  </si>
  <si>
    <t xml:space="preserve">mRNA Splicing - Major Pathway</t>
  </si>
  <si>
    <t xml:space="preserve">24/185</t>
  </si>
  <si>
    <t xml:space="preserve">1660,1994,3178,3181,3183,3190,3191,3192,4670,5430,5441,5725,6625,6633,6634,6635,8189,10236,10594,10949,11338,23450,51639,84844</t>
  </si>
  <si>
    <t xml:space="preserve">DHX9,ELAVL1,HNRNPA1,HNRNPA2B1,HNRNPC,HNRNPK,HNRNPL,HNRNPU,HNRNPM,POLR2A,POLR2L,PTBP1,SNRNP70,SNRPD2,SNRPD3,SNRPE,SYMPK,HNRNPR,PRPF8,HNRNPA0,U2AF2,SF3B3,SF3B6,PHF5A</t>
  </si>
  <si>
    <t xml:space="preserve">R-HSA-72203</t>
  </si>
  <si>
    <t xml:space="preserve">Processing of Capped Intron-Containing Pre-mRNA</t>
  </si>
  <si>
    <t xml:space="preserve">26/246</t>
  </si>
  <si>
    <t xml:space="preserve">1660,1994,3178,3181,3183,3190,3191,3192,4670,5430,5441,5725,6625,6633,6634,6635,8189,10236,10594,10949,11338,23450,23511,51639,84324,84844</t>
  </si>
  <si>
    <t xml:space="preserve">DHX9,ELAVL1,HNRNPA1,HNRNPA2B1,HNRNPC,HNRNPK,HNRNPL,HNRNPU,HNRNPM,POLR2A,POLR2L,PTBP1,SNRNP70,SNRPD2,SNRPD3,SNRPE,SYMPK,HNRNPR,PRPF8,HNRNPA0,U2AF2,SF3B3,NUP188,SF3B6,SARNP,PHF5A</t>
  </si>
  <si>
    <t xml:space="preserve">R-HSA-72172</t>
  </si>
  <si>
    <t xml:space="preserve">mRNA Splicing</t>
  </si>
  <si>
    <t xml:space="preserve">24/193</t>
  </si>
  <si>
    <t xml:space="preserve">GO:0006397</t>
  </si>
  <si>
    <t xml:space="preserve">30/474</t>
  </si>
  <si>
    <t xml:space="preserve">1660,3178,3181,3183,3190,3191,3192,4670,4841,5725,6625,6633,6634,6635,6827,8189,8882,10147,10236,10594,10657,10949,11338,22913,23450,26986,51639,54960,58506,84844</t>
  </si>
  <si>
    <t xml:space="preserve">DHX9,HNRNPA1,HNRNPA2B1,HNRNPC,HNRNPK,HNRNPL,HNRNPU,HNRNPM,NONO,PTBP1,SNRNP70,SNRPD2,SNRPD3,SNRPE,SUPT4H1,SYMPK,ZPR1,SUGP2,HNRNPR,PRPF8,KHDRBS1,HNRNPA0,U2AF2,RALY,SF3B3,PABPC1,SF3B6,GEMIN8,SCAF1,PHF5A</t>
  </si>
  <si>
    <t xml:space="preserve">GO:0016071</t>
  </si>
  <si>
    <t xml:space="preserve">mRNA metabolic process</t>
  </si>
  <si>
    <t xml:space="preserve">32/627</t>
  </si>
  <si>
    <t xml:space="preserve">1660,3178,3181,3182,3183,3190,3191,3192,4670,4841,5725,6596,6625,6633,6634,6635,6827,8189,8882,10147,10236,10594,10657,10949,11338,22913,23450,26986,51639,54960,58506,84844</t>
  </si>
  <si>
    <t xml:space="preserve">DHX9,HNRNPA1,HNRNPA2B1,HNRNPAB,HNRNPC,HNRNPK,HNRNPL,HNRNPU,HNRNPM,NONO,PTBP1,HLTF,SNRNP70,SNRPD2,SNRPD3,SNRPE,SUPT4H1,SYMPK,ZPR1,SUGP2,HNRNPR,PRPF8,KHDRBS1,HNRNPA0,U2AF2,RALY,SF3B3,PABPC1,SF3B6,GEMIN8,SCAF1,PHF5A</t>
  </si>
  <si>
    <t xml:space="preserve">GO:0008380</t>
  </si>
  <si>
    <t xml:space="preserve">RNA splicing</t>
  </si>
  <si>
    <t xml:space="preserve">25/398</t>
  </si>
  <si>
    <t xml:space="preserve">1660,3178,3181,3183,3190,3192,4670,4841,5725,6625,6633,6634,6635,8882,10147,10236,10594,11338,22913,23450,26986,51639,54960,58506,84844</t>
  </si>
  <si>
    <t xml:space="preserve">DHX9,HNRNPA1,HNRNPA2B1,HNRNPC,HNRNPK,HNRNPU,HNRNPM,NONO,PTBP1,SNRNP70,SNRPD2,SNRPD3,SNRPE,ZPR1,SUGP2,HNRNPR,PRPF8,U2AF2,RALY,SF3B3,PABPC1,SF3B6,GEMIN8,SCAF1,PHF5A</t>
  </si>
  <si>
    <t xml:space="preserve">GO:0071013</t>
  </si>
  <si>
    <t xml:space="preserve">catalytic step 2 spliceosome</t>
  </si>
  <si>
    <t xml:space="preserve">15/90</t>
  </si>
  <si>
    <t xml:space="preserve">3178,3181,3183,3190,3192,4670,6633,6634,6635,10236,10594,22913,23450,26986,51639</t>
  </si>
  <si>
    <t xml:space="preserve">HNRNPA1,HNRNPA2B1,HNRNPC,HNRNPK,HNRNPU,HNRNPM,SNRPD2,SNRPD3,SNRPE,HNRNPR,PRPF8,RALY,SF3B3,PABPC1,SF3B6</t>
  </si>
  <si>
    <t xml:space="preserve">GO:0003729</t>
  </si>
  <si>
    <t xml:space="preserve">mRNA binding</t>
  </si>
  <si>
    <t xml:space="preserve">29/596</t>
  </si>
  <si>
    <t xml:space="preserve">1660,1994,3178,3181,3182,3183,3190,3191,3192,3658,4670,4691,5725,6152,6188,6189,6207,6625,7073,8761,10236,10642,10643,10657,10949,23351,23521,26986,51639</t>
  </si>
  <si>
    <t xml:space="preserve">DHX9,ELAVL1,HNRNPA1,HNRNPA2B1,HNRNPAB,HNRNPC,HNRNPK,HNRNPL,HNRNPU,IREB2,HNRNPM,NCL,PTBP1,RPL24,RPS3,RPS3A,RPS13,SNRNP70,TIAL1,PABPC4,HNRNPR,IGF2BP1,IGF2BP3,KHDRBS1,HNRNPA0,KHNYN,RPL13A,PABPC1,SF3B6</t>
  </si>
  <si>
    <t xml:space="preserve">GO:0005681</t>
  </si>
  <si>
    <t xml:space="preserve">spliceosomal complex</t>
  </si>
  <si>
    <t xml:space="preserve">19/195</t>
  </si>
  <si>
    <t xml:space="preserve">3178,3181,3183,3190,3192,4670,4691,6625,6633,6634,6635,10236,10594,11338,22913,23450,26986,51639,84844</t>
  </si>
  <si>
    <t xml:space="preserve">HNRNPA1,HNRNPA2B1,HNRNPC,HNRNPK,HNRNPU,HNRNPM,NCL,SNRNP70,SNRPD2,SNRPD3,SNRPE,HNRNPR,PRPF8,U2AF2,RALY,SF3B3,PABPC1,SF3B6,PHF5A</t>
  </si>
  <si>
    <t xml:space="preserve">CORUM:1181</t>
  </si>
  <si>
    <t xml:space="preserve">C complex spliceosome</t>
  </si>
  <si>
    <t xml:space="preserve">14/79</t>
  </si>
  <si>
    <t xml:space="preserve">3178,3181,3183,3190,3192,4670,6633,6634,6635,10236,10594,22913,23450,26986</t>
  </si>
  <si>
    <t xml:space="preserve">HNRNPA1,HNRNPA2B1,HNRNPC,HNRNPK,HNRNPU,HNRNPM,SNRPD2,SNRPD3,SNRPE,HNRNPR,PRPF8,RALY,SF3B3,PABPC1</t>
  </si>
  <si>
    <t xml:space="preserve">GO:0000377</t>
  </si>
  <si>
    <t xml:space="preserve">RNA splicing, via transesterification reactions with bulged adenosine as nucleophile</t>
  </si>
  <si>
    <t xml:space="preserve">20/272</t>
  </si>
  <si>
    <t xml:space="preserve">1660,3178,3181,3183,3190,3192,4670,6625,6633,6634,6635,10236,10594,11338,22913,23450,26986,51639,54960,84844</t>
  </si>
  <si>
    <t xml:space="preserve">DHX9,HNRNPA1,HNRNPA2B1,HNRNPC,HNRNPK,HNRNPU,HNRNPM,SNRNP70,SNRPD2,SNRPD3,SNRPE,HNRNPR,PRPF8,U2AF2,RALY,SF3B3,PABPC1,SF3B6,GEMIN8,PHF5A</t>
  </si>
  <si>
    <t xml:space="preserve">GO:0000398</t>
  </si>
  <si>
    <t xml:space="preserve">mRNA splicing, via spliceosome</t>
  </si>
  <si>
    <t xml:space="preserve">GO:0000375</t>
  </si>
  <si>
    <t xml:space="preserve">RNA splicing, via transesterification reactions</t>
  </si>
  <si>
    <t xml:space="preserve">20/276</t>
  </si>
  <si>
    <t xml:space="preserve">hsa03040</t>
  </si>
  <si>
    <t xml:space="preserve">Spliceosome</t>
  </si>
  <si>
    <t xml:space="preserve">14/147</t>
  </si>
  <si>
    <t xml:space="preserve">3178,3183,3190,3192,4670,6625,6633,6634,6635,10594,11338,23450,51639,84844</t>
  </si>
  <si>
    <t xml:space="preserve">HNRNPA1,HNRNPC,HNRNPK,HNRNPU,HNRNPM,SNRNP70,SNRPD2,SNRPD3,SNRPE,PRPF8,U2AF2,SF3B3,SF3B6,PHF5A</t>
  </si>
  <si>
    <t xml:space="preserve">R-HSA-72165</t>
  </si>
  <si>
    <t xml:space="preserve">mRNA Splicing - Minor Pathway</t>
  </si>
  <si>
    <t xml:space="preserve">8/50</t>
  </si>
  <si>
    <t xml:space="preserve">5430,5441,6633,6634,6635,10594,23450,51639</t>
  </si>
  <si>
    <t xml:space="preserve">POLR2A,POLR2L,SNRPD2,SNRPD3,SNRPE,PRPF8,SF3B3,SF3B6</t>
  </si>
  <si>
    <t xml:space="preserve">CORUM:2755</t>
  </si>
  <si>
    <t xml:space="preserve">17S U2 snRNP</t>
  </si>
  <si>
    <t xml:space="preserve">7/33</t>
  </si>
  <si>
    <t xml:space="preserve">6633,6634,6635,11338,23450,51639,84844</t>
  </si>
  <si>
    <t xml:space="preserve">SNRPD2,SNRPD3,SNRPE,U2AF2,SF3B3,SF3B6,PHF5A</t>
  </si>
  <si>
    <t xml:space="preserve">CORUM:351</t>
  </si>
  <si>
    <t xml:space="preserve">11/141</t>
  </si>
  <si>
    <t xml:space="preserve">1660,6625,6633,6634,6635,10594,10643,11338,23450,26986,51639</t>
  </si>
  <si>
    <t xml:space="preserve">DHX9,SNRNP70,SNRPD2,SNRPD3,SNRPE,PRPF8,IGF2BP3,U2AF2,SF3B3,PABPC1,SF3B6</t>
  </si>
  <si>
    <t xml:space="preserve">CORUM:430</t>
  </si>
  <si>
    <t xml:space="preserve">18S U11/U12 snRNP</t>
  </si>
  <si>
    <t xml:space="preserve">6/24</t>
  </si>
  <si>
    <t xml:space="preserve">6633,6634,6635,10594,23450,51639</t>
  </si>
  <si>
    <t xml:space="preserve">SNRPD2,SNRPD3,SNRPE,PRPF8,SF3B3,SF3B6</t>
  </si>
  <si>
    <t xml:space="preserve">GO:1903241</t>
  </si>
  <si>
    <t xml:space="preserve">U2-type prespliceosome assembly</t>
  </si>
  <si>
    <t xml:space="preserve">6633,6634,6635,23450,51639,84844</t>
  </si>
  <si>
    <t xml:space="preserve">SNRPD2,SNRPD3,SNRPE,SF3B3,SF3B6,PHF5A</t>
  </si>
  <si>
    <t xml:space="preserve">GO:0005684</t>
  </si>
  <si>
    <t xml:space="preserve">U2-type spliceosomal complex</t>
  </si>
  <si>
    <t xml:space="preserve">9/92</t>
  </si>
  <si>
    <t xml:space="preserve">6625,6633,6634,6635,10594,11338,23450,51639,84844</t>
  </si>
  <si>
    <t xml:space="preserve">SNRNP70,SNRPD2,SNRPD3,SNRPE,PRPF8,U2AF2,SF3B3,SF3B6,PHF5A</t>
  </si>
  <si>
    <t xml:space="preserve">GO:0005686</t>
  </si>
  <si>
    <t xml:space="preserve">U2 snRNP</t>
  </si>
  <si>
    <t xml:space="preserve">6/29</t>
  </si>
  <si>
    <t xml:space="preserve">GO:0005689</t>
  </si>
  <si>
    <t xml:space="preserve">U12-type spliceosomal complex</t>
  </si>
  <si>
    <t xml:space="preserve">GO:0071011</t>
  </si>
  <si>
    <t xml:space="preserve">precatalytic spliceosome</t>
  </si>
  <si>
    <t xml:space="preserve">7/53</t>
  </si>
  <si>
    <t xml:space="preserve">6633,6634,6635,10594,23450,51639,84844</t>
  </si>
  <si>
    <t xml:space="preserve">SNRPD2,SNRPD3,SNRPE,PRPF8,SF3B3,SF3B6,PHF5A</t>
  </si>
  <si>
    <t xml:space="preserve">GO:0120114</t>
  </si>
  <si>
    <t xml:space="preserve">Sm-like protein family complex</t>
  </si>
  <si>
    <t xml:space="preserve">9/116</t>
  </si>
  <si>
    <t xml:space="preserve">6625,6633,6634,6635,10594,23450,51639,54960,84844</t>
  </si>
  <si>
    <t xml:space="preserve">SNRNP70,SNRPD2,SNRPD3,SNRPE,PRPF8,SF3B3,SF3B6,GEMIN8,PHF5A</t>
  </si>
  <si>
    <t xml:space="preserve">GO:0097525</t>
  </si>
  <si>
    <t xml:space="preserve">spliceosomal snRNP complex</t>
  </si>
  <si>
    <t xml:space="preserve">8/95</t>
  </si>
  <si>
    <t xml:space="preserve">6625,6633,6634,6635,10594,23450,51639,84844</t>
  </si>
  <si>
    <t xml:space="preserve">SNRNP70,SNRPD2,SNRPD3,SNRPE,PRPF8,SF3B3,SF3B6,PHF5A</t>
  </si>
  <si>
    <t xml:space="preserve">GO:0030532</t>
  </si>
  <si>
    <t xml:space="preserve">small nuclear ribonucleoprotein complex</t>
  </si>
  <si>
    <t xml:space="preserve">8/105</t>
  </si>
  <si>
    <t xml:space="preserve">GO:0034709</t>
  </si>
  <si>
    <t xml:space="preserve">methylosome</t>
  </si>
  <si>
    <t xml:space="preserve">4/12</t>
  </si>
  <si>
    <t xml:space="preserve">2079,6633,6634,6635</t>
  </si>
  <si>
    <t xml:space="preserve">ERH,SNRPD2,SNRPD3,SNRPE</t>
  </si>
  <si>
    <t xml:space="preserve">GO:0071005</t>
  </si>
  <si>
    <t xml:space="preserve">U2-type precatalytic spliceosome</t>
  </si>
  <si>
    <t xml:space="preserve">6/50</t>
  </si>
  <si>
    <t xml:space="preserve">6633,6634,6635,10594,23450,84844</t>
  </si>
  <si>
    <t xml:space="preserve">SNRPD2,SNRPD3,SNRPE,PRPF8,SF3B3,PHF5A</t>
  </si>
  <si>
    <t xml:space="preserve">CORUM:1183</t>
  </si>
  <si>
    <t xml:space="preserve">CDC5L complex</t>
  </si>
  <si>
    <t xml:space="preserve">5/30</t>
  </si>
  <si>
    <t xml:space="preserve">5591,6633,6634,7153,27316</t>
  </si>
  <si>
    <t xml:space="preserve">PRKDC,SNRPD2,SNRPD3,TOP2A,RBMX</t>
  </si>
  <si>
    <t xml:space="preserve">M22026</t>
  </si>
  <si>
    <t xml:space="preserve">BIOCARTA SM PATHWAY</t>
  </si>
  <si>
    <t xml:space="preserve">4/14</t>
  </si>
  <si>
    <t xml:space="preserve">6625,6633,6634,6635</t>
  </si>
  <si>
    <t xml:space="preserve">SNRNP70,SNRPD2,SNRPD3,SNRPE</t>
  </si>
  <si>
    <t xml:space="preserve">CORUM:1143</t>
  </si>
  <si>
    <t xml:space="preserve">SMN complex</t>
  </si>
  <si>
    <t xml:space="preserve">4/15</t>
  </si>
  <si>
    <t xml:space="preserve">6633,6634,6635,54960</t>
  </si>
  <si>
    <t xml:space="preserve">SNRPD2,SNRPD3,SNRPE,GEMIN8</t>
  </si>
  <si>
    <t xml:space="preserve">GO:0034719</t>
  </si>
  <si>
    <t xml:space="preserve">SMN-Sm protein complex</t>
  </si>
  <si>
    <t xml:space="preserve">4/18</t>
  </si>
  <si>
    <t xml:space="preserve">CORUM:3118</t>
  </si>
  <si>
    <t xml:space="preserve">SMN1-SIP1-SNRP complex</t>
  </si>
  <si>
    <t xml:space="preserve">3/6</t>
  </si>
  <si>
    <t xml:space="preserve">6633,6634,6635</t>
  </si>
  <si>
    <t xml:space="preserve">SNRPD2,SNRPD3,SNRPE</t>
  </si>
  <si>
    <t xml:space="preserve">GO:0034715</t>
  </si>
  <si>
    <t xml:space="preserve">pICln-Sm protein complex</t>
  </si>
  <si>
    <t xml:space="preserve">GO:0005697</t>
  </si>
  <si>
    <t xml:space="preserve">telomerase holoenzyme complex</t>
  </si>
  <si>
    <t xml:space="preserve">4/22</t>
  </si>
  <si>
    <t xml:space="preserve">3183,3192,6634,6635</t>
  </si>
  <si>
    <t xml:space="preserve">HNRNPC,HNRNPU,SNRPD3,SNRPE</t>
  </si>
  <si>
    <t xml:space="preserve">CORUM:835</t>
  </si>
  <si>
    <t xml:space="preserve">6S methyltransferase and RG-containing Sm proteins complex</t>
  </si>
  <si>
    <t xml:space="preserve">3/8</t>
  </si>
  <si>
    <t xml:space="preserve">GO:0036261</t>
  </si>
  <si>
    <t xml:space="preserve">7-methylguanosine cap hypermethylation</t>
  </si>
  <si>
    <t xml:space="preserve">GO:0005682</t>
  </si>
  <si>
    <t xml:space="preserve">U5 snRNP</t>
  </si>
  <si>
    <t xml:space="preserve">4/24</t>
  </si>
  <si>
    <t xml:space="preserve">6633,6634,6635,10594</t>
  </si>
  <si>
    <t xml:space="preserve">SNRPD2,SNRPD3,SNRPE,PRPF8</t>
  </si>
  <si>
    <t xml:space="preserve">GO:0000387</t>
  </si>
  <si>
    <t xml:space="preserve">spliceosomal snRNP assembly</t>
  </si>
  <si>
    <t xml:space="preserve">5/51</t>
  </si>
  <si>
    <t xml:space="preserve">6633,6634,6635,10594,54960</t>
  </si>
  <si>
    <t xml:space="preserve">SNRPD2,SNRPD3,SNRPE,PRPF8,GEMIN8</t>
  </si>
  <si>
    <t xml:space="preserve">CORUM:1142</t>
  </si>
  <si>
    <t xml:space="preserve">3/9</t>
  </si>
  <si>
    <t xml:space="preserve">GO:0017069</t>
  </si>
  <si>
    <t xml:space="preserve">snRNA binding</t>
  </si>
  <si>
    <t xml:space="preserve">5/53</t>
  </si>
  <si>
    <t xml:space="preserve">3192,6625,6634,10594,23450</t>
  </si>
  <si>
    <t xml:space="preserve">HNRNPU,SNRNP70,SNRPD3,PRPF8,SF3B3</t>
  </si>
  <si>
    <t xml:space="preserve">GO:0000245</t>
  </si>
  <si>
    <t xml:space="preserve">spliceosomal complex assembly</t>
  </si>
  <si>
    <t xml:space="preserve">6/95</t>
  </si>
  <si>
    <t xml:space="preserve">6633,6634,23450,27316,51639,84844</t>
  </si>
  <si>
    <t xml:space="preserve">SNRPD2,SNRPD3,SF3B3,RBMX,SF3B6,PHF5A</t>
  </si>
  <si>
    <t xml:space="preserve">GO:0071007</t>
  </si>
  <si>
    <t xml:space="preserve">U2-type catalytic step 2 spliceosome</t>
  </si>
  <si>
    <t xml:space="preserve">4/30</t>
  </si>
  <si>
    <t xml:space="preserve">GO:0005685</t>
  </si>
  <si>
    <t xml:space="preserve">U1 snRNP</t>
  </si>
  <si>
    <t xml:space="preserve">4/33</t>
  </si>
  <si>
    <t xml:space="preserve">GO:0005687</t>
  </si>
  <si>
    <t xml:space="preserve">U4 snRNP</t>
  </si>
  <si>
    <t xml:space="preserve">3/13</t>
  </si>
  <si>
    <t xml:space="preserve">R-HSA-73856</t>
  </si>
  <si>
    <t xml:space="preserve">RNA Polymerase II Transcription Termination</t>
  </si>
  <si>
    <t xml:space="preserve">5/68</t>
  </si>
  <si>
    <t xml:space="preserve">6634,6635,8189,11338,84324</t>
  </si>
  <si>
    <t xml:space="preserve">SNRPD3,SNRPE,SYMPK,U2AF2,SARNP</t>
  </si>
  <si>
    <t xml:space="preserve">5_Summary</t>
  </si>
  <si>
    <t xml:space="preserve">GO:0050839</t>
  </si>
  <si>
    <t xml:space="preserve">cell adhesion molecule binding</t>
  </si>
  <si>
    <t xml:space="preserve">79/558</t>
  </si>
  <si>
    <t xml:space="preserve">90,226,301,302,682,928,961,975,1192,1525,1829,1937,1938,2010,2023,2194,3190,3326,3655,3675,3678,3688,3690,4067,4179,4430,4771,5297,5578,5586,5792,5795,5819,5861,5917,5962,6128,6152,6282,6520,6643,6711,6868,7430,8613,8751,8754,8826,9045,9218,9230,9270,9748,10458,10606,10652,10694,10890,11188,11252,11313,22905,23705,25945,50848,51100,55243,55379,55898,57142,57410,57555,58513,79026,79180,83700,85456,128866,152330</t>
  </si>
  <si>
    <t xml:space="preserve">ACVR1,ALDOA,ANXA1,ANXA2,BSG,CD9,CD47,CD81,CLIC1,CXADR,DSG2,EEF1G,EEF2,EMD,ENO1,FASN,HNRNPK,HSP90AB1,ITGA6,ITGA3,ITGA5,ITGB1,ITGB3,LYN,CD46,MYO1B,NF2,PI4KA,PRKCA,PKN2,PTPRF,PTPRJ,NECTIN2,RAB1A,RARS1,RDX,RPL6,RPL24,S100A11,SLC3A2,SNX2,SPTBN1,ADAM17,EZR,PLPP3,ADAM15,ADAM9,IQGAP1,RPL14,VAPA,RAB11B,ITGB1BP1,SLK,BAIAP2,PAICS,YKT6,CCT8,RAB10,NISCH,PACSIN2,LYPLA2,EPN2,CADM1,NECTIN3,F11R,SH3GLB1,KIRREL1,LRRC59,UNC45A,RTN4,SCYL1,NLGN2,EPS15L1,AHNAK,EFHD2,JAM3,TNKS1BP1,CHMP4B,CNTN4</t>
  </si>
  <si>
    <t xml:space="preserve">5_Member</t>
  </si>
  <si>
    <t xml:space="preserve">GO:0045296</t>
  </si>
  <si>
    <t xml:space="preserve">cadherin binding</t>
  </si>
  <si>
    <t xml:space="preserve">54/333</t>
  </si>
  <si>
    <t xml:space="preserve">90,226,301,302,682,1192,1937,1938,2010,2023,2194,3190,3326,3655,3688,4179,4430,5297,5586,5795,5861,5917,5962,6128,6152,6282,6520,6643,6711,7430,8826,9045,9218,9230,9748,10458,10606,10652,10694,10890,11252,11313,22905,50848,51100,55379,55898,57142,57410,58513,79026,79180,85456,128866</t>
  </si>
  <si>
    <t xml:space="preserve">ACVR1,ALDOA,ANXA1,ANXA2,BSG,CLIC1,EEF1G,EEF2,EMD,ENO1,FASN,HNRNPK,HSP90AB1,ITGA6,ITGB1,CD46,MYO1B,PI4KA,PKN2,PTPRJ,RAB1A,RARS1,RDX,RPL6,RPL24,S100A11,SLC3A2,SNX2,SPTBN1,EZR,IQGAP1,RPL14,VAPA,RAB11B,SLK,BAIAP2,PAICS,YKT6,CCT8,RAB10,PACSIN2,LYPLA2,EPN2,F11R,SH3GLB1,LRRC59,UNC45A,RTN4,SCYL1,EPS15L1,AHNAK,EFHD2,TNKS1BP1,CHMP4B</t>
  </si>
  <si>
    <t xml:space="preserve">6_Summary</t>
  </si>
  <si>
    <t xml:space="preserve">R-HSA-9675108</t>
  </si>
  <si>
    <t xml:space="preserve">Nervous system development</t>
  </si>
  <si>
    <t xml:space="preserve">80/577</t>
  </si>
  <si>
    <t xml:space="preserve">214,387,388,389,1211,1595,1947,1949,2047,2048,2050,2064,2534,2885,3156,3265,3326,3678,3688,3690,3845,3984,4067,4684,4893,5306,5361,5364,5578,5588,5682,5687,5691,5700,5702,5705,5707,5713,5716,5786,5879,5962,6128,6137,6142,6144,6146,6152,6157,6165,6188,6189,6193,6207,6223,6224,6230,6237,6383,6597,6711,7430,7525,8829,9045,9349,10092,10093,10094,10095,10096,10097,10109,10383,11313,23032,23129,23521,26986,84790,440,523,528,573,1340,3008,3020,3163,5226,5903,6009,6888,7175,7415,8294,9114,9529,10106,10111,10294,10628,10935,23043,23511,23657,23677,50488,51343,51606,55738,79023,79813,79902,113235,153129</t>
  </si>
  <si>
    <t xml:space="preserve">ALCAM,RHOA,RHOB,RHOC,CLTA,CYP51A1,EFNB1,EFNB3,EPHB1,EPHB2,EPHB4,ERBB2,FYN,GRB2,HMGCR,HRAS,HSP90AB1,ITGA5,ITGB1,ITGB3,KRAS,LIMK1,LYN,NCAM1,NRAS,PITPNA,PLXNA1,PLXNB1,PRKCA,PRKCQ,PSMA1,PSMA6,PSMB3,PSMC1,PSMC3,PSMC5,PSMD1,PSMD7,PSMD10,PTPRA,RAC1,RDX,RPL6,RPL13,RPL18A,RPL21,RPL22,RPL24,RPL27A,RPL35A,RPS3,RPS3A,RPS5,RPS13,RPS19,RPS20,RPS25,RRAS,SDC2,SMARCA4,SPTBN1,EZR,YES1,NRP1,RPL14,RPL23,ARPC5,ARPC4,ARPC3,ARPC1B,ACTR3,ACTR2,ARPC2,TUBB4B,LYPLA2,USP33,PLXND1,RPL13A,PABPC1,TUBA1C,ASNS,ATP6V1A,ATP6V1C1,BAG1,COX6B1,H1-4,H3-3A,HMOX2,PGD,RANBP2,RHEB,TALDO1,TPR,VCP,H4C9,ATP6V0D1,BAG5,CTDSP2,RAD50,DNAJA2,TXNIP,PRDX3,TNIK,NUP188,SLC7A11,SH3BP4,MINK1,FZR1,ATP6V1H,ARFGAP1,NUP37,EHMT1,NUP85,SLC46A1,SLC38A9</t>
  </si>
  <si>
    <t xml:space="preserve">6_Member</t>
  </si>
  <si>
    <t xml:space="preserve">214,387,388,389,1211,1595,1947,1949,2047,2048,2050,2064,2534,2885,3156,3265,3326,3678,3688,3690,3845,3984,4067,4684,4893,5306,5361,5364,5578,5588,5682,5687,5691,5700,5702,5705,5707,5713,5716,5786,5879,5962,6128,6137,6142,6144,6146,6152,6157,6165,6188,6189,6193,6207,6223,6224,6230,6237,6383,6597,6711,7430,7525,8829,9045,9349,10092,10093,10094,10095,10096,10097,10109,10383,11313,23032,23129,23521,26986,84790</t>
  </si>
  <si>
    <t xml:space="preserve">ALCAM,RHOA,RHOB,RHOC,CLTA,CYP51A1,EFNB1,EFNB3,EPHB1,EPHB2,EPHB4,ERBB2,FYN,GRB2,HMGCR,HRAS,HSP90AB1,ITGA5,ITGB1,ITGB3,KRAS,LIMK1,LYN,NCAM1,NRAS,PITPNA,PLXNA1,PLXNB1,PRKCA,PRKCQ,PSMA1,PSMA6,PSMB3,PSMC1,PSMC3,PSMC5,PSMD1,PSMD7,PSMD10,PTPRA,RAC1,RDX,RPL6,RPL13,RPL18A,RPL21,RPL22,RPL24,RPL27A,RPL35A,RPS3,RPS3A,RPS5,RPS13,RPS19,RPS20,RPS25,RRAS,SDC2,SMARCA4,SPTBN1,EZR,YES1,NRP1,RPL14,RPL23,ARPC5,ARPC4,ARPC3,ARPC1B,ACTR3,ACTR2,ARPC2,TUBB4B,LYPLA2,USP33,PLXND1,RPL13A,PABPC1,TUBA1C</t>
  </si>
  <si>
    <t xml:space="preserve">R-HSA-422475</t>
  </si>
  <si>
    <t xml:space="preserve">Axon guidance</t>
  </si>
  <si>
    <t xml:space="preserve">77/552</t>
  </si>
  <si>
    <t xml:space="preserve">214,387,388,389,1211,1947,1949,2047,2048,2050,2064,2534,2885,3265,3326,3678,3688,3690,3845,3984,4067,4684,4893,5306,5361,5364,5578,5588,5682,5687,5691,5700,5702,5705,5707,5713,5716,5786,5879,5962,6128,6137,6142,6144,6146,6152,6157,6165,6188,6189,6193,6207,6223,6224,6230,6237,6383,6711,7430,7525,8829,9045,9349,10092,10093,10094,10095,10096,10097,10109,10383,11313,23032,23129,23521,26986,84790</t>
  </si>
  <si>
    <t xml:space="preserve">ALCAM,RHOA,RHOB,RHOC,CLTA,EFNB1,EFNB3,EPHB1,EPHB2,EPHB4,ERBB2,FYN,GRB2,HRAS,HSP90AB1,ITGA5,ITGB1,ITGB3,KRAS,LIMK1,LYN,NCAM1,NRAS,PITPNA,PLXNA1,PLXNB1,PRKCA,PRKCQ,PSMA1,PSMA6,PSMB3,PSMC1,PSMC3,PSMC5,PSMD1,PSMD7,PSMD10,PTPRA,RAC1,RDX,RPL6,RPL13,RPL18A,RPL21,RPL22,RPL24,RPL27A,RPL35A,RPS3,RPS3A,RPS5,RPS13,RPS19,RPS20,RPS25,RRAS,SDC2,SPTBN1,EZR,YES1,NRP1,RPL14,RPL23,ARPC5,ARPC4,ARPC3,ARPC1B,ACTR3,ACTR2,ARPC2,TUBB4B,LYPLA2,USP33,PLXND1,RPL13A,PABPC1,TUBA1C</t>
  </si>
  <si>
    <t xml:space="preserve">R-HSA-2262752</t>
  </si>
  <si>
    <t xml:space="preserve">Cellular responses to stress</t>
  </si>
  <si>
    <t xml:space="preserve">65/784</t>
  </si>
  <si>
    <t xml:space="preserve">440,523,528,573,1340,3008,3020,3163,3326,5226,5682,5687,5691,5700,5702,5705,5707,5713,5716,5903,6009,6128,6137,6142,6144,6146,6152,6157,6165,6188,6189,6193,6207,6223,6224,6230,6888,7175,7415,8294,9045,9114,9349,9529,10106,10111,10294,10383,10628,10935,23043,23511,23521,23657,23677,50488,51343,51606,55738,79023,79813,79902,84790,113235,153129</t>
  </si>
  <si>
    <t xml:space="preserve">ASNS,ATP6V1A,ATP6V1C1,BAG1,COX6B1,H1-4,H3-3A,HMOX2,HSP90AB1,PGD,PSMA1,PSMA6,PSMB3,PSMC1,PSMC3,PSMC5,PSMD1,PSMD7,PSMD10,RANBP2,RHEB,RPL6,RPL13,RPL18A,RPL21,RPL22,RPL24,RPL27A,RPL35A,RPS3,RPS3A,RPS5,RPS13,RPS19,RPS20,RPS25,TALDO1,TPR,VCP,H4C9,RPL14,ATP6V0D1,RPL23,BAG5,CTDSP2,RAD50,DNAJA2,TUBB4B,TXNIP,PRDX3,TNIK,NUP188,RPL13A,SLC7A11,SH3BP4,MINK1,FZR1,ATP6V1H,ARFGAP1,NUP37,EHMT1,NUP85,TUBA1C,SLC46A1,SLC38A9</t>
  </si>
  <si>
    <t xml:space="preserve">R-HSA-8953897</t>
  </si>
  <si>
    <t xml:space="preserve">Cellular responses to stimuli</t>
  </si>
  <si>
    <t xml:space="preserve">65/798</t>
  </si>
  <si>
    <t xml:space="preserve">7_Summary</t>
  </si>
  <si>
    <t xml:space="preserve">R-HSA-8873719</t>
  </si>
  <si>
    <t xml:space="preserve">RAB geranylgeranylation</t>
  </si>
  <si>
    <t xml:space="preserve">27/65</t>
  </si>
  <si>
    <t xml:space="preserve">4218,5861,5862,5864,5867,5868,5869,5870,5872,5878,7879,8766,9230,10890,11021,22931,51552,51560,51715,51762,54734,57403,83452,84932,115827,116442,201475,378,382,2885,5879,5898,6643,6711,6814,6845,8677,8773,9135,9712,9847,10092,10093,10094,10096,10097,10109,10139,10228,10652,11252,11311,11345,23265,23433,26000,26088,26286,29763,29924,55738,55850,57465,128866,5911,5912,10079,23673,51104,51201,57826,58489,79572,3688,8417,23043,23250,8411,8724,9372,9765,25930,25963,55207,81609,6809,387,55243</t>
  </si>
  <si>
    <t xml:space="preserve">RAB8A,RAB1A,RAB2A,RAB3A,RAB4A,RAB5A,RAB5B,RAB6A,RAB13,RAB5C,RAB7A,RAB11A,RAB11B,RAB10,RAB35,RAB18,RAB14,RAB6B,RAB23,RAB8B,RAB39A,RAB22A,RAB33B,RAB2B,RAB3C,RAB39B,RAB12,ARF4,ARF6,GRB2,RAC1,RALA,SNX2,SPTBN1,STXBP3,VAMP7,STX10,SNAP23,RABEP1,USP6NL,C2CD5,ARPC5,ARPC4,ARPC3,ACTR3,ACTR2,ARPC2,ARFRP1,STX6,YKT6,PACSIN2,VPS45,GABARAPL2,EXOC7,RHOQ,TBC1D10B,GGA1,ARFGAP3,PACSIN3,EPN1,ARFGAP1,USE1,TBC1D24,CHMP4B,RAP2A,RAP2B,ATP9A,STX12,ABHD17B,ZDHHC2,RAP2C,ABHD17C,ATP13A3,ITGB1,STX7,TNIK,ATP11A,EEA1,SNX3,ZFYVE9,ZFYVE16,PTPN23,TMEM87A,ARL8B,SNX27,STX3,RHOA,KIRREL1</t>
  </si>
  <si>
    <t xml:space="preserve">7_Member</t>
  </si>
  <si>
    <t xml:space="preserve">4218,5861,5862,5864,5867,5868,5869,5870,5872,5878,7879,8766,9230,10890,11021,22931,51552,51560,51715,51762,54734,57403,83452,84932,115827,116442,201475</t>
  </si>
  <si>
    <t xml:space="preserve">RAB8A,RAB1A,RAB2A,RAB3A,RAB4A,RAB5A,RAB5B,RAB6A,RAB13,RAB5C,RAB7A,RAB11A,RAB11B,RAB10,RAB35,RAB18,RAB14,RAB6B,RAB23,RAB8B,RAB39A,RAB22A,RAB33B,RAB2B,RAB3C,RAB39B,RAB12</t>
  </si>
  <si>
    <t xml:space="preserve">R-HSA-199991</t>
  </si>
  <si>
    <t xml:space="preserve">Membrane Trafficking</t>
  </si>
  <si>
    <t xml:space="preserve">59/634</t>
  </si>
  <si>
    <t xml:space="preserve">378,382,2885,4218,5861,5864,5867,5868,5869,5870,5872,5878,5879,5898,6643,6711,6814,6845,7879,8677,8766,8773,9135,9230,9712,9847,10092,10093,10094,10096,10097,10109,10139,10228,10652,10890,11021,11252,11311,11345,22931,23265,23433,26000,26088,26286,29763,29924,51552,51560,51762,54734,55738,55850,57465,83452,116442,128866,201475</t>
  </si>
  <si>
    <t xml:space="preserve">ARF4,ARF6,GRB2,RAB8A,RAB1A,RAB3A,RAB4A,RAB5A,RAB5B,RAB6A,RAB13,RAB5C,RAC1,RALA,SNX2,SPTBN1,STXBP3,VAMP7,RAB7A,STX10,RAB11A,SNAP23,RABEP1,RAB11B,USP6NL,C2CD5,ARPC5,ARPC4,ARPC3,ACTR3,ACTR2,ARPC2,ARFRP1,STX6,YKT6,RAB10,RAB35,PACSIN2,VPS45,GABARAPL2,RAB18,EXOC7,RHOQ,TBC1D10B,GGA1,ARFGAP3,PACSIN3,EPN1,RAB14,RAB6B,RAB8B,RAB39A,ARFGAP1,USE1,TBC1D24,RAB33B,RAB39B,CHMP4B,RAB12</t>
  </si>
  <si>
    <t xml:space="preserve">R-HSA-5653656</t>
  </si>
  <si>
    <t xml:space="preserve">Vesicle-mediated transport</t>
  </si>
  <si>
    <t xml:space="preserve">59/673</t>
  </si>
  <si>
    <t xml:space="preserve">R-HSA-9007101</t>
  </si>
  <si>
    <t xml:space="preserve">Rab regulation of trafficking</t>
  </si>
  <si>
    <t xml:space="preserve">28/124</t>
  </si>
  <si>
    <t xml:space="preserve">382,4218,5861,5864,5867,5868,5869,5870,5872,5878,7879,8766,9135,9230,10890,11021,11345,22931,26000,26088,51552,51560,51762,54734,57465,83452,116442,201475</t>
  </si>
  <si>
    <t xml:space="preserve">ARF6,RAB8A,RAB1A,RAB3A,RAB4A,RAB5A,RAB5B,RAB6A,RAB13,RAB5C,RAB7A,RAB11A,RABEP1,RAB11B,RAB10,RAB35,GABARAPL2,RAB18,TBC1D10B,GGA1,RAB14,RAB6B,RAB8B,RAB39A,TBC1D24,RAB33B,RAB39B,RAB12</t>
  </si>
  <si>
    <t xml:space="preserve">R-HSA-8854214</t>
  </si>
  <si>
    <t xml:space="preserve">TBC/RABGAPs</t>
  </si>
  <si>
    <t xml:space="preserve">19/46</t>
  </si>
  <si>
    <t xml:space="preserve">382,4218,5867,5868,5869,5870,5878,7879,8766,9135,9230,11021,11345,26000,26088,51560,51762,57465,83452</t>
  </si>
  <si>
    <t xml:space="preserve">ARF6,RAB8A,RAB4A,RAB5A,RAB5B,RAB6A,RAB5C,RAB7A,RAB11A,RABEP1,RAB11B,RAB35,GABARAPL2,TBC1D10B,GGA1,RAB6B,RAB8B,TBC1D24,RAB33B</t>
  </si>
  <si>
    <t xml:space="preserve">GO:0055038</t>
  </si>
  <si>
    <t xml:space="preserve">recycling endosome membrane</t>
  </si>
  <si>
    <t xml:space="preserve">22/97</t>
  </si>
  <si>
    <t xml:space="preserve">382,4218,5867,5872,5879,5911,5912,8766,9230,10079,10890,11021,11252,23673,51104,51201,51552,51762,57826,58489,79572,201475</t>
  </si>
  <si>
    <t xml:space="preserve">ARF6,RAB8A,RAB4A,RAB13,RAC1,RAP2A,RAP2B,RAB11A,RAB11B,ATP9A,RAB10,RAB35,PACSIN2,STX12,ABHD17B,ZDHHC2,RAB14,RAB8B,RAP2C,ABHD17C,ATP13A3,RAB12</t>
  </si>
  <si>
    <t xml:space="preserve">GO:0055037</t>
  </si>
  <si>
    <t xml:space="preserve">recycling endosome</t>
  </si>
  <si>
    <t xml:space="preserve">28/198</t>
  </si>
  <si>
    <t xml:space="preserve">382,3688,4218,5867,5872,5879,5911,5912,8417,8766,9135,9230,10079,10228,10890,11021,11252,23043,23250,23673,51104,51201,51552,51762,57826,58489,79572,201475</t>
  </si>
  <si>
    <t xml:space="preserve">ARF6,ITGB1,RAB8A,RAB4A,RAB13,RAC1,RAP2A,RAP2B,STX7,RAB11A,RABEP1,RAB11B,ATP9A,STX6,RAB10,RAB35,PACSIN2,TNIK,ATP11A,STX12,ABHD17B,ZDHHC2,RAB14,RAB8B,RAP2C,ABHD17C,ATP13A3,RAB12</t>
  </si>
  <si>
    <t xml:space="preserve">GO:0016197</t>
  </si>
  <si>
    <t xml:space="preserve">endosomal transport</t>
  </si>
  <si>
    <t xml:space="preserve">29/231</t>
  </si>
  <si>
    <t xml:space="preserve">382,4218,5870,5872,6643,7879,8411,8677,8724,8766,9230,9372,9765,10139,10228,10652,10890,11021,23673,25930,25963,26000,26088,51552,51560,51762,55207,81609,128866</t>
  </si>
  <si>
    <t xml:space="preserve">ARF6,RAB8A,RAB6A,RAB13,SNX2,RAB7A,EEA1,STX10,SNX3,RAB11A,RAB11B,ZFYVE9,ZFYVE16,ARFRP1,STX6,YKT6,RAB10,RAB35,STX12,PTPN23,TMEM87A,TBC1D10B,GGA1,RAB14,RAB6B,RAB8B,ARL8B,SNX27,CHMP4B</t>
  </si>
  <si>
    <t xml:space="preserve">R-HSA-8876198</t>
  </si>
  <si>
    <t xml:space="preserve">RAB GEFs exchange GTP for GDP on RABs</t>
  </si>
  <si>
    <t xml:space="preserve">18/90</t>
  </si>
  <si>
    <t xml:space="preserve">4218,5861,5864,5868,5869,5870,5872,5878,7879,10890,11021,22931,51552,51560,51762,54734,116442,201475</t>
  </si>
  <si>
    <t xml:space="preserve">RAB8A,RAB1A,RAB3A,RAB5A,RAB5B,RAB6A,RAB13,RAB5C,RAB7A,RAB10,RAB35,RAB18,RAB14,RAB6B,RAB8B,RAB39A,RAB39B,RAB12</t>
  </si>
  <si>
    <t xml:space="preserve">GO:0098876</t>
  </si>
  <si>
    <t xml:space="preserve">vesicle-mediated transport to the plasma membrane</t>
  </si>
  <si>
    <t xml:space="preserve">20/128</t>
  </si>
  <si>
    <t xml:space="preserve">382,4218,5872,6711,6809,7879,8724,8766,9135,9230,10139,10228,10890,11021,23673,25930,26088,51552,51762,81609</t>
  </si>
  <si>
    <t xml:space="preserve">ARF6,RAB8A,RAB13,SPTBN1,STX3,RAB7A,SNX3,RAB11A,RABEP1,RAB11B,ARFRP1,STX6,RAB10,RAB35,STX12,PTPN23,GGA1,RAB14,RAB8B,SNX27</t>
  </si>
  <si>
    <t xml:space="preserve">GO:0031489</t>
  </si>
  <si>
    <t xml:space="preserve">myosin V binding</t>
  </si>
  <si>
    <t xml:space="preserve">10/16</t>
  </si>
  <si>
    <t xml:space="preserve">4218,5864,5870,8766,9230,10890,51552,51560,115827,116442</t>
  </si>
  <si>
    <t xml:space="preserve">RAB8A,RAB3A,RAB6A,RAB11A,RAB11B,RAB10,RAB14,RAB6B,RAB3C,RAB39B</t>
  </si>
  <si>
    <t xml:space="preserve">GO:0032456</t>
  </si>
  <si>
    <t xml:space="preserve">endocytic recycling</t>
  </si>
  <si>
    <t xml:space="preserve">14/73</t>
  </si>
  <si>
    <t xml:space="preserve">382,4218,5872,7879,8724,8766,9230,10228,11021,23673,25930,51552,51762,81609</t>
  </si>
  <si>
    <t xml:space="preserve">ARF6,RAB8A,RAB13,RAB7A,SNX3,RAB11A,RAB11B,STX6,RAB35,STX12,PTPN23,RAB14,RAB8B,SNX27</t>
  </si>
  <si>
    <t xml:space="preserve">GO:0017022</t>
  </si>
  <si>
    <t xml:space="preserve">myosin binding</t>
  </si>
  <si>
    <t xml:space="preserve">13/74</t>
  </si>
  <si>
    <t xml:space="preserve">387,4218,5864,5870,5898,8766,9230,10890,51552,51560,55243,115827,116442</t>
  </si>
  <si>
    <t xml:space="preserve">RHOA,RAB8A,RAB3A,RAB6A,RALA,RAB11A,RAB11B,RAB10,RAB14,RAB6B,KIRREL1,RAB3C,RAB39B</t>
  </si>
  <si>
    <t xml:space="preserve">8_Summary</t>
  </si>
  <si>
    <t xml:space="preserve">R-HSA-109582</t>
  </si>
  <si>
    <t xml:space="preserve">Hemostasis</t>
  </si>
  <si>
    <t xml:space="preserve">60/621</t>
  </si>
  <si>
    <t xml:space="preserve">302,387,388,391,490,493,682,857,928,961,1525,2149,2534,2767,2770,2771,2773,2776,2782,2783,2786,2787,2788,2790,2885,3265,3655,3675,3678,3688,3690,3845,4067,4893,5578,5588,5868,5879,5906,6281,6383,6520,6566,6786,6813,6814,7525,8140,10257,10672,11311,23657,50848,51368,51571,55970,59345,80228,83692,83700,115,2775,2781,6237,6548,9590,8826,8601,10287,26575,301,8411,5064,7430,128866,214,355,657,1209,3572,3643,4162,4684,8754,80381,81539,7879,11252,26100,56270,6009,8517,6538,10991,11345,54407,309,2870,6868,10092,10093,10094,10095,10096,10097,10109,10458,79651,4087,22800,6513,6812,90,92,476,478,2064,6533,9114,79026,2035,2037,3556,5792,5864,8573,9647,10497,23136,57555,80331,1211,5682,5687,5691,5700,5702,5705,5707,5713,5716,5881,64750,3984,1452,3020,6597,8294,8724,9559,79971,389,5364,908,10694,8766,5333,2030,402,10383,22803,84790,2194,3326,3480,3838,5430,5441,51109,57665,80820,157506</t>
  </si>
  <si>
    <t xml:space="preserve">ANXA2,RHOA,RHOB,RHOG,ATP2B1,ATP2B4,BSG,CAV1,CD9,CD47,CXADR,F2R,FYN,GNA11,GNAI1,GNAI2,GNAI3,GNAQ,GNB1,GNB2,GNG4,GNG5,GNG7,GNG10,GRB2,HRAS,ITGA6,ITGA3,ITGA5,ITGB1,ITGB3,KRAS,LYN,NRAS,PRKCA,PRKCQ,RAB5A,RAC1,RAP1A,S100A10,SDC2,SLC3A2,SLC16A1,STIM1,STXBP2,STXBP3,YES1,SLC7A5,ABCC4,GNA13,VPS45,SLC7A11,F11R,TEX264,CYRIB,GNG12,GNB4,ORAI2,CD99L2,JAM3,ADCY9,GNAO1,GNAZ,RRAS,SLC9A1,AKAP12,IQGAP1,RGS20,RGS19,RGS17,ANXA1,EEA1,PALM,EZR,CHMP4B,ALCAM,FAS,BMPR1A,CLPTM1,IL6ST,INSR,MCAM,NCAM1,ADAM9,CD276,SLC38A1,RAB7A,PACSIN2,WIPI2,WDR45B,RHEB,IKBKG,SLC6A11,SLC38A3,GABARAPL2,SLC38A2,ANXA6,GRK6,ADAM17,ARPC5,ARPC4,ARPC3,ARPC1B,ACTR3,ACTR2,ARPC2,BAIAP2,RHBDF2,SMAD2,RRAS2,SLC2A1,STXBP1,ACVR1,ACVR2A,ATP1A1,ATP1A3,ERBB2,SLC6A6,ATP6V0D1,AHNAK,EPB41,EPB41L2,IL1RAP,PTPRF,RAB3A,CASK,PPM1F,UNC13B,EPB41L3,NLGN2,DNAJC5,CLTA,PSMA1,PSMA6,PSMB3,PSMC1,PSMC3,PSMC5,PSMD1,PSMD7,PSMD10,RAC3,SMURF2,LIMK1,CSNK1A1,H3-3A,SMARCA4,H4C9,SNX3,VPS26A,WLS,RHOC,PLXNB1,CCT6A,CCT8,RAB11A,PLCD1,SLC29A1,ARL2,TUBB4B,XRN2,TUBA1C,FASN,HSP90AB1,IGF1R,KPNA2,POLR2A,POLR2L,RDH11,RDH14,EEPD1,RDH10</t>
  </si>
  <si>
    <t xml:space="preserve">8_Member</t>
  </si>
  <si>
    <t xml:space="preserve">302,387,388,391,490,493,682,857,928,961,1525,2149,2534,2767,2770,2771,2773,2776,2782,2783,2786,2787,2788,2790,2885,3265,3655,3675,3678,3688,3690,3845,4067,4893,5578,5588,5868,5879,5906,6281,6383,6520,6566,6786,6813,6814,7525,8140,10257,10672,11311,23657,50848,51368,51571,55970,59345,80228,83692,83700</t>
  </si>
  <si>
    <t xml:space="preserve">ANXA2,RHOA,RHOB,RHOG,ATP2B1,ATP2B4,BSG,CAV1,CD9,CD47,CXADR,F2R,FYN,GNA11,GNAI1,GNAI2,GNAI3,GNAQ,GNB1,GNB2,GNG4,GNG5,GNG7,GNG10,GRB2,HRAS,ITGA6,ITGA3,ITGA5,ITGB1,ITGB3,KRAS,LYN,NRAS,PRKCA,PRKCQ,RAB5A,RAC1,RAP1A,S100A10,SDC2,SLC3A2,SLC16A1,STIM1,STXBP2,STXBP3,YES1,SLC7A5,ABCC4,GNA13,VPS45,SLC7A11,F11R,TEX264,CYRIB,GNG12,GNB4,ORAI2,CD99L2,JAM3</t>
  </si>
  <si>
    <t xml:space="preserve">WP35</t>
  </si>
  <si>
    <t xml:space="preserve">G protein signaling pathways</t>
  </si>
  <si>
    <t xml:space="preserve">25/91</t>
  </si>
  <si>
    <t xml:space="preserve">115,387,2767,2770,2771,2773,2775,2776,2781,2782,2783,2786,2787,2788,2790,3265,3845,4893,5578,5588,6237,6548,9590,10672,55970</t>
  </si>
  <si>
    <t xml:space="preserve">ADCY9,RHOA,GNA11,GNAI1,GNAI2,GNAI3,GNAO1,GNAQ,GNAZ,GNB1,GNB2,GNG4,GNG5,GNG7,GNG10,HRAS,KRAS,NRAS,PRKCA,PRKCQ,RRAS,SLC9A1,AKAP12,GNA13,GNG12</t>
  </si>
  <si>
    <t xml:space="preserve">GO:0031234</t>
  </si>
  <si>
    <t xml:space="preserve">extrinsic component of cytoplasmic side of plasma membrane</t>
  </si>
  <si>
    <t xml:space="preserve">23/99</t>
  </si>
  <si>
    <t xml:space="preserve">387,2534,2767,2770,2771,2773,2775,2776,2781,2782,2783,2786,2787,2788,2790,3845,4067,5879,7525,8826,10672,55970,59345</t>
  </si>
  <si>
    <t xml:space="preserve">RHOA,FYN,GNA11,GNAI1,GNAI2,GNAI3,GNAO1,GNAQ,GNAZ,GNB1,GNB2,GNG4,GNG5,GNG7,GNG10,KRAS,LYN,RAC1,YES1,IQGAP1,GNA13,GNG12,GNB4</t>
  </si>
  <si>
    <t xml:space="preserve">GO:1905360</t>
  </si>
  <si>
    <t xml:space="preserve">GTPase complex</t>
  </si>
  <si>
    <t xml:space="preserve">17/40</t>
  </si>
  <si>
    <t xml:space="preserve">2767,2770,2771,2773,2775,2776,2781,2782,2783,2786,2787,2788,2790,3265,10672,55970,59345</t>
  </si>
  <si>
    <t xml:space="preserve">GNA11,GNAI1,GNAI2,GNAI3,GNAO1,GNAQ,GNAZ,GNB1,GNB2,GNG4,GNG5,GNG7,GNG10,HRAS,GNA13,GNG12,GNB4</t>
  </si>
  <si>
    <t xml:space="preserve">R-HSA-418597</t>
  </si>
  <si>
    <t xml:space="preserve">G alpha (z) signalling events</t>
  </si>
  <si>
    <t xml:space="preserve">18/48</t>
  </si>
  <si>
    <t xml:space="preserve">115,2770,2771,2773,2781,2782,2783,2786,2787,2788,2790,5578,5588,8601,10287,26575,55970,59345</t>
  </si>
  <si>
    <t xml:space="preserve">ADCY9,GNAI1,GNAI2,GNAI3,GNAZ,GNB1,GNB2,GNG4,GNG5,GNG7,GNG10,PRKCA,PRKCQ,RGS20,RGS19,RGS17,GNG12,GNB4</t>
  </si>
  <si>
    <t xml:space="preserve">GO:0005834</t>
  </si>
  <si>
    <t xml:space="preserve">heterotrimeric G-protein complex</t>
  </si>
  <si>
    <t xml:space="preserve">16/34</t>
  </si>
  <si>
    <t xml:space="preserve">2767,2770,2771,2773,2775,2776,2781,2782,2783,2786,2787,2788,2790,10672,55970,59345</t>
  </si>
  <si>
    <t xml:space="preserve">GNA11,GNAI1,GNAI2,GNAI3,GNAO1,GNAQ,GNAZ,GNB1,GNB2,GNG4,GNG5,GNG7,GNG10,GNA13,GNG12,GNB4</t>
  </si>
  <si>
    <t xml:space="preserve">R-HSA-76002</t>
  </si>
  <si>
    <t xml:space="preserve">Platelet activation, signaling and aggregation</t>
  </si>
  <si>
    <t xml:space="preserve">32/263</t>
  </si>
  <si>
    <t xml:space="preserve">387,388,391,928,2149,2534,2767,2770,2771,2773,2776,2782,2783,2786,2787,2788,2790,2885,3690,4067,5578,5588,5879,5906,6813,6814,10257,10672,51368,51571,55970,59345</t>
  </si>
  <si>
    <t xml:space="preserve">RHOA,RHOB,RHOG,CD9,F2R,FYN,GNA11,GNAI1,GNAI2,GNAI3,GNAQ,GNB1,GNB2,GNG4,GNG5,GNG7,GNG10,GRB2,ITGB3,LYN,PRKCA,PRKCQ,RAC1,RAP1A,STXBP2,STXBP3,ABCC4,GNA13,TEX264,CYRIB,GNG12,GNB4</t>
  </si>
  <si>
    <t xml:space="preserve">GO:0019897</t>
  </si>
  <si>
    <t xml:space="preserve">extrinsic component of plasma membrane</t>
  </si>
  <si>
    <t xml:space="preserve">27/172</t>
  </si>
  <si>
    <t xml:space="preserve">301,302,387,2534,2767,2770,2771,2773,2775,2776,2781,2782,2783,2786,2787,2788,2790,3845,4067,5879,6281,7525,8411,8826,10672,55970,59345</t>
  </si>
  <si>
    <t xml:space="preserve">ANXA1,ANXA2,RHOA,FYN,GNA11,GNAI1,GNAI2,GNAI3,GNAO1,GNAQ,GNAZ,GNB1,GNB2,GNG4,GNG5,GNG7,GNG10,KRAS,LYN,RAC1,S100A10,YES1,EEA1,IQGAP1,GNA13,GNG12,GNB4</t>
  </si>
  <si>
    <t xml:space="preserve">GO:0009898</t>
  </si>
  <si>
    <t xml:space="preserve">cytoplasmic side of plasma membrane</t>
  </si>
  <si>
    <t xml:space="preserve">27/173</t>
  </si>
  <si>
    <t xml:space="preserve">387,490,2534,2767,2770,2771,2773,2775,2776,2781,2782,2783,2786,2787,2788,2790,3845,4067,5064,5879,7430,7525,8826,10672,55970,59345,128866</t>
  </si>
  <si>
    <t xml:space="preserve">RHOA,ATP2B1,FYN,GNA11,GNAI1,GNAI2,GNAI3,GNAO1,GNAQ,GNAZ,GNB1,GNB2,GNG4,GNG5,GNG7,GNG10,KRAS,LYN,PALM,RAC1,EZR,YES1,IQGAP1,GNA13,GNG12,GNB4,CHMP4B</t>
  </si>
  <si>
    <t xml:space="preserve">GO:0098552</t>
  </si>
  <si>
    <t xml:space="preserve">side of membrane</t>
  </si>
  <si>
    <t xml:space="preserve">48/685</t>
  </si>
  <si>
    <t xml:space="preserve">214,301,355,387,490,657,928,1209,2534,2767,2770,2771,2773,2775,2776,2781,2782,2783,2786,2787,2788,2790,3572,3643,3655,3675,3678,3688,3690,3845,4067,4162,4684,5064,5868,5879,7430,7525,8140,8754,8826,10257,10672,55970,59345,80381,81539,128866</t>
  </si>
  <si>
    <t xml:space="preserve">ALCAM,ANXA1,FAS,RHOA,ATP2B1,BMPR1A,CD9,CLPTM1,FYN,GNA11,GNAI1,GNAI2,GNAI3,GNAO1,GNAQ,GNAZ,GNB1,GNB2,GNG4,GNG5,GNG7,GNG10,IL6ST,INSR,ITGA6,ITGA3,ITGA5,ITGB1,ITGB3,KRAS,LYN,MCAM,NCAM1,PALM,RAB5A,RAC1,EZR,YES1,SLC7A5,ADAM9,IQGAP1,ABCC4,GNA13,GNG12,GNB4,CD276,SLC38A1,CHMP4B</t>
  </si>
  <si>
    <t xml:space="preserve">GO:0098562</t>
  </si>
  <si>
    <t xml:space="preserve">cytoplasmic side of membrane</t>
  </si>
  <si>
    <t xml:space="preserve">28/204</t>
  </si>
  <si>
    <t xml:space="preserve">387,490,2534,2767,2770,2771,2773,2775,2776,2781,2782,2783,2786,2787,2788,2790,3845,4067,5064,5868,5879,7430,7525,8826,10672,55970,59345,128866</t>
  </si>
  <si>
    <t xml:space="preserve">RHOA,ATP2B1,FYN,GNA11,GNAI1,GNAI2,GNAI3,GNAO1,GNAQ,GNAZ,GNB1,GNB2,GNG4,GNG5,GNG7,GNG10,KRAS,LYN,PALM,RAB5A,RAC1,EZR,YES1,IQGAP1,GNA13,GNG12,GNB4,CHMP4B</t>
  </si>
  <si>
    <t xml:space="preserve">GO:0019898</t>
  </si>
  <si>
    <t xml:space="preserve">extrinsic component of membrane</t>
  </si>
  <si>
    <t xml:space="preserve">32/316</t>
  </si>
  <si>
    <t xml:space="preserve">301,302,387,2534,2767,2770,2771,2773,2775,2776,2781,2782,2783,2786,2787,2788,2790,3845,4067,5879,6281,7430,7525,7879,8411,8826,10672,11252,26100,55970,56270,59345</t>
  </si>
  <si>
    <t xml:space="preserve">ANXA1,ANXA2,RHOA,FYN,GNA11,GNAI1,GNAI2,GNAI3,GNAO1,GNAQ,GNAZ,GNB1,GNB2,GNG4,GNG5,GNG7,GNG10,KRAS,LYN,RAC1,S100A10,EZR,YES1,RAB7A,EEA1,IQGAP1,GNA13,PACSIN2,WIPI2,GNG12,WDR45B,GNB4</t>
  </si>
  <si>
    <t xml:space="preserve">R-HSA-392518</t>
  </si>
  <si>
    <t xml:space="preserve">Signal amplification</t>
  </si>
  <si>
    <t xml:space="preserve">14/33</t>
  </si>
  <si>
    <t xml:space="preserve">2767,2770,2771,2773,2776,2782,2783,2786,2787,2788,2790,10672,55970,59345</t>
  </si>
  <si>
    <t xml:space="preserve">GNA11,GNAI1,GNAI2,GNAI3,GNAQ,GNB1,GNB2,GNG4,GNG5,GNG7,GNG10,GNA13,GNG12,GNB4</t>
  </si>
  <si>
    <t xml:space="preserve">hsa05163</t>
  </si>
  <si>
    <t xml:space="preserve">Human cytomegalovirus infection</t>
  </si>
  <si>
    <t xml:space="preserve">27/225</t>
  </si>
  <si>
    <t xml:space="preserve">115,355,387,2767,2770,2771,2773,2775,2776,2782,2783,2786,2787,2788,2790,2885,3265,3690,3845,4893,5578,5879,6009,8517,10672,55970,59345</t>
  </si>
  <si>
    <t xml:space="preserve">ADCY9,FAS,RHOA,GNA11,GNAI1,GNAI2,GNAI3,GNAO1,GNAQ,GNB1,GNB2,GNG4,GNG5,GNG7,GNG10,GRB2,HRAS,ITGB3,KRAS,NRAS,PRKCA,RAC1,RHEB,IKBKG,GNA13,GNG12,GNB4</t>
  </si>
  <si>
    <t xml:space="preserve">hsa04727</t>
  </si>
  <si>
    <t xml:space="preserve">GABAergic synapse</t>
  </si>
  <si>
    <t xml:space="preserve">19/89</t>
  </si>
  <si>
    <t xml:space="preserve">115,2770,2771,2773,2775,2782,2783,2786,2787,2788,2790,5578,6538,10991,11345,54407,55970,59345,81539</t>
  </si>
  <si>
    <t xml:space="preserve">ADCY9,GNAI1,GNAI2,GNAI3,GNAO1,GNB1,GNB2,GNG4,GNG5,GNG7,GNG10,PRKCA,SLC6A11,SLC38A3,GABARAPL2,SLC38A2,GNG12,GNB4,SLC38A1</t>
  </si>
  <si>
    <t xml:space="preserve">WP536</t>
  </si>
  <si>
    <t xml:space="preserve">Calcium regulation in cardiac cells</t>
  </si>
  <si>
    <t xml:space="preserve">23/152</t>
  </si>
  <si>
    <t xml:space="preserve">115,309,490,2767,2770,2771,2773,2775,2776,2781,2782,2783,2786,2787,2788,2870,5578,5588,8601,10287,26575,55970,59345</t>
  </si>
  <si>
    <t xml:space="preserve">ADCY9,ANXA6,ATP2B1,GNA11,GNAI1,GNAI2,GNAI3,GNAO1,GNAQ,GNAZ,GNB1,GNB2,GNG4,GNG5,GNG7,GRK6,PRKCA,PRKCQ,RGS20,RGS19,RGS17,GNG12,GNB4</t>
  </si>
  <si>
    <t xml:space="preserve">R-HSA-9634597</t>
  </si>
  <si>
    <t xml:space="preserve">GPER1 signaling</t>
  </si>
  <si>
    <t xml:space="preserve">15/45</t>
  </si>
  <si>
    <t xml:space="preserve">115,2770,2771,2773,2781,2782,2783,2786,2787,2788,2790,3678,3688,55970,59345</t>
  </si>
  <si>
    <t xml:space="preserve">ADCY9,GNAI1,GNAI2,GNAI3,GNAZ,GNB1,GNB2,GNG4,GNG5,GNG7,GNG10,ITGA5,ITGB1,GNG12,GNB4</t>
  </si>
  <si>
    <t xml:space="preserve">R-HSA-9658195</t>
  </si>
  <si>
    <t xml:space="preserve">Leishmania infection</t>
  </si>
  <si>
    <t xml:space="preserve">28/254</t>
  </si>
  <si>
    <t xml:space="preserve">115,2534,2770,2771,2773,2781,2782,2783,2786,2787,2788,2790,2885,4067,5879,6868,7525,10092,10093,10094,10095,10096,10097,10109,10458,55970,59345,79651</t>
  </si>
  <si>
    <t xml:space="preserve">ADCY9,FYN,GNAI1,GNAI2,GNAI3,GNAZ,GNB1,GNB2,GNG4,GNG5,GNG7,GNG10,GRB2,LYN,RAC1,ADAM17,YES1,ARPC5,ARPC4,ARPC3,ARPC1B,ACTR3,ACTR2,ARPC2,BAIAP2,GNG12,GNB4,RHBDF2</t>
  </si>
  <si>
    <t xml:space="preserve">hsa04725</t>
  </si>
  <si>
    <t xml:space="preserve">Cholinergic synapse</t>
  </si>
  <si>
    <t xml:space="preserve">20/113</t>
  </si>
  <si>
    <t xml:space="preserve">115,2534,2767,2770,2771,2773,2775,2776,2782,2783,2786,2787,2788,2790,3265,3845,4893,5578,55970,59345</t>
  </si>
  <si>
    <t xml:space="preserve">ADCY9,FYN,GNA11,GNAI1,GNAI2,GNAI3,GNAO1,GNAQ,GNB1,GNB2,GNG4,GNG5,GNG7,GNG10,HRAS,KRAS,NRAS,PRKCA,GNG12,GNB4</t>
  </si>
  <si>
    <t xml:space="preserve">hsa04371</t>
  </si>
  <si>
    <t xml:space="preserve">Apelin signaling pathway</t>
  </si>
  <si>
    <t xml:space="preserve">21/139</t>
  </si>
  <si>
    <t xml:space="preserve">115,2770,2771,2773,2776,2782,2783,2786,2787,2788,2790,3265,3845,4087,4893,6237,6548,10672,22800,55970,59345</t>
  </si>
  <si>
    <t xml:space="preserve">ADCY9,GNAI1,GNAI2,GNAI3,GNAQ,GNB1,GNB2,GNG4,GNG5,GNG7,GNG10,HRAS,KRAS,SMAD2,NRAS,RRAS,SLC9A1,GNA13,RRAS2,GNG12,GNB4</t>
  </si>
  <si>
    <t xml:space="preserve">R-HSA-422356</t>
  </si>
  <si>
    <t xml:space="preserve">Regulation of insulin secretion</t>
  </si>
  <si>
    <t xml:space="preserve">17/78</t>
  </si>
  <si>
    <t xml:space="preserve">2767,2770,2771,2776,2782,2783,2786,2787,2788,2790,5578,5906,6513,6812,8826,55970,59345</t>
  </si>
  <si>
    <t xml:space="preserve">GNA11,GNAI1,GNAI2,GNAQ,GNB1,GNB2,GNG4,GNG5,GNG7,GNG10,PRKCA,RAP1A,SLC2A1,STXBP1,IQGAP1,GNG12,GNB4</t>
  </si>
  <si>
    <t xml:space="preserve">R-HSA-392170</t>
  </si>
  <si>
    <t xml:space="preserve">ADP signalling through P2Y purinoceptor 12</t>
  </si>
  <si>
    <t xml:space="preserve">11/22</t>
  </si>
  <si>
    <t xml:space="preserve">2770,2771,2773,2782,2783,2786,2787,2788,2790,55970,59345</t>
  </si>
  <si>
    <t xml:space="preserve">GNAI1,GNAI2,GNAI3,GNB1,GNB2,GNG4,GNG5,GNG7,GNG10,GNG12,GNB4</t>
  </si>
  <si>
    <t xml:space="preserve">hsa04062</t>
  </si>
  <si>
    <t xml:space="preserve">Chemokine signaling pathway</t>
  </si>
  <si>
    <t xml:space="preserve">23/192</t>
  </si>
  <si>
    <t xml:space="preserve">115,387,2770,2771,2773,2776,2782,2783,2786,2787,2788,2790,2870,2885,3265,3845,4067,4893,5879,5906,8517,55970,59345</t>
  </si>
  <si>
    <t xml:space="preserve">ADCY9,RHOA,GNAI1,GNAI2,GNAI3,GNAQ,GNB1,GNB2,GNG4,GNG5,GNG7,GNG10,GRK6,GRB2,HRAS,KRAS,LYN,NRAS,RAC1,RAP1A,IKBKG,GNG12,GNB4</t>
  </si>
  <si>
    <t xml:space="preserve">GO:0098797</t>
  </si>
  <si>
    <t xml:space="preserve">plasma membrane protein complex</t>
  </si>
  <si>
    <t xml:space="preserve">42/713</t>
  </si>
  <si>
    <t xml:space="preserve">90,92,302,355,476,478,657,857,2064,2767,2770,2771,2773,2775,2776,2781,2782,2783,2786,2787,2788,2790,2885,3572,3643,3655,3675,3678,3688,3690,4067,5578,5879,6281,6520,6533,8140,9114,10672,55970,59345,79026</t>
  </si>
  <si>
    <t xml:space="preserve">ACVR1,ACVR2A,ANXA2,FAS,ATP1A1,ATP1A3,BMPR1A,CAV1,ERBB2,GNA11,GNAI1,GNAI2,GNAI3,GNAO1,GNAQ,GNAZ,GNB1,GNB2,GNG4,GNG5,GNG7,GNG10,GRB2,IL6ST,INSR,ITGA6,ITGA3,ITGA5,ITGB1,ITGB3,LYN,PRKCA,RAC1,S100A10,SLC3A2,SLC6A6,SLC7A5,ATP6V0D1,GNA13,GNG12,GNB4,AHNAK</t>
  </si>
  <si>
    <t xml:space="preserve">R-HSA-112316</t>
  </si>
  <si>
    <t xml:space="preserve">Neuronal System</t>
  </si>
  <si>
    <t xml:space="preserve">32/410</t>
  </si>
  <si>
    <t xml:space="preserve">115,2035,2037,2770,2771,2773,2782,2783,2786,2787,2788,2790,3265,3556,3845,4893,5578,5792,5864,5879,6538,6812,8573,9647,10497,23136,54407,55970,57555,59345,80331,81539</t>
  </si>
  <si>
    <t xml:space="preserve">ADCY9,EPB41,EPB41L2,GNAI1,GNAI2,GNAI3,GNB1,GNB2,GNG4,GNG5,GNG7,GNG10,HRAS,IL1RAP,KRAS,NRAS,PRKCA,PTPRF,RAB3A,RAC1,SLC6A11,STXBP1,CASK,PPM1F,UNC13B,EPB41L3,SLC38A2,GNG12,NLGN2,GNB4,DNAJC5,SLC38A1</t>
  </si>
  <si>
    <t xml:space="preserve">R-HSA-428930</t>
  </si>
  <si>
    <t xml:space="preserve">Thromboxane signalling through TP receptor</t>
  </si>
  <si>
    <t xml:space="preserve">11/24</t>
  </si>
  <si>
    <t xml:space="preserve">2767,2776,2782,2783,2786,2787,2788,2790,10672,55970,59345</t>
  </si>
  <si>
    <t xml:space="preserve">GNA11,GNAQ,GNB1,GNB2,GNG4,GNG5,GNG7,GNG10,GNA13,GNG12,GNB4</t>
  </si>
  <si>
    <t xml:space="preserve">R-HSA-456926</t>
  </si>
  <si>
    <t xml:space="preserve">Thrombin signalling through proteinase activated receptors (PARs)</t>
  </si>
  <si>
    <t xml:space="preserve">12/32</t>
  </si>
  <si>
    <t xml:space="preserve">2149,2767,2776,2782,2783,2786,2787,2788,2790,10672,55970,59345</t>
  </si>
  <si>
    <t xml:space="preserve">F2R,GNA11,GNAQ,GNB1,GNB2,GNG4,GNG5,GNG7,GNG10,GNA13,GNG12,GNB4</t>
  </si>
  <si>
    <t xml:space="preserve">R-HSA-163685</t>
  </si>
  <si>
    <t xml:space="preserve">Integration of energy metabolism</t>
  </si>
  <si>
    <t xml:space="preserve">18/108</t>
  </si>
  <si>
    <t xml:space="preserve">115,2767,2770,2771,2776,2782,2783,2786,2787,2788,2790,5578,5906,6513,6812,8826,55970,59345</t>
  </si>
  <si>
    <t xml:space="preserve">ADCY9,GNA11,GNAI1,GNAI2,GNAQ,GNB1,GNB2,GNG4,GNG5,GNG7,GNG10,PRKCA,RAP1A,SLC2A1,STXBP1,IQGAP1,GNG12,GNB4</t>
  </si>
  <si>
    <t xml:space="preserve">R-HSA-112315</t>
  </si>
  <si>
    <t xml:space="preserve">Transmission across Chemical Synapses</t>
  </si>
  <si>
    <t xml:space="preserve">26/270</t>
  </si>
  <si>
    <t xml:space="preserve">115,2770,2771,2773,2782,2783,2786,2787,2788,2790,3265,3845,4893,5578,5864,5879,6538,6812,8573,9647,10497,54407,55970,59345,80331,81539</t>
  </si>
  <si>
    <t xml:space="preserve">ADCY9,GNAI1,GNAI2,GNAI3,GNB1,GNB2,GNG4,GNG5,GNG7,GNG10,HRAS,KRAS,NRAS,PRKCA,RAB3A,RAC1,SLC6A11,STXBP1,CASK,PPM1F,UNC13B,SLC38A2,GNG12,GNB4,DNAJC5,SLC38A1</t>
  </si>
  <si>
    <t xml:space="preserve">WP3929</t>
  </si>
  <si>
    <t xml:space="preserve">21/166</t>
  </si>
  <si>
    <t xml:space="preserve">115,2770,2771,2773,2782,2783,2786,2787,2788,2790,2870,2885,3265,3845,4067,4893,5879,5906,8517,55970,59345</t>
  </si>
  <si>
    <t xml:space="preserve">ADCY9,GNAI1,GNAI2,GNAI3,GNB1,GNB2,GNG4,GNG5,GNG7,GNG10,GRK6,GRB2,HRAS,KRAS,LYN,NRAS,RAC1,RAP1A,IKBKG,GNG12,GNB4</t>
  </si>
  <si>
    <t xml:space="preserve">hsa04926</t>
  </si>
  <si>
    <t xml:space="preserve">Relaxin signaling pathway</t>
  </si>
  <si>
    <t xml:space="preserve">19/129</t>
  </si>
  <si>
    <t xml:space="preserve">115,2770,2771,2773,2775,2782,2783,2786,2787,2788,2790,2885,3265,3845,4087,4893,5578,55970,59345</t>
  </si>
  <si>
    <t xml:space="preserve">ADCY9,GNAI1,GNAI2,GNAI3,GNAO1,GNB1,GNB2,GNG4,GNG5,GNG7,GNG10,GRB2,HRAS,KRAS,SMAD2,NRAS,PRKCA,GNG12,GNB4</t>
  </si>
  <si>
    <t xml:space="preserve">R-HSA-3858494</t>
  </si>
  <si>
    <t xml:space="preserve">Beta-catenin independent WNT signaling</t>
  </si>
  <si>
    <t xml:space="preserve">25/146</t>
  </si>
  <si>
    <t xml:space="preserve">387,1211,2775,2782,2783,2786,2787,2788,2790,3845,5578,5682,5687,5691,5700,5702,5705,5707,5713,5716,5879,5881,55970,59345,64750</t>
  </si>
  <si>
    <t xml:space="preserve">RHOA,CLTA,GNAO1,GNB1,GNB2,GNG4,GNG5,GNG7,GNG10,KRAS,PRKCA,PSMA1,PSMA6,PSMB3,PSMC1,PSMC3,PSMC5,PSMD1,PSMD7,PSMD10,RAC1,RAC3,GNG12,GNB4,SMURF2</t>
  </si>
  <si>
    <t xml:space="preserve">hsa04724</t>
  </si>
  <si>
    <t xml:space="preserve">Glutamatergic synapse</t>
  </si>
  <si>
    <t xml:space="preserve">18/114</t>
  </si>
  <si>
    <t xml:space="preserve">115,2770,2771,2773,2775,2776,2782,2783,2786,2787,2788,2790,5578,10991,54407,55970,59345,81539</t>
  </si>
  <si>
    <t xml:space="preserve">ADCY9,GNAI1,GNAI2,GNAI3,GNAO1,GNAQ,GNB1,GNB2,GNG4,GNG5,GNG7,GNG10,PRKCA,SLC38A3,SLC38A2,GNG12,GNB4,SLC38A1</t>
  </si>
  <si>
    <t xml:space="preserve">R-HSA-9009391</t>
  </si>
  <si>
    <t xml:space="preserve">Extra-nuclear estrogen signaling</t>
  </si>
  <si>
    <t xml:space="preserve">15/77</t>
  </si>
  <si>
    <t xml:space="preserve">857,2770,2771,2773,2782,2783,2786,2787,2788,2790,3265,3845,4893,55970,59345</t>
  </si>
  <si>
    <t xml:space="preserve">CAV1,GNAI1,GNAI2,GNAI3,GNB1,GNB2,GNG4,GNG5,GNG7,GNG10,HRAS,KRAS,NRAS,GNG12,GNB4</t>
  </si>
  <si>
    <t xml:space="preserve">hsa05170</t>
  </si>
  <si>
    <t xml:space="preserve">Human immunodeficiency virus 1 infection</t>
  </si>
  <si>
    <t xml:space="preserve">22/212</t>
  </si>
  <si>
    <t xml:space="preserve">355,2767,2770,2771,2773,2775,2776,2782,2783,2786,2787,2788,2790,3265,3845,3984,4893,5578,5879,8517,55970,59345</t>
  </si>
  <si>
    <t xml:space="preserve">FAS,GNA11,GNAI1,GNAI2,GNAI3,GNAO1,GNAQ,GNB1,GNB2,GNG4,GNG5,GNG7,GNG10,HRAS,KRAS,LIMK1,NRAS,PRKCA,RAC1,IKBKG,GNG12,GNB4</t>
  </si>
  <si>
    <t xml:space="preserve">R-HSA-202040</t>
  </si>
  <si>
    <t xml:space="preserve">G-protein activation</t>
  </si>
  <si>
    <t xml:space="preserve">10/24</t>
  </si>
  <si>
    <t xml:space="preserve">2767,2776,2782,2783,2786,2787,2788,2790,55970,59345</t>
  </si>
  <si>
    <t xml:space="preserve">GNA11,GNAQ,GNB1,GNB2,GNG4,GNG5,GNG7,GNG10,GNG12,GNB4</t>
  </si>
  <si>
    <t xml:space="preserve">R-HSA-977444</t>
  </si>
  <si>
    <t xml:space="preserve">GABA B receptor activation</t>
  </si>
  <si>
    <t xml:space="preserve">12/43</t>
  </si>
  <si>
    <t xml:space="preserve">115,2770,2771,2773,2782,2783,2786,2787,2788,2790,55970,59345</t>
  </si>
  <si>
    <t xml:space="preserve">ADCY9,GNAI1,GNAI2,GNAI3,GNB1,GNB2,GNG4,GNG5,GNG7,GNG10,GNG12,GNB4</t>
  </si>
  <si>
    <t xml:space="preserve">R-HSA-991365</t>
  </si>
  <si>
    <t xml:space="preserve">Activation of GABAB receptors</t>
  </si>
  <si>
    <t xml:space="preserve">hsa04726</t>
  </si>
  <si>
    <t xml:space="preserve">Serotonergic synapse</t>
  </si>
  <si>
    <t xml:space="preserve">17/115</t>
  </si>
  <si>
    <t xml:space="preserve">2770,2771,2773,2775,2776,2782,2783,2786,2787,2788,2790,3265,3845,4893,5578,55970,59345</t>
  </si>
  <si>
    <t xml:space="preserve">GNAI1,GNAI2,GNAI3,GNAO1,GNAQ,GNB1,GNB2,GNG4,GNG5,GNG7,GNG10,HRAS,KRAS,NRAS,PRKCA,GNG12,GNB4</t>
  </si>
  <si>
    <t xml:space="preserve">R-HSA-418592</t>
  </si>
  <si>
    <t xml:space="preserve">ADP signalling through P2Y purinoceptor 1</t>
  </si>
  <si>
    <t xml:space="preserve">10/25</t>
  </si>
  <si>
    <t xml:space="preserve">hsa05032</t>
  </si>
  <si>
    <t xml:space="preserve">Morphine addiction</t>
  </si>
  <si>
    <t xml:space="preserve">15/91</t>
  </si>
  <si>
    <t xml:space="preserve">115,2770,2771,2773,2775,2782,2783,2786,2787,2788,2790,2870,5578,55970,59345</t>
  </si>
  <si>
    <t xml:space="preserve">ADCY9,GNAI1,GNAI2,GNAI3,GNAO1,GNB1,GNB2,GNG4,GNG5,GNG7,GNG10,GRK6,PRKCA,GNG12,GNB4</t>
  </si>
  <si>
    <t xml:space="preserve">R-HSA-400042</t>
  </si>
  <si>
    <t xml:space="preserve">Adrenaline,noradrenaline inhibits insulin secretion</t>
  </si>
  <si>
    <t xml:space="preserve">10/28</t>
  </si>
  <si>
    <t xml:space="preserve">2770,2771,2782,2783,2786,2787,2788,2790,55970,59345</t>
  </si>
  <si>
    <t xml:space="preserve">GNAI1,GNAI2,GNB1,GNB2,GNG4,GNG5,GNG7,GNG10,GNG12,GNB4</t>
  </si>
  <si>
    <t xml:space="preserve">R-HSA-111885</t>
  </si>
  <si>
    <t xml:space="preserve">Opioid Signalling</t>
  </si>
  <si>
    <t xml:space="preserve">15/92</t>
  </si>
  <si>
    <t xml:space="preserve">115,2767,2770,2771,2773,2776,2782,2783,2786,2787,2788,2790,5578,55970,59345</t>
  </si>
  <si>
    <t xml:space="preserve">ADCY9,GNA11,GNAI1,GNAI2,GNAI3,GNAQ,GNB1,GNB2,GNG4,GNG5,GNG7,GNG10,PRKCA,GNG12,GNB4</t>
  </si>
  <si>
    <t xml:space="preserve">hsa04713</t>
  </si>
  <si>
    <t xml:space="preserve">Circadian entrainment</t>
  </si>
  <si>
    <t xml:space="preserve">15/97</t>
  </si>
  <si>
    <t xml:space="preserve">115,2770,2771,2773,2775,2776,2782,2783,2786,2787,2788,2790,5578,55970,59345</t>
  </si>
  <si>
    <t xml:space="preserve">ADCY9,GNAI1,GNAI2,GNAI3,GNAO1,GNAQ,GNB1,GNB2,GNG4,GNG5,GNG7,GNG10,PRKCA,GNG12,GNB4</t>
  </si>
  <si>
    <t xml:space="preserve">R-HSA-195721</t>
  </si>
  <si>
    <t xml:space="preserve">Signaling by WNT</t>
  </si>
  <si>
    <t xml:space="preserve">33/332</t>
  </si>
  <si>
    <t xml:space="preserve">387,857,1211,1452,2775,2782,2783,2786,2787,2788,2790,3020,3845,5578,5682,5687,5691,5700,5702,5705,5707,5713,5716,5879,5881,6597,8294,8724,9559,55970,59345,64750,79971</t>
  </si>
  <si>
    <t xml:space="preserve">RHOA,CAV1,CLTA,CSNK1A1,GNAO1,GNB1,GNB2,GNG4,GNG5,GNG7,GNG10,H3-3A,KRAS,PRKCA,PSMA1,PSMA6,PSMB3,PSMC1,PSMC3,PSMC5,PSMD1,PSMD7,PSMD10,RAC1,RAC3,SMARCA4,H4C9,SNX3,VPS26A,GNG12,GNB4,SMURF2,WLS</t>
  </si>
  <si>
    <t xml:space="preserve">R-HSA-388396</t>
  </si>
  <si>
    <t xml:space="preserve">GPCR downstream signalling</t>
  </si>
  <si>
    <t xml:space="preserve">34/633</t>
  </si>
  <si>
    <t xml:space="preserve">115,301,387,388,389,2149,2767,2770,2771,2773,2776,2781,2782,2783,2786,2787,2788,2790,2870,2885,3265,3678,3688,3845,4893,5364,5578,5588,8601,10287,10672,26575,55970,59345</t>
  </si>
  <si>
    <t xml:space="preserve">ADCY9,ANXA1,RHOA,RHOB,RHOC,F2R,GNA11,GNAI1,GNAI2,GNAI3,GNAQ,GNAZ,GNB1,GNB2,GNG4,GNG5,GNG7,GNG10,GRK6,GRB2,HRAS,ITGA5,ITGB1,KRAS,NRAS,PLXNB1,PRKCA,PRKCQ,RGS20,RGS19,GNA13,RGS17,GNG12,GNB4</t>
  </si>
  <si>
    <t xml:space="preserve">R-HSA-9662851</t>
  </si>
  <si>
    <t xml:space="preserve">Anti-inflammatory response favouring Leishmania parasite infection</t>
  </si>
  <si>
    <t xml:space="preserve">18/169</t>
  </si>
  <si>
    <t xml:space="preserve">115,2534,2770,2771,2773,2781,2782,2783,2786,2787,2788,2790,4067,6868,7525,55970,59345,79651</t>
  </si>
  <si>
    <t xml:space="preserve">ADCY9,FYN,GNAI1,GNAI2,GNAI3,GNAZ,GNB1,GNB2,GNG4,GNG5,GNG7,GNG10,LYN,ADAM17,YES1,GNG12,GNB4,RHBDF2</t>
  </si>
  <si>
    <t xml:space="preserve">R-HSA-9664433</t>
  </si>
  <si>
    <t xml:space="preserve">Leishmania parasite growth and survival</t>
  </si>
  <si>
    <t xml:space="preserve">R-HSA-392451</t>
  </si>
  <si>
    <t xml:space="preserve">G beta:gamma signalling through PI3Kgamma</t>
  </si>
  <si>
    <t xml:space="preserve">9/25</t>
  </si>
  <si>
    <t xml:space="preserve">387,2782,2783,2786,2787,2788,2790,55970,59345</t>
  </si>
  <si>
    <t xml:space="preserve">RHOA,GNB1,GNB2,GNG4,GNG5,GNG7,GNG10,GNG12,GNB4</t>
  </si>
  <si>
    <t xml:space="preserve">R-HSA-416476</t>
  </si>
  <si>
    <t xml:space="preserve">G alpha (q) signalling events</t>
  </si>
  <si>
    <t xml:space="preserve">20/216</t>
  </si>
  <si>
    <t xml:space="preserve">301,2149,2767,2776,2782,2783,2786,2787,2788,2790,2885,3265,3845,4893,5578,5588,10287,26575,55970,59345</t>
  </si>
  <si>
    <t xml:space="preserve">ANXA1,F2R,GNA11,GNAQ,GNB1,GNB2,GNG4,GNG5,GNG7,GNG10,GRB2,HRAS,KRAS,NRAS,PRKCA,PRKCQ,RGS19,RGS17,GNG12,GNB4</t>
  </si>
  <si>
    <t xml:space="preserve">R-HSA-977443</t>
  </si>
  <si>
    <t xml:space="preserve">GABA receptor activation</t>
  </si>
  <si>
    <t xml:space="preserve">12/60</t>
  </si>
  <si>
    <t xml:space="preserve">R-HSA-8964315</t>
  </si>
  <si>
    <t xml:space="preserve">G beta:gamma signalling through BTK</t>
  </si>
  <si>
    <t xml:space="preserve">8/18</t>
  </si>
  <si>
    <t xml:space="preserve">2782,2783,2786,2787,2788,2790,55970,59345</t>
  </si>
  <si>
    <t xml:space="preserve">GNB1,GNB2,GNG4,GNG5,GNG7,GNG10,GNG12,GNB4</t>
  </si>
  <si>
    <t xml:space="preserve">R-HSA-6814122</t>
  </si>
  <si>
    <t xml:space="preserve">Cooperation of PDCL (PhLP1) and TRiC/CCT in G-protein beta folding</t>
  </si>
  <si>
    <t xml:space="preserve">12/38</t>
  </si>
  <si>
    <t xml:space="preserve">908,2767,2776,2782,2783,2786,2787,2788,2790,10694,55970,59345</t>
  </si>
  <si>
    <t xml:space="preserve">CCT6A,GNA11,GNAQ,GNB1,GNB2,GNG4,GNG5,GNG7,GNG10,CCT8,GNG12,GNB4</t>
  </si>
  <si>
    <t xml:space="preserve">R-HSA-416482</t>
  </si>
  <si>
    <t xml:space="preserve">G alpha (12/13) signalling events</t>
  </si>
  <si>
    <t xml:space="preserve">13/80</t>
  </si>
  <si>
    <t xml:space="preserve">387,388,389,2782,2783,2786,2787,2788,2790,5364,10672,55970,59345</t>
  </si>
  <si>
    <t xml:space="preserve">RHOA,RHOB,RHOC,GNB1,GNB2,GNG4,GNG5,GNG7,GNG10,PLXNB1,GNA13,GNG12,GNB4</t>
  </si>
  <si>
    <t xml:space="preserve">R-HSA-392851</t>
  </si>
  <si>
    <t xml:space="preserve">Prostacyclin signalling through prostacyclin receptor</t>
  </si>
  <si>
    <t xml:space="preserve">8/19</t>
  </si>
  <si>
    <t xml:space="preserve">R-HSA-112314</t>
  </si>
  <si>
    <t xml:space="preserve">Neurotransmitter receptors and postsynaptic signal transmission</t>
  </si>
  <si>
    <t xml:space="preserve">19/205</t>
  </si>
  <si>
    <t xml:space="preserve">115,2770,2771,2773,2782,2783,2786,2787,2788,2790,3265,3845,4893,5578,5879,8573,9647,55970,59345</t>
  </si>
  <si>
    <t xml:space="preserve">ADCY9,GNAI1,GNAI2,GNAI3,GNB1,GNB2,GNG4,GNG5,GNG7,GNG10,HRAS,KRAS,NRAS,PRKCA,RAC1,CASK,PPM1F,GNG12,GNB4</t>
  </si>
  <si>
    <t xml:space="preserve">R-HSA-418217</t>
  </si>
  <si>
    <t xml:space="preserve">G beta:gamma signalling through PLC beta</t>
  </si>
  <si>
    <t xml:space="preserve">8/20</t>
  </si>
  <si>
    <t xml:space="preserve">R-HSA-8964616</t>
  </si>
  <si>
    <t xml:space="preserve">G beta:gamma signalling through CDC42</t>
  </si>
  <si>
    <t xml:space="preserve">R-HSA-500657</t>
  </si>
  <si>
    <t xml:space="preserve">Presynaptic function of Kainate receptors</t>
  </si>
  <si>
    <t xml:space="preserve">8/21</t>
  </si>
  <si>
    <t xml:space="preserve">R-HSA-381676</t>
  </si>
  <si>
    <t xml:space="preserve">Glucagon-like Peptide-1 (GLP1) regulates insulin secretion</t>
  </si>
  <si>
    <t xml:space="preserve">10/42</t>
  </si>
  <si>
    <t xml:space="preserve">2782,2783,2786,2787,2788,2790,5906,8826,55970,59345</t>
  </si>
  <si>
    <t xml:space="preserve">GNB1,GNB2,GNG4,GNG5,GNG7,GNG10,RAP1A,IQGAP1,GNG12,GNB4</t>
  </si>
  <si>
    <t xml:space="preserve">R-HSA-432040</t>
  </si>
  <si>
    <t xml:space="preserve">Vasopressin regulates renal water homeostasis via Aquaporins</t>
  </si>
  <si>
    <t xml:space="preserve">10/43</t>
  </si>
  <si>
    <t xml:space="preserve">115,2782,2783,2786,2787,2788,2790,8766,55970,59345</t>
  </si>
  <si>
    <t xml:space="preserve">ADCY9,GNB1,GNB2,GNG4,GNG5,GNG7,GNG10,RAB11A,GNG12,GNB4</t>
  </si>
  <si>
    <t xml:space="preserve">R-HSA-397795</t>
  </si>
  <si>
    <t xml:space="preserve">G-protein beta:gamma signalling</t>
  </si>
  <si>
    <t xml:space="preserve">9/32</t>
  </si>
  <si>
    <t xml:space="preserve">R-HSA-372790</t>
  </si>
  <si>
    <t xml:space="preserve">Signaling by GPCR</t>
  </si>
  <si>
    <t xml:space="preserve">34/708</t>
  </si>
  <si>
    <t xml:space="preserve">R-HSA-163359</t>
  </si>
  <si>
    <t xml:space="preserve">Glucagon signaling in metabolic regulation</t>
  </si>
  <si>
    <t xml:space="preserve">9/33</t>
  </si>
  <si>
    <t xml:space="preserve">115,2782,2783,2786,2787,2788,2790,55970,59345</t>
  </si>
  <si>
    <t xml:space="preserve">ADCY9,GNB1,GNB2,GNG4,GNG5,GNG7,GNG10,GNG12,GNB4</t>
  </si>
  <si>
    <t xml:space="preserve">WP289</t>
  </si>
  <si>
    <t xml:space="preserve">Myometrial relaxation and contraction pathways</t>
  </si>
  <si>
    <t xml:space="preserve">16/156</t>
  </si>
  <si>
    <t xml:space="preserve">115,2776,2782,2783,2786,2787,2788,2870,5333,5578,5588,8601,10287,26575,55970,59345</t>
  </si>
  <si>
    <t xml:space="preserve">ADCY9,GNAQ,GNB1,GNB2,GNG4,GNG5,GNG7,GRK6,PLCD1,PRKCA,PRKCQ,RGS20,RGS19,RGS17,GNG12,GNB4</t>
  </si>
  <si>
    <t xml:space="preserve">R-HSA-418555</t>
  </si>
  <si>
    <t xml:space="preserve">G alpha (s) signalling events</t>
  </si>
  <si>
    <t xml:space="preserve">16/157</t>
  </si>
  <si>
    <t xml:space="preserve">115,2770,2771,2773,2781,2782,2783,2786,2787,2788,2790,2870,3678,3688,55970,59345</t>
  </si>
  <si>
    <t xml:space="preserve">ADCY9,GNAI1,GNAI2,GNAI3,GNAZ,GNB1,GNB2,GNG4,GNG5,GNG7,GNG10,GRK6,ITGA5,ITGB1,GNG12,GNB4</t>
  </si>
  <si>
    <t xml:space="preserve">R-HSA-4086398</t>
  </si>
  <si>
    <t xml:space="preserve">Ca2+ pathway</t>
  </si>
  <si>
    <t xml:space="preserve">11/62</t>
  </si>
  <si>
    <t xml:space="preserve">2775,2782,2783,2786,2787,2788,2790,3845,5578,55970,59345</t>
  </si>
  <si>
    <t xml:space="preserve">GNAO1,GNB1,GNB2,GNG4,GNG5,GNG7,GNG10,KRAS,PRKCA,GNG12,GNB4</t>
  </si>
  <si>
    <t xml:space="preserve">hsa05034</t>
  </si>
  <si>
    <t xml:space="preserve">Alcoholism</t>
  </si>
  <si>
    <t xml:space="preserve">17/187</t>
  </si>
  <si>
    <t xml:space="preserve">2030,2770,2771,2773,2775,2782,2783,2786,2787,2788,2790,2885,3265,3845,4893,55970,59345</t>
  </si>
  <si>
    <t xml:space="preserve">SLC29A1,GNAI1,GNAI2,GNAI3,GNAO1,GNB1,GNB2,GNG4,GNG5,GNG7,GNG10,GRB2,HRAS,KRAS,NRAS,GNG12,GNB4</t>
  </si>
  <si>
    <t xml:space="preserve">R-HSA-391251</t>
  </si>
  <si>
    <t xml:space="preserve">Protein folding</t>
  </si>
  <si>
    <t xml:space="preserve">16/97</t>
  </si>
  <si>
    <t xml:space="preserve">402,908,2767,2776,2782,2783,2786,2787,2788,2790,10383,10694,22803,55970,59345,84790</t>
  </si>
  <si>
    <t xml:space="preserve">ARL2,CCT6A,GNA11,GNAQ,GNB1,GNB2,GNG4,GNG5,GNG7,GNG10,TUBB4B,CCT8,XRN2,GNG12,GNB4,TUBA1C</t>
  </si>
  <si>
    <t xml:space="preserve">R-HSA-445717</t>
  </si>
  <si>
    <t xml:space="preserve">Aquaporin-mediated transport</t>
  </si>
  <si>
    <t xml:space="preserve">10/52</t>
  </si>
  <si>
    <t xml:space="preserve">hsa04723</t>
  </si>
  <si>
    <t xml:space="preserve">Retrograde endocannabinoid signaling</t>
  </si>
  <si>
    <t xml:space="preserve">15/148</t>
  </si>
  <si>
    <t xml:space="preserve">R-HSA-418346</t>
  </si>
  <si>
    <t xml:space="preserve">Platelet homeostasis</t>
  </si>
  <si>
    <t xml:space="preserve">12/88</t>
  </si>
  <si>
    <t xml:space="preserve">490,493,2782,2783,2786,2787,2788,2790,6786,55970,59345,80228</t>
  </si>
  <si>
    <t xml:space="preserve">ATP2B1,ATP2B4,GNB1,GNB2,GNG4,GNG5,GNG7,GNG10,STIM1,GNG12,GNB4,ORAI2</t>
  </si>
  <si>
    <t xml:space="preserve">R-HSA-1296041</t>
  </si>
  <si>
    <t xml:space="preserve">Activation of G protein gated Potassium channels</t>
  </si>
  <si>
    <t xml:space="preserve">8/29</t>
  </si>
  <si>
    <t xml:space="preserve">R-HSA-1296059</t>
  </si>
  <si>
    <t xml:space="preserve">G protein gated Potassium channels</t>
  </si>
  <si>
    <t xml:space="preserve">R-HSA-997272</t>
  </si>
  <si>
    <t xml:space="preserve">Inhibition  of voltage gated Ca2+ channels via Gbeta/gamma subunits</t>
  </si>
  <si>
    <t xml:space="preserve">hsa04728</t>
  </si>
  <si>
    <t xml:space="preserve">Dopaminergic synapse</t>
  </si>
  <si>
    <t xml:space="preserve">14/132</t>
  </si>
  <si>
    <t xml:space="preserve">2770,2771,2773,2775,2776,2782,2783,2786,2787,2788,2790,5578,55970,59345</t>
  </si>
  <si>
    <t xml:space="preserve">GNAI1,GNAI2,GNAI3,GNAO1,GNAQ,GNB1,GNB2,GNG4,GNG5,GNG7,GNG10,PRKCA,GNG12,GNB4</t>
  </si>
  <si>
    <t xml:space="preserve">R-HSA-390466</t>
  </si>
  <si>
    <t xml:space="preserve">Chaperonin-mediated protein folding</t>
  </si>
  <si>
    <t xml:space="preserve">908,2767,2776,2782,2783,2786,2787,2788,2790,10383,10694,22803,55970,59345,84790</t>
  </si>
  <si>
    <t xml:space="preserve">CCT6A,GNA11,GNAQ,GNB1,GNB2,GNG4,GNG5,GNG7,GNG10,TUBB4B,CCT8,XRN2,GNG12,GNB4,TUBA1C</t>
  </si>
  <si>
    <t xml:space="preserve">R-HSA-9006931</t>
  </si>
  <si>
    <t xml:space="preserve">Signaling by Nuclear Receptors</t>
  </si>
  <si>
    <t xml:space="preserve">27/299</t>
  </si>
  <si>
    <t xml:space="preserve">857,2194,2770,2771,2773,2782,2783,2786,2787,2788,2790,3020,3265,3326,3480,3838,3845,4893,5430,5441,8294,51109,55970,57665,59345,80820,157506</t>
  </si>
  <si>
    <t xml:space="preserve">CAV1,FASN,GNAI1,GNAI2,GNAI3,GNB1,GNB2,GNG4,GNG5,GNG7,GNG10,H3-3A,HRAS,HSP90AB1,IGF1R,KPNA2,KRAS,NRAS,POLR2A,POLR2L,H4C9,RDH11,GNG12,RDH14,GNB4,EEPD1,RDH10</t>
  </si>
  <si>
    <t xml:space="preserve">R-HSA-451326</t>
  </si>
  <si>
    <t xml:space="preserve">Activation of kainate receptors upon glutamate binding</t>
  </si>
  <si>
    <t xml:space="preserve">8/32</t>
  </si>
  <si>
    <t xml:space="preserve">R-HSA-420092</t>
  </si>
  <si>
    <t xml:space="preserve">Glucagon-type ligand receptors</t>
  </si>
  <si>
    <t xml:space="preserve">8/33</t>
  </si>
  <si>
    <t xml:space="preserve">hsa05167</t>
  </si>
  <si>
    <t xml:space="preserve">Kaposi sarcoma-associated herpesvirus infection</t>
  </si>
  <si>
    <t xml:space="preserve">16/194</t>
  </si>
  <si>
    <t xml:space="preserve">355,2782,2783,2786,2787,2788,2790,3265,3572,3845,4067,4893,5879,8517,55970,59345</t>
  </si>
  <si>
    <t xml:space="preserve">FAS,GNB1,GNB2,GNG4,GNG5,GNG7,GNG10,HRAS,IL6ST,KRAS,LYN,NRAS,RAC1,IKBKG,GNG12,GNB4</t>
  </si>
  <si>
    <t xml:space="preserve">R-HSA-1296065</t>
  </si>
  <si>
    <t xml:space="preserve">Inwardly rectifying K+ channels</t>
  </si>
  <si>
    <t xml:space="preserve">8/35</t>
  </si>
  <si>
    <t xml:space="preserve">R-HSA-418594</t>
  </si>
  <si>
    <t xml:space="preserve">G alpha (i) signalling events</t>
  </si>
  <si>
    <t xml:space="preserve">20/318</t>
  </si>
  <si>
    <t xml:space="preserve">115,301,2767,2770,2771,2773,2776,2781,2782,2783,2786,2787,2788,2790,5578,8601,10287,26575,55970,59345</t>
  </si>
  <si>
    <t xml:space="preserve">ADCY9,ANXA1,GNA11,GNAI1,GNAI2,GNAI3,GNAQ,GNAZ,GNB1,GNB2,GNG4,GNG5,GNG7,GNG10,PRKCA,RGS20,RGS19,RGS17,GNG12,GNB4</t>
  </si>
  <si>
    <t xml:space="preserve">R-HSA-8939211</t>
  </si>
  <si>
    <t xml:space="preserve">ESR-mediated signaling</t>
  </si>
  <si>
    <t xml:space="preserve">22/223</t>
  </si>
  <si>
    <t xml:space="preserve">857,2770,2771,2773,2782,2783,2786,2787,2788,2790,3020,3265,3326,3480,3838,3845,4893,5430,5441,8294,55970,59345</t>
  </si>
  <si>
    <t xml:space="preserve">CAV1,GNAI1,GNAI2,GNAI3,GNB1,GNB2,GNG4,GNG5,GNG7,GNG10,H3-3A,HRAS,HSP90AB1,IGF1R,KPNA2,KRAS,NRAS,POLR2A,POLR2L,H4C9,GNG12,GNB4</t>
  </si>
  <si>
    <t xml:space="preserve">R-HSA-9660821</t>
  </si>
  <si>
    <t xml:space="preserve">ADORA2B mediated anti-inflammatory cytokines production</t>
  </si>
  <si>
    <t xml:space="preserve">13/134</t>
  </si>
  <si>
    <t xml:space="preserve">115,2770,2771,2773,2781,2782,2783,2786,2787,2788,2790,55970,59345</t>
  </si>
  <si>
    <t xml:space="preserve">ADCY9,GNAI1,GNAI2,GNAI3,GNAZ,GNB1,GNB2,GNG4,GNG5,GNG7,GNG10,GNG12,GNB4</t>
  </si>
  <si>
    <t xml:space="preserve">GO:0031681</t>
  </si>
  <si>
    <t xml:space="preserve">G-protein beta-subunit binding</t>
  </si>
  <si>
    <t xml:space="preserve">6/21</t>
  </si>
  <si>
    <t xml:space="preserve">2149,2786,2787,2788,2790,55970</t>
  </si>
  <si>
    <t xml:space="preserve">F2R,GNG4,GNG5,GNG7,GNG10,GNG12</t>
  </si>
  <si>
    <t xml:space="preserve">R-HSA-373080</t>
  </si>
  <si>
    <t xml:space="preserve">Class B/2 (Secretin family receptors)</t>
  </si>
  <si>
    <t xml:space="preserve">9_Summary</t>
  </si>
  <si>
    <t xml:space="preserve">R-HSA-382551</t>
  </si>
  <si>
    <t xml:space="preserve">Transport of small molecules</t>
  </si>
  <si>
    <t xml:space="preserve">63/729</t>
  </si>
  <si>
    <t xml:space="preserve">41,115,476,478,490,493,523,535,540,682,1836,2030,2782,2783,2786,2787,2788,2790,3163,6509,6510,6513,6520,6522,6533,6538,6542,6548,6558,6566,6575,6646,7779,8140,8501,8766,8884,9114,10079,10257,10396,10991,23250,23446,23545,23657,28962,28982,51606,53826,54407,55117,55240,55970,59345,65010,81539,89845,113235,117247,133308,196527,374868,301,302,975,1525,2035,2064,3675,5064,5167,6573,6814,7430,8573,8613,23705,79572,90,3690,4430,5962,6809,6868,22931,23043,55754,92140,100506658,309,23413,55858,80228,153129,1192,9213,79905,857,1534,3099,6786,7178,7879,9230,10497,54734,57142,2149,56704,2534,771</t>
  </si>
  <si>
    <t xml:space="preserve">ASIC1,ADCY9,ATP1A1,ATP1A3,ATP2B1,ATP2B4,ATP6V1A,ATP6V0A1,ATP7B,BSG,SLC26A2,SLC29A1,GNB1,GNB2,GNG4,GNG5,GNG7,GNG10,HMOX2,SLC1A4,SLC1A5,SLC2A1,SLC3A2,SLC4A2,SLC6A6,SLC6A11,SLC7A2,SLC9A1,SLC12A2,SLC16A1,SLC20A2,SOAT1,SLC30A1,SLC7A5,SLC43A1,RAB11A,SLC5A6,ATP6V0D1,ATP9A,ABCC4,ATP8A1,SLC38A3,ATP11A,SLC44A1,ATP6V0A2,SLC7A11,OSTM1,FLVCR1,ATP6V1H,FXYD6,SLC38A2,SLC6A15,STEAP3,GNG12,GNB4,SLC26A6,SLC38A1,ABCC10,SLC46A1,SLC16A10,SLC9B2,ANO6,ATP9B,ANXA1,ANXA2,CD81,CXADR,EPB41,ERBB2,ITGA3,PALM,ENPP1,SLC19A1,STXBP3,EZR,CASK,PLPP3,CADM1,ATP13A3,ACVR1,ITGB3,MYO1B,RDX,STX3,ADAM17,RAB18,TNIK,TMEM30A,MTDH,OCLN,ANXA6,NCS1,TMEM165,ORAI2,SLC38A9,CLIC1,XPR1,TMC7,CAV1,CYB561,HK2,STIM1,TPT1,RAB7A,RAB11B,UNC13B,RAB39A,RTN4,F2R,JPH1,FYN,CA12</t>
  </si>
  <si>
    <t xml:space="preserve">9_Member</t>
  </si>
  <si>
    <t xml:space="preserve">41,115,476,478,490,493,523,535,540,682,1836,2030,2782,2783,2786,2787,2788,2790,3163,6509,6510,6513,6520,6522,6533,6538,6542,6548,6558,6566,6575,6646,7779,8140,8501,8766,8884,9114,10079,10257,10396,10991,23250,23446,23545,23657,28962,28982,51606,53826,54407,55117,55240,55970,59345,65010,81539,89845,113235,117247,133308,196527,374868</t>
  </si>
  <si>
    <t xml:space="preserve">ASIC1,ADCY9,ATP1A1,ATP1A3,ATP2B1,ATP2B4,ATP6V1A,ATP6V0A1,ATP7B,BSG,SLC26A2,SLC29A1,GNB1,GNB2,GNG4,GNG5,GNG7,GNG10,HMOX2,SLC1A4,SLC1A5,SLC2A1,SLC3A2,SLC4A2,SLC6A6,SLC6A11,SLC7A2,SLC9A1,SLC12A2,SLC16A1,SLC20A2,SOAT1,SLC30A1,SLC7A5,SLC43A1,RAB11A,SLC5A6,ATP6V0D1,ATP9A,ABCC4,ATP8A1,SLC38A3,ATP11A,SLC44A1,ATP6V0A2,SLC7A11,OSTM1,FLVCR1,ATP6V1H,FXYD6,SLC38A2,SLC6A15,STEAP3,GNG12,GNB4,SLC26A6,SLC38A1,ABCC10,SLC46A1,SLC16A10,SLC9B2,ANO6,ATP9B</t>
  </si>
  <si>
    <t xml:space="preserve">GO:0016323</t>
  </si>
  <si>
    <t xml:space="preserve">basolateral plasma membrane</t>
  </si>
  <si>
    <t xml:space="preserve">38/229</t>
  </si>
  <si>
    <t xml:space="preserve">301,302,476,490,493,540,682,975,1525,2030,2035,2064,3675,5064,5167,6513,6520,6522,6533,6548,6558,6566,6573,6814,7430,8140,8573,8613,8884,10257,10991,23705,65010,81539,89845,113235,117247,133308</t>
  </si>
  <si>
    <t xml:space="preserve">ANXA1,ANXA2,ATP1A1,ATP2B1,ATP2B4,ATP7B,BSG,CD81,CXADR,SLC29A1,EPB41,ERBB2,ITGA3,PALM,ENPP1,SLC2A1,SLC3A2,SLC4A2,SLC6A6,SLC9A1,SLC12A2,SLC16A1,SLC19A1,STXBP3,EZR,SLC7A5,CASK,PLPP3,SLC5A6,ABCC4,SLC38A3,CADM1,SLC26A6,SLC38A1,ABCC10,SLC46A1,SLC16A10,SLC9B2</t>
  </si>
  <si>
    <t xml:space="preserve">GO:0009925</t>
  </si>
  <si>
    <t xml:space="preserve">basal plasma membrane</t>
  </si>
  <si>
    <t xml:space="preserve">39/254</t>
  </si>
  <si>
    <t xml:space="preserve">301,302,476,490,493,540,682,975,1525,2030,2035,2064,3675,5064,5167,6510,6513,6520,6522,6533,6548,6558,6566,6573,6814,7430,8140,8573,8613,8884,10257,10991,23705,65010,81539,89845,113235,117247,133308</t>
  </si>
  <si>
    <t xml:space="preserve">ANXA1,ANXA2,ATP1A1,ATP2B1,ATP2B4,ATP7B,BSG,CD81,CXADR,SLC29A1,EPB41,ERBB2,ITGA3,PALM,ENPP1,SLC1A5,SLC2A1,SLC3A2,SLC4A2,SLC6A6,SLC9A1,SLC12A2,SLC16A1,SLC19A1,STXBP3,EZR,SLC7A5,CASK,PLPP3,SLC5A6,ABCC4,SLC38A3,CADM1,SLC26A6,SLC38A1,ABCC10,SLC46A1,SLC16A10,SLC9B2</t>
  </si>
  <si>
    <t xml:space="preserve">GO:0045178</t>
  </si>
  <si>
    <t xml:space="preserve">basal part of cell</t>
  </si>
  <si>
    <t xml:space="preserve">39/272</t>
  </si>
  <si>
    <t xml:space="preserve">GO:0022853</t>
  </si>
  <si>
    <t xml:space="preserve">active ion transmembrane transporter activity</t>
  </si>
  <si>
    <t xml:space="preserve">32/278</t>
  </si>
  <si>
    <t xml:space="preserve">476,478,490,493,523,535,540,1836,6520,6522,6533,6538,6548,6558,6573,6575,8884,9114,10257,10396,10991,23545,23657,51606,54407,55117,65010,79572,81539,89845,113235,133308</t>
  </si>
  <si>
    <t xml:space="preserve">ATP1A1,ATP1A3,ATP2B1,ATP2B4,ATP6V1A,ATP6V0A1,ATP7B,SLC26A2,SLC3A2,SLC4A2,SLC6A6,SLC6A11,SLC9A1,SLC12A2,SLC19A1,SLC20A2,SLC5A6,ATP6V0D1,ABCC4,ATP8A1,SLC38A3,ATP6V0A2,SLC7A11,ATP6V1H,SLC38A2,SLC6A15,SLC26A6,ATP13A3,SLC38A1,ABCC10,SLC46A1,SLC9B2</t>
  </si>
  <si>
    <t xml:space="preserve">GO:0045177</t>
  </si>
  <si>
    <t xml:space="preserve">apical part of cell</t>
  </si>
  <si>
    <t xml:space="preserve">38/435</t>
  </si>
  <si>
    <t xml:space="preserve">90,301,476,490,523,1836,2030,2064,3690,4430,5962,6513,6520,6522,6533,6548,6558,6566,6573,6809,6814,6868,7430,8140,8884,9114,10257,10991,22931,23043,23657,55754,65010,81539,92140,113235,133308,100506658</t>
  </si>
  <si>
    <t xml:space="preserve">ACVR1,ANXA1,ATP1A1,ATP2B1,ATP6V1A,SLC26A2,SLC29A1,ERBB2,ITGB3,MYO1B,RDX,SLC2A1,SLC3A2,SLC4A2,SLC6A6,SLC9A1,SLC12A2,SLC16A1,SLC19A1,STX3,STXBP3,ADAM17,EZR,SLC7A5,SLC5A6,ATP6V0D1,ABCC4,SLC38A3,RAB18,TNIK,SLC7A11,TMEM30A,SLC26A6,SLC38A1,MTDH,SLC46A1,SLC9B2,OCLN</t>
  </si>
  <si>
    <t xml:space="preserve">GO:0022804</t>
  </si>
  <si>
    <t xml:space="preserve">active transmembrane transporter activity</t>
  </si>
  <si>
    <t xml:space="preserve">37/417</t>
  </si>
  <si>
    <t xml:space="preserve">476,478,490,493,523,535,540,1836,6509,6510,6520,6522,6533,6538,6548,6558,6566,6573,6575,8140,8884,9114,10257,10396,10991,23545,23657,51606,54407,55117,65010,79572,81539,89845,113235,117247,133308</t>
  </si>
  <si>
    <t xml:space="preserve">ATP1A1,ATP1A3,ATP2B1,ATP2B4,ATP6V1A,ATP6V0A1,ATP7B,SLC26A2,SLC1A4,SLC1A5,SLC3A2,SLC4A2,SLC6A6,SLC6A11,SLC9A1,SLC12A2,SLC16A1,SLC19A1,SLC20A2,SLC7A5,SLC5A6,ATP6V0D1,ABCC4,ATP8A1,SLC38A3,ATP6V0A2,SLC7A11,ATP6V1H,SLC38A2,SLC6A15,SLC26A6,ATP13A3,SLC38A1,ABCC10,SLC46A1,SLC16A10,SLC9B2</t>
  </si>
  <si>
    <t xml:space="preserve">GO:0016324</t>
  </si>
  <si>
    <t xml:space="preserve">apical plasma membrane</t>
  </si>
  <si>
    <t xml:space="preserve">35/368</t>
  </si>
  <si>
    <t xml:space="preserve">301,476,490,523,1836,2030,2064,3690,5962,6513,6520,6522,6533,6548,6558,6566,6573,6809,6814,6868,7430,8140,8884,9114,10257,10991,22931,23043,55754,65010,81539,92140,113235,133308,100506658</t>
  </si>
  <si>
    <t xml:space="preserve">ANXA1,ATP1A1,ATP2B1,ATP6V1A,SLC26A2,SLC29A1,ERBB2,ITGB3,RDX,SLC2A1,SLC3A2,SLC4A2,SLC6A6,SLC9A1,SLC12A2,SLC16A1,SLC19A1,STX3,STXBP3,ADAM17,EZR,SLC7A5,SLC5A6,ATP6V0D1,ABCC4,SLC38A3,RAB18,TNIK,TMEM30A,SLC26A6,SLC38A1,MTDH,SLC46A1,SLC9B2,OCLN</t>
  </si>
  <si>
    <t xml:space="preserve">GO:0008324</t>
  </si>
  <si>
    <t xml:space="preserve">cation transmembrane transporter activity</t>
  </si>
  <si>
    <t xml:space="preserve">40/656</t>
  </si>
  <si>
    <t xml:space="preserve">41,302,309,476,478,490,493,523,535,540,6509,6510,6520,6533,6538,6542,6548,6558,6575,7779,8140,8884,9114,10396,10991,23413,23446,23545,51606,54407,55117,55858,79572,80228,81539,113235,117247,133308,153129,196527</t>
  </si>
  <si>
    <t xml:space="preserve">ASIC1,ANXA2,ANXA6,ATP1A1,ATP1A3,ATP2B1,ATP2B4,ATP6V1A,ATP6V0A1,ATP7B,SLC1A4,SLC1A5,SLC3A2,SLC6A6,SLC6A11,SLC7A2,SLC9A1,SLC12A2,SLC20A2,SLC30A1,SLC7A5,SLC5A6,ATP6V0D1,ATP8A1,SLC38A3,NCS1,SLC44A1,ATP6V0A2,ATP6V1H,SLC38A2,SLC6A15,TMEM165,ATP13A3,ORAI2,SLC38A1,SLC46A1,SLC16A10,SLC9B2,SLC38A9,ANO6</t>
  </si>
  <si>
    <t xml:space="preserve">GO:0015318</t>
  </si>
  <si>
    <t xml:space="preserve">inorganic molecular entity transmembrane transporter activity</t>
  </si>
  <si>
    <t xml:space="preserve">42/743</t>
  </si>
  <si>
    <t xml:space="preserve">41,302,309,476,478,490,493,523,535,540,1192,1836,6509,6520,6522,6533,6538,6548,6558,6575,7779,8884,9114,9213,10257,10396,10991,23413,23545,51606,54407,55117,55858,65010,79572,79905,80228,81539,89845,113235,133308,196527</t>
  </si>
  <si>
    <t xml:space="preserve">ASIC1,ANXA2,ANXA6,ATP1A1,ATP1A3,ATP2B1,ATP2B4,ATP6V1A,ATP6V0A1,ATP7B,CLIC1,SLC26A2,SLC1A4,SLC3A2,SLC4A2,SLC6A6,SLC6A11,SLC9A1,SLC12A2,SLC20A2,SLC30A1,SLC5A6,ATP6V0D1,XPR1,ABCC4,ATP8A1,SLC38A3,NCS1,ATP6V0A2,ATP6V1H,SLC38A2,SLC6A15,TMEM165,SLC26A6,ATP13A3,TMC7,ORAI2,SLC38A1,ABCC10,SLC46A1,SLC9B2,ANO6</t>
  </si>
  <si>
    <t xml:space="preserve">GO:0055082</t>
  </si>
  <si>
    <t xml:space="preserve">cellular chemical homeostasis</t>
  </si>
  <si>
    <t xml:space="preserve">34/537</t>
  </si>
  <si>
    <t xml:space="preserve">309,476,478,490,493,523,535,540,857,1534,2030,3099,5167,6522,6548,6558,6786,6814,7178,7779,7879,9114,9213,9230,10497,23545,28982,51606,54734,55858,57142,65010,79572,113235</t>
  </si>
  <si>
    <t xml:space="preserve">ANXA6,ATP1A1,ATP1A3,ATP2B1,ATP2B4,ATP6V1A,ATP6V0A1,ATP7B,CAV1,CYB561,SLC29A1,HK2,ENPP1,SLC4A2,SLC9A1,SLC12A2,STIM1,STXBP3,TPT1,SLC30A1,RAB7A,ATP6V0D1,XPR1,RAB11B,UNC13B,ATP6V0A2,FLVCR1,ATP6V1H,RAB39A,TMEM165,RTN4,SLC26A6,ATP13A3,SLC46A1</t>
  </si>
  <si>
    <t xml:space="preserve">GO:0098655</t>
  </si>
  <si>
    <t xml:space="preserve">cation transmembrane transport</t>
  </si>
  <si>
    <t xml:space="preserve">38/672</t>
  </si>
  <si>
    <t xml:space="preserve">41,302,309,476,478,490,493,523,535,540,2149,6509,6510,6520,6533,6538,6542,6548,6558,6575,7779,8140,9114,10396,10991,23413,23545,51606,54407,55117,55858,56704,79572,80228,113235,133308,153129,196527</t>
  </si>
  <si>
    <t xml:space="preserve">ASIC1,ANXA2,ANXA6,ATP1A1,ATP1A3,ATP2B1,ATP2B4,ATP6V1A,ATP6V0A1,ATP7B,F2R,SLC1A4,SLC1A5,SLC3A2,SLC6A6,SLC6A11,SLC7A2,SLC9A1,SLC12A2,SLC20A2,SLC30A1,SLC7A5,ATP6V0D1,ATP8A1,SLC38A3,NCS1,ATP6V0A2,ATP6V1H,SLC38A2,SLC6A15,TMEM165,JPH1,ATP13A3,ORAI2,SLC46A1,SLC9B2,SLC38A9,ANO6</t>
  </si>
  <si>
    <t xml:space="preserve">GO:0030001</t>
  </si>
  <si>
    <t xml:space="preserve">metal ion transport</t>
  </si>
  <si>
    <t xml:space="preserve">36/628</t>
  </si>
  <si>
    <t xml:space="preserve">41,302,309,476,478,490,493,540,857,2149,2534,6520,6533,6538,6548,6558,6575,6786,7178,7779,8573,8884,9230,10991,23413,28982,54407,55117,55240,55858,56704,80228,81539,113235,133308,196527</t>
  </si>
  <si>
    <t xml:space="preserve">ASIC1,ANXA2,ANXA6,ATP1A1,ATP1A3,ATP2B1,ATP2B4,ATP7B,CAV1,F2R,FYN,SLC3A2,SLC6A6,SLC6A11,SLC9A1,SLC12A2,SLC20A2,STIM1,TPT1,SLC30A1,CASK,SLC5A6,RAB11B,SLC38A3,NCS1,FLVCR1,SLC38A2,SLC6A15,STEAP3,TMEM165,JPH1,ORAI2,SLC38A1,SLC46A1,SLC9B2,ANO6</t>
  </si>
  <si>
    <t xml:space="preserve">GO:0050801</t>
  </si>
  <si>
    <t xml:space="preserve">ion homeostasis</t>
  </si>
  <si>
    <t xml:space="preserve">32/525</t>
  </si>
  <si>
    <t xml:space="preserve">309,476,478,490,493,523,535,540,771,857,1534,3163,5167,6522,6548,6558,6786,7178,7779,7879,9114,9213,23545,23657,28982,51606,54734,55240,55858,65010,79572,113235</t>
  </si>
  <si>
    <t xml:space="preserve">ANXA6,ATP1A1,ATP1A3,ATP2B1,ATP2B4,ATP6V1A,ATP6V0A1,ATP7B,CA12,CAV1,CYB561,HMOX2,ENPP1,SLC4A2,SLC9A1,SLC12A2,STIM1,TPT1,SLC30A1,RAB7A,ATP6V0D1,XPR1,ATP6V0A2,SLC7A11,FLVCR1,ATP6V1H,RAB39A,STEAP3,TMEM165,SLC26A6,ATP13A3,SLC46A1</t>
  </si>
  <si>
    <t xml:space="preserve">GO:0019725</t>
  </si>
  <si>
    <t xml:space="preserve">cellular homeostasis</t>
  </si>
  <si>
    <t xml:space="preserve">35/641</t>
  </si>
  <si>
    <t xml:space="preserve">309,476,478,490,493,523,535,540,857,1534,2030,3099,5167,6522,6548,6558,6786,6814,7178,7779,7879,9114,9213,9230,10497,23545,28982,51606,54734,55858,57142,65010,79572,113235,196527</t>
  </si>
  <si>
    <t xml:space="preserve">ANXA6,ATP1A1,ATP1A3,ATP2B1,ATP2B4,ATP6V1A,ATP6V0A1,ATP7B,CAV1,CYB561,SLC29A1,HK2,ENPP1,SLC4A2,SLC9A1,SLC12A2,STIM1,STXBP3,TPT1,SLC30A1,RAB7A,ATP6V0D1,XPR1,RAB11B,UNC13B,ATP6V0A2,FLVCR1,ATP6V1H,RAB39A,TMEM165,RTN4,SLC26A6,ATP13A3,SLC46A1,ANO6</t>
  </si>
  <si>
    <t xml:space="preserve">GO:0098771</t>
  </si>
  <si>
    <t xml:space="preserve">inorganic ion homeostasis</t>
  </si>
  <si>
    <t xml:space="preserve">31/512</t>
  </si>
  <si>
    <t xml:space="preserve">309,476,478,490,493,523,535,540,771,857,1534,3163,5167,6522,6548,6558,6786,7178,7779,7879,9114,9213,23545,28982,51606,54734,55240,55858,65010,79572,113235</t>
  </si>
  <si>
    <t xml:space="preserve">ANXA6,ATP1A1,ATP1A3,ATP2B1,ATP2B4,ATP6V1A,ATP6V0A1,ATP7B,CA12,CAV1,CYB561,HMOX2,ENPP1,SLC4A2,SLC9A1,SLC12A2,STIM1,TPT1,SLC30A1,RAB7A,ATP6V0D1,XPR1,ATP6V0A2,FLVCR1,ATP6V1H,RAB39A,STEAP3,TMEM165,SLC26A6,ATP13A3,SLC46A1</t>
  </si>
  <si>
    <t xml:space="preserve">GO:0006873</t>
  </si>
  <si>
    <t xml:space="preserve">cellular ion homeostasis</t>
  </si>
  <si>
    <t xml:space="preserve">28/420</t>
  </si>
  <si>
    <t xml:space="preserve">309,476,478,490,493,523,535,540,857,1534,5167,6522,6548,6558,6786,7178,7779,7879,9114,9213,23545,28982,51606,54734,55858,65010,79572,113235</t>
  </si>
  <si>
    <t xml:space="preserve">ANXA6,ATP1A1,ATP1A3,ATP2B1,ATP2B4,ATP6V1A,ATP6V0A1,ATP7B,CAV1,CYB561,ENPP1,SLC4A2,SLC9A1,SLC12A2,STIM1,TPT1,SLC30A1,RAB7A,ATP6V0D1,XPR1,ATP6V0A2,FLVCR1,ATP6V1H,RAB39A,TMEM165,SLC26A6,ATP13A3,SLC46A1</t>
  </si>
  <si>
    <t xml:space="preserve">GO:0022890</t>
  </si>
  <si>
    <t xml:space="preserve">inorganic cation transmembrane transporter activity</t>
  </si>
  <si>
    <t xml:space="preserve">33/607</t>
  </si>
  <si>
    <t xml:space="preserve">41,302,309,476,478,490,493,523,535,540,6520,6533,6538,6548,6558,6575,7779,8884,9114,10396,10991,23413,23545,51606,54407,55117,55858,79572,80228,81539,113235,133308,196527</t>
  </si>
  <si>
    <t xml:space="preserve">ASIC1,ANXA2,ANXA6,ATP1A1,ATP1A3,ATP2B1,ATP2B4,ATP6V1A,ATP6V0A1,ATP7B,SLC3A2,SLC6A6,SLC6A11,SLC9A1,SLC12A2,SLC20A2,SLC30A1,SLC5A6,ATP6V0D1,ATP8A1,SLC38A3,NCS1,ATP6V0A2,ATP6V1H,SLC38A2,SLC6A15,TMEM165,ATP13A3,ORAI2,SLC38A1,SLC46A1,SLC9B2,ANO6</t>
  </si>
  <si>
    <t xml:space="preserve">GO:0098660</t>
  </si>
  <si>
    <t xml:space="preserve">inorganic ion transmembrane transport</t>
  </si>
  <si>
    <t xml:space="preserve">35/697</t>
  </si>
  <si>
    <t xml:space="preserve">41,302,309,476,478,490,493,523,535,540,1192,1836,2149,6509,6520,6533,6538,6548,6558,6575,7779,8884,9114,9213,23413,23545,51606,55117,55858,56704,65010,80228,113235,133308,196527</t>
  </si>
  <si>
    <t xml:space="preserve">ASIC1,ANXA2,ANXA6,ATP1A1,ATP1A3,ATP2B1,ATP2B4,ATP6V1A,ATP6V0A1,ATP7B,CLIC1,SLC26A2,F2R,SLC1A4,SLC3A2,SLC6A6,SLC6A11,SLC9A1,SLC12A2,SLC20A2,SLC30A1,SLC5A6,ATP6V0D1,XPR1,NCS1,ATP6V0A2,ATP6V1H,SLC6A15,TMEM165,JPH1,SLC26A6,ORAI2,SLC46A1,SLC9B2,ANO6</t>
  </si>
  <si>
    <t xml:space="preserve">GO:0030003</t>
  </si>
  <si>
    <t xml:space="preserve">cellular cation homeostasis</t>
  </si>
  <si>
    <t xml:space="preserve">26/403</t>
  </si>
  <si>
    <t xml:space="preserve">309,476,478,490,493,523,535,540,857,1534,6522,6548,6558,6786,7178,7779,7879,9114,23545,28982,51606,54734,55858,65010,79572,113235</t>
  </si>
  <si>
    <t xml:space="preserve">ANXA6,ATP1A1,ATP1A3,ATP2B1,ATP2B4,ATP6V1A,ATP6V0A1,ATP7B,CAV1,CYB561,SLC4A2,SLC9A1,SLC12A2,STIM1,TPT1,SLC30A1,RAB7A,ATP6V0D1,ATP6V0A2,FLVCR1,ATP6V1H,RAB39A,TMEM165,SLC26A6,ATP13A3,SLC46A1</t>
  </si>
  <si>
    <t xml:space="preserve">GO:0055080</t>
  </si>
  <si>
    <t xml:space="preserve">cation homeostasis</t>
  </si>
  <si>
    <t xml:space="preserve">28/497</t>
  </si>
  <si>
    <t xml:space="preserve">309,476,478,490,493,523,535,540,857,1534,3163,6522,6548,6558,6786,7178,7779,7879,9114,23545,28982,51606,54734,55240,55858,65010,79572,113235</t>
  </si>
  <si>
    <t xml:space="preserve">ANXA6,ATP1A1,ATP1A3,ATP2B1,ATP2B4,ATP6V1A,ATP6V0A1,ATP7B,CAV1,CYB561,HMOX2,SLC4A2,SLC9A1,SLC12A2,STIM1,TPT1,SLC30A1,RAB7A,ATP6V0D1,ATP6V0A2,FLVCR1,ATP6V1H,RAB39A,STEAP3,TMEM165,SLC26A6,ATP13A3,SLC46A1</t>
  </si>
  <si>
    <t xml:space="preserve">GO:0015081</t>
  </si>
  <si>
    <t xml:space="preserve">sodium ion transmembrane transporter activity</t>
  </si>
  <si>
    <t xml:space="preserve">15/156</t>
  </si>
  <si>
    <t xml:space="preserve">41,476,478,6520,6533,6538,6548,6558,6575,8884,10991,54407,55117,81539,133308</t>
  </si>
  <si>
    <t xml:space="preserve">ASIC1,ATP1A1,ATP1A3,SLC3A2,SLC6A6,SLC6A11,SLC9A1,SLC12A2,SLC20A2,SLC5A6,SLC38A3,SLC38A2,SLC6A15,SLC38A1,SLC9B2</t>
  </si>
  <si>
    <t xml:space="preserve">GO:0006814</t>
  </si>
  <si>
    <t xml:space="preserve">sodium ion transport</t>
  </si>
  <si>
    <t xml:space="preserve">16/186</t>
  </si>
  <si>
    <t xml:space="preserve">41,476,478,6520,6533,6538,6548,6558,6575,8884,10991,54407,55117,81539,133308,196527</t>
  </si>
  <si>
    <t xml:space="preserve">ASIC1,ATP1A1,ATP1A3,SLC3A2,SLC6A6,SLC6A11,SLC9A1,SLC12A2,SLC20A2,SLC5A6,SLC38A3,SLC38A2,SLC6A15,SLC38A1,SLC9B2,ANO6</t>
  </si>
  <si>
    <t xml:space="preserve">GO:0098662</t>
  </si>
  <si>
    <t xml:space="preserve">inorganic cation transmembrane transport</t>
  </si>
  <si>
    <t xml:space="preserve">29/603</t>
  </si>
  <si>
    <t xml:space="preserve">41,302,309,476,478,490,493,523,535,540,2149,6520,6533,6538,6548,6558,6575,7779,9114,23413,23545,51606,55117,55858,56704,80228,113235,133308,196527</t>
  </si>
  <si>
    <t xml:space="preserve">ASIC1,ANXA2,ANXA6,ATP1A1,ATP1A3,ATP2B1,ATP2B4,ATP6V1A,ATP6V0A1,ATP7B,F2R,SLC3A2,SLC6A6,SLC6A11,SLC9A1,SLC12A2,SLC20A2,SLC30A1,ATP6V0D1,NCS1,ATP6V0A2,ATP6V1H,SLC6A15,TMEM165,JPH1,ORAI2,SLC46A1,SLC9B2,ANO6</t>
  </si>
  <si>
    <t xml:space="preserve">GO:0046873</t>
  </si>
  <si>
    <t xml:space="preserve">metal ion transmembrane transporter activity</t>
  </si>
  <si>
    <t xml:space="preserve">24/436</t>
  </si>
  <si>
    <t xml:space="preserve">41,302,309,476,478,490,493,540,6520,6533,6538,6548,6558,6575,7779,8884,10991,23413,54407,55117,55858,80228,81539,133308</t>
  </si>
  <si>
    <t xml:space="preserve">ASIC1,ANXA2,ANXA6,ATP1A1,ATP1A3,ATP2B1,ATP2B4,ATP7B,SLC3A2,SLC6A6,SLC6A11,SLC9A1,SLC12A2,SLC20A2,SLC30A1,SLC5A6,SLC38A3,NCS1,SLC38A2,SLC6A15,TMEM165,ORAI2,SLC38A1,SLC9B2</t>
  </si>
  <si>
    <t xml:space="preserve">GO:0035725</t>
  </si>
  <si>
    <t xml:space="preserve">sodium ion transmembrane transport</t>
  </si>
  <si>
    <t xml:space="preserve">11/131</t>
  </si>
  <si>
    <t xml:space="preserve">41,476,478,6520,6533,6538,6548,6558,6575,55117,196527</t>
  </si>
  <si>
    <t xml:space="preserve">ASIC1,ATP1A1,ATP1A3,SLC3A2,SLC6A6,SLC6A11,SLC9A1,SLC12A2,SLC20A2,SLC6A15,ANO6</t>
  </si>
  <si>
    <t xml:space="preserve">GO:0006875</t>
  </si>
  <si>
    <t xml:space="preserve">cellular metal ion homeostasis</t>
  </si>
  <si>
    <t xml:space="preserve">20/323</t>
  </si>
  <si>
    <t xml:space="preserve">309,476,478,490,493,523,540,857,1534,6548,6558,6786,7178,7779,9114,23545,28982,55858,79572,113235</t>
  </si>
  <si>
    <t xml:space="preserve">ANXA6,ATP1A1,ATP1A3,ATP2B1,ATP2B4,ATP6V1A,ATP7B,CAV1,CYB561,SLC9A1,SLC12A2,STIM1,TPT1,SLC30A1,ATP6V0D1,ATP6V0A2,FLVCR1,TMEM165,ATP13A3,SLC46A1</t>
  </si>
  <si>
    <t xml:space="preserve">GO:0055065</t>
  </si>
  <si>
    <t xml:space="preserve">metal ion homeostasis</t>
  </si>
  <si>
    <t xml:space="preserve">22/412</t>
  </si>
  <si>
    <t xml:space="preserve">309,476,478,490,493,523,540,857,1534,3163,6548,6558,6786,7178,7779,9114,23545,28982,55240,55858,79572,113235</t>
  </si>
  <si>
    <t xml:space="preserve">ANXA6,ATP1A1,ATP1A3,ATP2B1,ATP2B4,ATP6V1A,ATP7B,CAV1,CYB561,HMOX2,SLC9A1,SLC12A2,STIM1,TPT1,SLC30A1,ATP6V0D1,ATP6V0A2,FLVCR1,STEAP3,TMEM165,ATP13A3,SLC46A1</t>
  </si>
  <si>
    <t xml:space="preserve">10_Summary</t>
  </si>
  <si>
    <t xml:space="preserve">GO:0060627</t>
  </si>
  <si>
    <t xml:space="preserve">regulation of vesicle-mediated transport</t>
  </si>
  <si>
    <t xml:space="preserve">55/544</t>
  </si>
  <si>
    <t xml:space="preserve">301,302,382,857,961,2771,3643,3690,4067,4218,5795,5864,5867,5868,5869,5872,5878,5879,5898,5906,5962,6281,6812,6813,6814,6845,7430,7879,8573,8724,8766,8829,9230,9765,9847,10079,10434,10675,10890,11252,25930,26060,29763,51201,51762,55738,56681,80331,83452,84258,84932,84961,115827,196527,201475,41,476,478,490,540,4087,5861,6510,6548,6809,8773,9145,10257,10497,10652,10991,23265,26286,55207,55240,55850,117247,8417,8677,10228,23673,2149,3156,5007,6558,6566,7779,8754,54407,57555,79651,133308,2030,3099,65010</t>
  </si>
  <si>
    <t xml:space="preserve">ANXA1,ANXA2,ARF6,CAV1,CD47,GNAI2,INSR,ITGB3,LYN,RAB8A,PTPRJ,RAB3A,RAB4A,RAB5A,RAB5B,RAB13,RAB5C,RAC1,RALA,RAP1A,RDX,S100A10,STXBP1,STXBP2,STXBP3,VAMP7,EZR,RAB7A,CASK,SNX3,RAB11A,NRP1,RAB11B,ZFYVE16,C2CD5,ATP9A,LYPLA1,CSPG5,RAB10,PACSIN2,PTPN23,APPL1,PACSIN3,ZDHHC2,RAB8B,ARFGAP1,SAR1A,DNAJC5,RAB33B,SYT3,RAB2B,FBXL20,RAB3C,ANO6,RAB12,ASIC1,ATP1A1,ATP1A3,ATP2B1,ATP7B,SMAD2,RAB1A,SLC1A5,SLC9A1,STX3,SNAP23,SYNGR1,ABCC4,UNC13B,YKT6,SLC38A3,EXOC7,ARFGAP3,ARL8B,STEAP3,USE1,SLC16A10,STX7,STX10,STX6,STX12,F2R,HMGCR,OSBP,SLC12A2,SLC16A1,SLC30A1,ADAM9,SLC38A2,NLGN2,RHBDF2,SLC9B2,SLC29A1,HK2,SLC26A6</t>
  </si>
  <si>
    <t xml:space="preserve">10_Member</t>
  </si>
  <si>
    <t xml:space="preserve">301,302,382,857,961,2771,3643,3690,4067,4218,5795,5864,5867,5868,5869,5872,5878,5879,5898,5906,5962,6281,6812,6813,6814,6845,7430,7879,8573,8724,8766,8829,9230,9765,9847,10079,10434,10675,10890,11252,25930,26060,29763,51201,51762,55738,56681,80331,83452,84258,84932,84961,115827,196527,201475</t>
  </si>
  <si>
    <t xml:space="preserve">ANXA1,ANXA2,ARF6,CAV1,CD47,GNAI2,INSR,ITGB3,LYN,RAB8A,PTPRJ,RAB3A,RAB4A,RAB5A,RAB5B,RAB13,RAB5C,RAC1,RALA,RAP1A,RDX,S100A10,STXBP1,STXBP2,STXBP3,VAMP7,EZR,RAB7A,CASK,SNX3,RAB11A,NRP1,RAB11B,ZFYVE16,C2CD5,ATP9A,LYPLA1,CSPG5,RAB10,PACSIN2,PTPN23,APPL1,PACSIN3,ZDHHC2,RAB8B,ARFGAP1,SAR1A,DNAJC5,RAB33B,SYT3,RAB2B,FBXL20,RAB3C,ANO6,RAB12</t>
  </si>
  <si>
    <t xml:space="preserve">GO:0140352</t>
  </si>
  <si>
    <t xml:space="preserve">export from cell</t>
  </si>
  <si>
    <t xml:space="preserve">41/460</t>
  </si>
  <si>
    <t xml:space="preserve">41,301,476,478,490,540,4067,4087,4218,5861,5864,5872,5898,5906,6510,6548,6809,6812,6813,6814,6845,8766,8773,9145,9230,10257,10497,10652,10890,10991,23265,26286,51762,55207,55240,55850,80331,84258,115827,117247,201475</t>
  </si>
  <si>
    <t xml:space="preserve">ASIC1,ANXA1,ATP1A1,ATP1A3,ATP2B1,ATP7B,LYN,SMAD2,RAB8A,RAB1A,RAB3A,RAB13,RALA,RAP1A,SLC1A5,SLC9A1,STX3,STXBP1,STXBP2,STXBP3,VAMP7,RAB11A,SNAP23,SYNGR1,RAB11B,ABCC4,UNC13B,YKT6,RAB10,SLC38A3,EXOC7,ARFGAP3,RAB8B,ARL8B,STEAP3,USE1,DNAJC5,SYT3,RAB3C,SLC16A10,RAB12</t>
  </si>
  <si>
    <t xml:space="preserve">GO:0022406</t>
  </si>
  <si>
    <t xml:space="preserve">membrane docking</t>
  </si>
  <si>
    <t xml:space="preserve">21/92</t>
  </si>
  <si>
    <t xml:space="preserve">4218,5864,5872,6809,6812,6813,6814,7430,7879,8417,8677,8724,10228,10497,10652,10890,23265,23673,51762,115827,201475</t>
  </si>
  <si>
    <t xml:space="preserve">RAB8A,RAB3A,RAB13,STX3,STXBP1,STXBP2,STXBP3,EZR,RAB7A,STX7,STX10,SNX3,STX6,UNC13B,YKT6,RAB10,EXOC7,STX12,RAB8B,RAB3C,RAB12</t>
  </si>
  <si>
    <t xml:space="preserve">GO:1903530</t>
  </si>
  <si>
    <t xml:space="preserve">regulation of secretion by cell</t>
  </si>
  <si>
    <t xml:space="preserve">43/566</t>
  </si>
  <si>
    <t xml:space="preserve">41,301,302,382,2149,2771,3156,4067,4218,5007,5864,5868,5872,5898,5906,6281,6558,6566,6812,6813,6814,6845,7430,7779,7879,8573,8754,10079,10497,10675,10890,25930,51762,54407,57555,79651,83452,84258,84932,84961,115827,133308,201475</t>
  </si>
  <si>
    <t xml:space="preserve">ASIC1,ANXA1,ANXA2,ARF6,F2R,GNAI2,HMGCR,LYN,RAB8A,OSBP,RAB3A,RAB5A,RAB13,RALA,RAP1A,S100A10,SLC12A2,SLC16A1,STXBP1,STXBP2,STXBP3,VAMP7,EZR,SLC30A1,RAB7A,CASK,ADAM9,ATP9A,UNC13B,CSPG5,RAB10,PTPN23,RAB8B,SLC38A2,NLGN2,RHBDF2,RAB33B,SYT3,RAB2B,FBXL20,RAB3C,SLC9B2,RAB12</t>
  </si>
  <si>
    <t xml:space="preserve">GO:0046903</t>
  </si>
  <si>
    <t xml:space="preserve">secretion</t>
  </si>
  <si>
    <t xml:space="preserve">41/520</t>
  </si>
  <si>
    <t xml:space="preserve">41,301,540,857,2030,3099,4067,4087,4218,5861,5864,5872,5898,5906,6510,6809,6812,6813,6814,6845,8766,8773,9145,9230,10257,10497,10652,10890,10991,23265,26286,51762,55207,55240,55850,65010,80331,84258,115827,117247,201475</t>
  </si>
  <si>
    <t xml:space="preserve">ASIC1,ANXA1,ATP7B,CAV1,SLC29A1,HK2,LYN,SMAD2,RAB8A,RAB1A,RAB3A,RAB13,RALA,RAP1A,SLC1A5,STX3,STXBP1,STXBP2,STXBP3,VAMP7,RAB11A,SNAP23,SYNGR1,RAB11B,ABCC4,UNC13B,YKT6,RAB10,SLC38A3,EXOC7,ARFGAP3,RAB8B,ARL8B,STEAP3,USE1,SLC26A6,DNAJC5,SYT3,RAB3C,SLC16A10,RAB12</t>
  </si>
  <si>
    <t xml:space="preserve">GO:0048278</t>
  </si>
  <si>
    <t xml:space="preserve">vesicle docking</t>
  </si>
  <si>
    <t xml:space="preserve">18/65</t>
  </si>
  <si>
    <t xml:space="preserve">4218,5864,5872,6809,6812,6813,6814,8417,8677,10228,10497,10652,10890,23265,23673,51762,115827,201475</t>
  </si>
  <si>
    <t xml:space="preserve">RAB8A,RAB3A,RAB13,STX3,STXBP1,STXBP2,STXBP3,STX7,STX10,STX6,UNC13B,YKT6,RAB10,EXOC7,STX12,RAB8B,RAB3C,RAB12</t>
  </si>
  <si>
    <t xml:space="preserve">GO:0032940</t>
  </si>
  <si>
    <t xml:space="preserve">secretion by cell</t>
  </si>
  <si>
    <t xml:space="preserve">36/405</t>
  </si>
  <si>
    <t xml:space="preserve">41,301,4067,4087,4218,5861,5864,5872,5898,5906,6510,6809,6812,6813,6814,6845,8766,8773,9145,9230,10257,10497,10652,10890,10991,23265,26286,51762,55207,55240,55850,80331,84258,115827,117247,201475</t>
  </si>
  <si>
    <t xml:space="preserve">ASIC1,ANXA1,LYN,SMAD2,RAB8A,RAB1A,RAB3A,RAB13,RALA,RAP1A,SLC1A5,STX3,STXBP1,STXBP2,STXBP3,VAMP7,RAB11A,SNAP23,SYNGR1,RAB11B,ABCC4,UNC13B,YKT6,RAB10,SLC38A3,EXOC7,ARFGAP3,RAB8B,ARL8B,STEAP3,USE1,DNAJC5,SYT3,RAB3C,SLC16A10,RAB12</t>
  </si>
  <si>
    <t xml:space="preserve">GO:0017157</t>
  </si>
  <si>
    <t xml:space="preserve">regulation of exocytosis</t>
  </si>
  <si>
    <t xml:space="preserve">27/213</t>
  </si>
  <si>
    <t xml:space="preserve">301,302,2771,4067,4218,5864,5868,5872,5898,5906,6281,6812,6813,6814,6845,7879,8573,10079,10675,10890,51762,83452,84258,84932,84961,115827,201475</t>
  </si>
  <si>
    <t xml:space="preserve">ANXA1,ANXA2,GNAI2,LYN,RAB8A,RAB3A,RAB5A,RAB13,RALA,RAP1A,S100A10,STXBP1,STXBP2,STXBP3,VAMP7,RAB7A,CASK,ATP9A,CSPG5,RAB10,RAB8B,RAB33B,SYT3,RAB2B,FBXL20,RAB3C,RAB12</t>
  </si>
  <si>
    <t xml:space="preserve">GO:0051046</t>
  </si>
  <si>
    <t xml:space="preserve">regulation of secretion</t>
  </si>
  <si>
    <t xml:space="preserve">43/623</t>
  </si>
  <si>
    <t xml:space="preserve">GO:0140056</t>
  </si>
  <si>
    <t xml:space="preserve">organelle localization by membrane tethering</t>
  </si>
  <si>
    <t xml:space="preserve">18/83</t>
  </si>
  <si>
    <t xml:space="preserve">GO:0006887</t>
  </si>
  <si>
    <t xml:space="preserve">exocytosis</t>
  </si>
  <si>
    <t xml:space="preserve">26/235</t>
  </si>
  <si>
    <t xml:space="preserve">4067,4218,5864,5872,5898,5906,6809,6812,6813,6814,6845,8766,8773,9145,9230,10257,10497,10652,10890,23265,51762,55207,80331,84258,115827,201475</t>
  </si>
  <si>
    <t xml:space="preserve">LYN,RAB8A,RAB3A,RAB13,RALA,RAP1A,STX3,STXBP1,STXBP2,STXBP3,VAMP7,RAB11A,SNAP23,SYNGR1,RAB11B,ABCC4,UNC13B,YKT6,RAB10,EXOC7,RAB8B,ARL8B,DNAJC5,SYT3,RAB3C,RAB12</t>
  </si>
  <si>
    <t xml:space="preserve">GO:0140029</t>
  </si>
  <si>
    <t xml:space="preserve">exocytic process</t>
  </si>
  <si>
    <t xml:space="preserve">16/71</t>
  </si>
  <si>
    <t xml:space="preserve">4067,4218,5864,5872,6809,6812,6813,6814,8773,10497,10652,10890,23265,51762,115827,201475</t>
  </si>
  <si>
    <t xml:space="preserve">LYN,RAB8A,RAB3A,RAB13,STX3,STXBP1,STXBP2,STXBP3,SNAP23,UNC13B,YKT6,RAB10,EXOC7,RAB8B,RAB3C,RAB12</t>
  </si>
  <si>
    <t xml:space="preserve">GO:0006904</t>
  </si>
  <si>
    <t xml:space="preserve">vesicle docking involved in exocytosis</t>
  </si>
  <si>
    <t xml:space="preserve">13/44</t>
  </si>
  <si>
    <t xml:space="preserve">4218,5864,5872,6812,6813,6814,10497,10652,10890,23265,51762,115827,201475</t>
  </si>
  <si>
    <t xml:space="preserve">RAB8A,RAB3A,RAB13,STXBP1,STXBP2,STXBP3,UNC13B,YKT6,RAB10,EXOC7,RAB8B,RAB3C,RAB12</t>
  </si>
  <si>
    <t xml:space="preserve">GO:0009306</t>
  </si>
  <si>
    <t xml:space="preserve">protein secretion</t>
  </si>
  <si>
    <t xml:space="preserve">13/122</t>
  </si>
  <si>
    <t xml:space="preserve">301,4087,4218,5864,5872,6814,9230,10890,26286,51762,55240,115827,201475</t>
  </si>
  <si>
    <t xml:space="preserve">ANXA1,SMAD2,RAB8A,RAB3A,RAB13,STXBP3,RAB11B,RAB10,ARFGAP3,RAB8B,STEAP3,RAB3C,RAB12</t>
  </si>
  <si>
    <t xml:space="preserve">GO:0035592</t>
  </si>
  <si>
    <t xml:space="preserve">establishment of protein localization to extracellular region</t>
  </si>
  <si>
    <t xml:space="preserve">13/123</t>
  </si>
  <si>
    <t xml:space="preserve">GO:0071692</t>
  </si>
  <si>
    <t xml:space="preserve">protein localization to extracellular region</t>
  </si>
  <si>
    <t xml:space="preserve">13/131</t>
  </si>
  <si>
    <t xml:space="preserve">11_Summary</t>
  </si>
  <si>
    <t xml:space="preserve">CORUM:3055</t>
  </si>
  <si>
    <t xml:space="preserve">Nop56p-associated pre-rRNA complex</t>
  </si>
  <si>
    <t xml:space="preserve">24/104</t>
  </si>
  <si>
    <t xml:space="preserve">292,1660,1938,2091,3178,3192,4670,4673,4691,4869,6128,6137,6142,6146,6152,6157,6189,6207,9045,9221,9349,10642,11338,23521,142,1211,3838,5430,5441,6188,6223,6230,23511,5687,5702,5705,5707,5713,26986,1937,10480,5917,55127,440,523,528,6009,6144,6165,6193,6224,9114,23677,51606,153129,8761,10643,6633,6634,6635,54960,9526,84197,1975,8661</t>
  </si>
  <si>
    <t xml:space="preserve">SLC25A5,DHX9,EEF2,FBL,HNRNPA1,HNRNPU,HNRNPM,NAP1L1,NCL,NPM1,RPL6,RPL13,RPL18A,RPL22,RPL24,RPL27A,RPS3A,RPS13,RPL14,NOLC1,RPL23,IGF2BP1,U2AF2,RPL13A,PARP1,CLTA,KPNA2,POLR2A,POLR2L,RPS3,RPS19,RPS25,NUP188,PSMA6,PSMC3,PSMC5,PSMD1,PSMD7,PABPC1,EEF1G,EIF3M,RARS1,HEATR1,ASNS,ATP6V1A,ATP6V1C1,RHEB,RPL21,RPL35A,RPS5,RPS20,ATP6V0D1,SH3BP4,ATP6V1H,SLC38A9,PABPC4,IGF2BP3,SNRPD2,SNRPD3,SNRPE,GEMIN8,MPDU1,POMK,EIF4B,EIF3A</t>
  </si>
  <si>
    <t xml:space="preserve">11_Member</t>
  </si>
  <si>
    <t xml:space="preserve">292,1660,1938,2091,3178,3192,4670,4673,4691,4869,6128,6137,6142,6146,6152,6157,6189,6207,9045,9221,9349,10642,11338,23521</t>
  </si>
  <si>
    <t xml:space="preserve">SLC25A5,DHX9,EEF2,FBL,HNRNPA1,HNRNPU,HNRNPM,NAP1L1,NCL,NPM1,RPL6,RPL13,RPL18A,RPL22,RPL24,RPL27A,RPS3A,RPS13,RPL14,NOLC1,RPL23,IGF2BP1,U2AF2,RPL13A</t>
  </si>
  <si>
    <t xml:space="preserve">R-HSA-168255</t>
  </si>
  <si>
    <t xml:space="preserve">Influenza Infection</t>
  </si>
  <si>
    <t xml:space="preserve">20/156</t>
  </si>
  <si>
    <t xml:space="preserve">142,1211,3838,5430,5441,6128,6137,6142,6146,6152,6157,6188,6189,6207,6223,6230,9045,9349,23511,23521</t>
  </si>
  <si>
    <t xml:space="preserve">PARP1,CLTA,KPNA2,POLR2A,POLR2L,RPL6,RPL13,RPL18A,RPL22,RPL24,RPL27A,RPS3,RPS3A,RPS13,RPS19,RPS25,RPL14,RPL23,NUP188,RPL13A</t>
  </si>
  <si>
    <t xml:space="preserve">R-HSA-9010553</t>
  </si>
  <si>
    <t xml:space="preserve">Regulation of expression of SLITs and ROBOs</t>
  </si>
  <si>
    <t xml:space="preserve">20/171</t>
  </si>
  <si>
    <t xml:space="preserve">5687,5702,5705,5707,5713,6128,6137,6142,6146,6152,6157,6188,6189,6207,6223,6230,9045,9349,23521,26986</t>
  </si>
  <si>
    <t xml:space="preserve">PSMA6,PSMC3,PSMC5,PSMD1,PSMD7,RPL6,RPL13,RPL18A,RPL22,RPL24,RPL27A,RPS3,RPS3A,RPS13,RPS19,RPS25,RPL14,RPL23,RPL13A,PABPC1</t>
  </si>
  <si>
    <t xml:space="preserve">R-HSA-168273</t>
  </si>
  <si>
    <t xml:space="preserve">Influenza Viral RNA Transcription and Replication</t>
  </si>
  <si>
    <t xml:space="preserve">18/135</t>
  </si>
  <si>
    <t xml:space="preserve">142,5430,5441,6128,6137,6142,6146,6152,6157,6188,6189,6207,6223,6230,9045,9349,23511,23521</t>
  </si>
  <si>
    <t xml:space="preserve">PARP1,POLR2A,POLR2L,RPL6,RPL13,RPL18A,RPL22,RPL24,RPL27A,RPS3,RPS3A,RPS13,RPS19,RPS25,RPL14,RPL23,NUP188,RPL13A</t>
  </si>
  <si>
    <t xml:space="preserve">R-HSA-156842</t>
  </si>
  <si>
    <t xml:space="preserve">Eukaryotic Translation Elongation</t>
  </si>
  <si>
    <t xml:space="preserve">16/93</t>
  </si>
  <si>
    <t xml:space="preserve">1937,1938,6128,6137,6142,6146,6152,6157,6188,6189,6207,6223,6230,9045,9349,23521</t>
  </si>
  <si>
    <t xml:space="preserve">EEF1G,EEF2,RPL6,RPL13,RPL18A,RPL22,RPL24,RPL27A,RPS3,RPS3A,RPS13,RPS19,RPS25,RPL14,RPL23,RPL13A</t>
  </si>
  <si>
    <t xml:space="preserve">R-HSA-376176</t>
  </si>
  <si>
    <t xml:space="preserve">Signaling by ROBO receptors</t>
  </si>
  <si>
    <t xml:space="preserve">20/218</t>
  </si>
  <si>
    <t xml:space="preserve">R-HSA-156902</t>
  </si>
  <si>
    <t xml:space="preserve">Peptide chain elongation</t>
  </si>
  <si>
    <t xml:space="preserve">15/89</t>
  </si>
  <si>
    <t xml:space="preserve">1938,6128,6137,6142,6146,6152,6157,6188,6189,6207,6223,6230,9045,9349,23521</t>
  </si>
  <si>
    <t xml:space="preserve">EEF2,RPL6,RPL13,RPL18A,RPL22,RPL24,RPL27A,RPS3,RPS3A,RPS13,RPS19,RPS25,RPL14,RPL23,RPL13A</t>
  </si>
  <si>
    <t xml:space="preserve">R-HSA-156827</t>
  </si>
  <si>
    <t xml:space="preserve">L13a-mediated translational silencing of Ceruloplasmin expression</t>
  </si>
  <si>
    <t xml:space="preserve">16/111</t>
  </si>
  <si>
    <t xml:space="preserve">6128,6137,6142,6146,6152,6157,6188,6189,6207,6223,6230,9045,9349,10480,23521,26986</t>
  </si>
  <si>
    <t xml:space="preserve">RPL6,RPL13,RPL18A,RPL22,RPL24,RPL27A,RPS3,RPS3A,RPS13,RPS19,RPS25,RPL14,RPL23,EIF3M,RPL13A,PABPC1</t>
  </si>
  <si>
    <t xml:space="preserve">R-HSA-975956</t>
  </si>
  <si>
    <t xml:space="preserve">Nonsense Mediated Decay (NMD) independent of the Exon Junction Complex (EJC)</t>
  </si>
  <si>
    <t xml:space="preserve">15/95</t>
  </si>
  <si>
    <t xml:space="preserve">6128,6137,6142,6146,6152,6157,6188,6189,6207,6223,6230,9045,9349,23521,26986</t>
  </si>
  <si>
    <t xml:space="preserve">RPL6,RPL13,RPL18A,RPL22,RPL24,RPL27A,RPS3,RPS3A,RPS13,RPS19,RPS25,RPL14,RPL23,RPL13A,PABPC1</t>
  </si>
  <si>
    <t xml:space="preserve">R-HSA-72613</t>
  </si>
  <si>
    <t xml:space="preserve">Eukaryotic Translation Initiation</t>
  </si>
  <si>
    <t xml:space="preserve">16/119</t>
  </si>
  <si>
    <t xml:space="preserve">R-HSA-72737</t>
  </si>
  <si>
    <t xml:space="preserve">Cap-dependent Translation Initiation</t>
  </si>
  <si>
    <t xml:space="preserve">CORUM:306</t>
  </si>
  <si>
    <t xml:space="preserve">Ribosome, cytoplasmic</t>
  </si>
  <si>
    <t xml:space="preserve">14/80</t>
  </si>
  <si>
    <t xml:space="preserve">6128,6137,6142,6146,6152,6157,6188,6189,6207,6223,6230,9045,9349,23521</t>
  </si>
  <si>
    <t xml:space="preserve">RPL6,RPL13,RPL18A,RPL22,RPL24,RPL27A,RPS3,RPS3A,RPS13,RPS19,RPS25,RPL14,RPL23,RPL13A</t>
  </si>
  <si>
    <t xml:space="preserve">R-HSA-72689</t>
  </si>
  <si>
    <t xml:space="preserve">Formation of a pool of free 40S subunits</t>
  </si>
  <si>
    <t xml:space="preserve">15/101</t>
  </si>
  <si>
    <t xml:space="preserve">6128,6137,6142,6146,6152,6157,6188,6189,6207,6223,6230,9045,9349,10480,23521</t>
  </si>
  <si>
    <t xml:space="preserve">RPL6,RPL13,RPL18A,RPL22,RPL24,RPL27A,RPS3,RPS3A,RPS13,RPS19,RPS25,RPL14,RPL23,EIF3M,RPL13A</t>
  </si>
  <si>
    <t xml:space="preserve">WP477</t>
  </si>
  <si>
    <t xml:space="preserve">Cytoplasmic ribosomal proteins</t>
  </si>
  <si>
    <t xml:space="preserve">14/88</t>
  </si>
  <si>
    <t xml:space="preserve">R-HSA-192823</t>
  </si>
  <si>
    <t xml:space="preserve">Viral mRNA Translation</t>
  </si>
  <si>
    <t xml:space="preserve">14/89</t>
  </si>
  <si>
    <t xml:space="preserve">R-HSA-72706</t>
  </si>
  <si>
    <t xml:space="preserve">GTP hydrolysis and joining of the 60S ribosomal subunit</t>
  </si>
  <si>
    <t xml:space="preserve">15/112</t>
  </si>
  <si>
    <t xml:space="preserve">R-HSA-927802</t>
  </si>
  <si>
    <t xml:space="preserve">Nonsense-Mediated Decay (NMD)</t>
  </si>
  <si>
    <t xml:space="preserve">15/115</t>
  </si>
  <si>
    <t xml:space="preserve">R-HSA-975957</t>
  </si>
  <si>
    <t xml:space="preserve">Nonsense Mediated Decay (NMD) enhanced by the Exon Junction Complex (EJC)</t>
  </si>
  <si>
    <t xml:space="preserve">R-HSA-2408557</t>
  </si>
  <si>
    <t xml:space="preserve">Selenocysteine synthesis</t>
  </si>
  <si>
    <t xml:space="preserve">14/93</t>
  </si>
  <si>
    <t xml:space="preserve">R-HSA-72764</t>
  </si>
  <si>
    <t xml:space="preserve">Eukaryotic Translation Termination</t>
  </si>
  <si>
    <t xml:space="preserve">R-HSA-2408522</t>
  </si>
  <si>
    <t xml:space="preserve">Selenoamino acid metabolism</t>
  </si>
  <si>
    <t xml:space="preserve">15/118</t>
  </si>
  <si>
    <t xml:space="preserve">5917,6128,6137,6142,6146,6152,6157,6188,6189,6207,6223,6230,9045,9349,23521</t>
  </si>
  <si>
    <t xml:space="preserve">RARS1,RPL6,RPL13,RPL18A,RPL22,RPL24,RPL27A,RPS3,RPS3A,RPS13,RPS19,RPS25,RPL14,RPL23,RPL13A</t>
  </si>
  <si>
    <t xml:space="preserve">GO:0002181</t>
  </si>
  <si>
    <t xml:space="preserve">cytoplasmic translation</t>
  </si>
  <si>
    <t xml:space="preserve">15/124</t>
  </si>
  <si>
    <t xml:space="preserve">R-HSA-9633012</t>
  </si>
  <si>
    <t xml:space="preserve">Response of EIF2AK4 (GCN2) to amino acid deficiency</t>
  </si>
  <si>
    <t xml:space="preserve">14/101</t>
  </si>
  <si>
    <t xml:space="preserve">R-HSA-6791226</t>
  </si>
  <si>
    <t xml:space="preserve">Major pathway of rRNA processing in the nucleolus and cytosol</t>
  </si>
  <si>
    <t xml:space="preserve">17/184</t>
  </si>
  <si>
    <t xml:space="preserve">2091,4691,6128,6137,6142,6146,6152,6157,6188,6189,6207,6223,6230,9045,9349,23521,55127</t>
  </si>
  <si>
    <t xml:space="preserve">FBL,NCL,RPL6,RPL13,RPL18A,RPL22,RPL24,RPL27A,RPS3,RPS3A,RPS13,RPS19,RPS25,RPL14,RPL23,RPL13A,HEATR1</t>
  </si>
  <si>
    <t xml:space="preserve">GO:0022626</t>
  </si>
  <si>
    <t xml:space="preserve">cytosolic ribosome</t>
  </si>
  <si>
    <t xml:space="preserve">14/105</t>
  </si>
  <si>
    <t xml:space="preserve">R-HSA-8868773</t>
  </si>
  <si>
    <t xml:space="preserve">rRNA processing in the nucleus and cytosol</t>
  </si>
  <si>
    <t xml:space="preserve">17/194</t>
  </si>
  <si>
    <t xml:space="preserve">R-HSA-9711097</t>
  </si>
  <si>
    <t xml:space="preserve">Cellular response to starvation</t>
  </si>
  <si>
    <t xml:space="preserve">26/156</t>
  </si>
  <si>
    <t xml:space="preserve">440,523,528,6009,6128,6137,6142,6144,6146,6152,6157,6165,6188,6189,6193,6207,6223,6224,6230,9045,9114,9349,23521,23677,51606,153129</t>
  </si>
  <si>
    <t xml:space="preserve">ASNS,ATP6V1A,ATP6V1C1,RHEB,RPL6,RPL13,RPL18A,RPL21,RPL22,RPL24,RPL27A,RPL35A,RPS3,RPS3A,RPS5,RPS13,RPS19,RPS20,RPS25,RPL14,ATP6V0D1,RPL23,RPL13A,SH3BP4,ATP6V1H,SLC38A9</t>
  </si>
  <si>
    <t xml:space="preserve">R-HSA-1799339</t>
  </si>
  <si>
    <t xml:space="preserve">SRP-dependent cotranslational protein targeting to membrane</t>
  </si>
  <si>
    <t xml:space="preserve">14/112</t>
  </si>
  <si>
    <t xml:space="preserve">R-HSA-72312</t>
  </si>
  <si>
    <t xml:space="preserve">rRNA processing</t>
  </si>
  <si>
    <t xml:space="preserve">17/204</t>
  </si>
  <si>
    <t xml:space="preserve">R-HSA-72766</t>
  </si>
  <si>
    <t xml:space="preserve">Translation</t>
  </si>
  <si>
    <t xml:space="preserve">19/291</t>
  </si>
  <si>
    <t xml:space="preserve">1937,1938,5917,6128,6137,6142,6146,6152,6157,6188,6189,6207,6223,6230,9045,9349,10480,23521,26986</t>
  </si>
  <si>
    <t xml:space="preserve">EEF1G,EEF2,RARS1,RPL6,RPL13,RPL18A,RPL22,RPL24,RPL27A,RPS3,RPS3A,RPS13,RPS19,RPS25,RPL14,RPL23,EIF3M,RPL13A,PABPC1</t>
  </si>
  <si>
    <t xml:space="preserve">R-HSA-71291</t>
  </si>
  <si>
    <t xml:space="preserve">Metabolism of amino acids and derivatives</t>
  </si>
  <si>
    <t xml:space="preserve">20/374</t>
  </si>
  <si>
    <t xml:space="preserve">5687,5702,5705,5707,5713,5917,6128,6137,6142,6146,6152,6157,6188,6189,6207,6223,6230,9045,9349,23521</t>
  </si>
  <si>
    <t xml:space="preserve">PSMA6,PSMC3,PSMC5,PSMD1,PSMD7,RARS1,RPL6,RPL13,RPL18A,RPL22,RPL24,RPL27A,RPS3,RPS3A,RPS13,RPS19,RPS25,RPL14,RPL23,RPL13A</t>
  </si>
  <si>
    <t xml:space="preserve">GO:0006412</t>
  </si>
  <si>
    <t xml:space="preserve">translation</t>
  </si>
  <si>
    <t xml:space="preserve">20/375</t>
  </si>
  <si>
    <t xml:space="preserve">1937,1938,5917,6128,6137,6142,6146,6152,6157,6188,6189,6207,6223,6230,8761,9045,9349,10480,10643,23521</t>
  </si>
  <si>
    <t xml:space="preserve">EEF1G,EEF2,RARS1,RPL6,RPL13,RPL18A,RPL22,RPL24,RPL27A,RPS3,RPS3A,RPS13,RPS19,RPS25,PABPC4,RPL14,RPL23,EIF3M,IGF2BP3,RPL13A</t>
  </si>
  <si>
    <t xml:space="preserve">GO:0044391</t>
  </si>
  <si>
    <t xml:space="preserve">ribosomal subunit</t>
  </si>
  <si>
    <t xml:space="preserve">15/188</t>
  </si>
  <si>
    <t xml:space="preserve">4869,6128,6137,6142,6146,6152,6157,6188,6189,6207,6223,6230,9045,9349,23521</t>
  </si>
  <si>
    <t xml:space="preserve">NPM1,RPL6,RPL13,RPL18A,RPL22,RPL24,RPL27A,RPS3,RPS3A,RPS13,RPS19,RPS25,RPL14,RPL23,RPL13A</t>
  </si>
  <si>
    <t xml:space="preserve">hsa03010</t>
  </si>
  <si>
    <t xml:space="preserve">Ribosome</t>
  </si>
  <si>
    <t xml:space="preserve">14/158</t>
  </si>
  <si>
    <t xml:space="preserve">GO:0043043</t>
  </si>
  <si>
    <t xml:space="preserve">peptide biosynthetic process</t>
  </si>
  <si>
    <t xml:space="preserve">20/404</t>
  </si>
  <si>
    <t xml:space="preserve">GO:0005840</t>
  </si>
  <si>
    <t xml:space="preserve">ribosome</t>
  </si>
  <si>
    <t xml:space="preserve">16/232</t>
  </si>
  <si>
    <t xml:space="preserve">1660,4869,6128,6137,6142,6146,6152,6157,6188,6189,6207,6223,6230,9045,9349,23521</t>
  </si>
  <si>
    <t xml:space="preserve">DHX9,NPM1,RPL6,RPL13,RPL18A,RPL22,RPL24,RPL27A,RPS3,RPS3A,RPS13,RPS19,RPS25,RPL14,RPL23,RPL13A</t>
  </si>
  <si>
    <t xml:space="preserve">GO:0003735</t>
  </si>
  <si>
    <t xml:space="preserve">structural constituent of ribosome</t>
  </si>
  <si>
    <t xml:space="preserve">14/176</t>
  </si>
  <si>
    <t xml:space="preserve">CORUM:308</t>
  </si>
  <si>
    <t xml:space="preserve">60S ribosomal subunit, cytoplasmic</t>
  </si>
  <si>
    <t xml:space="preserve">9/47</t>
  </si>
  <si>
    <t xml:space="preserve">6128,6137,6142,6146,6152,6157,9045,9349,23521</t>
  </si>
  <si>
    <t xml:space="preserve">RPL6,RPL13,RPL18A,RPL22,RPL24,RPL27A,RPL14,RPL23,RPL13A</t>
  </si>
  <si>
    <t xml:space="preserve">R-HSA-9754678</t>
  </si>
  <si>
    <t xml:space="preserve">SARS-CoV-2 modulates host translation machinery</t>
  </si>
  <si>
    <t xml:space="preserve">9/50</t>
  </si>
  <si>
    <t xml:space="preserve">6188,6189,6207,6223,6230,6633,6634,6635,54960</t>
  </si>
  <si>
    <t xml:space="preserve">RPS3,RPS3A,RPS13,RPS19,RPS25,SNRPD2,SNRPD3,SNRPE,GEMIN8</t>
  </si>
  <si>
    <t xml:space="preserve">GO:0022625</t>
  </si>
  <si>
    <t xml:space="preserve">cytosolic large ribosomal subunit</t>
  </si>
  <si>
    <t xml:space="preserve">9/59</t>
  </si>
  <si>
    <t xml:space="preserve">GO:0043604</t>
  </si>
  <si>
    <t xml:space="preserve">amide biosynthetic process</t>
  </si>
  <si>
    <t xml:space="preserve">20/521</t>
  </si>
  <si>
    <t xml:space="preserve">GO:0006518</t>
  </si>
  <si>
    <t xml:space="preserve">peptide metabolic process</t>
  </si>
  <si>
    <t xml:space="preserve">20/532</t>
  </si>
  <si>
    <t xml:space="preserve">hsa05171</t>
  </si>
  <si>
    <t xml:space="preserve">Coronavirus disease - COVID-19</t>
  </si>
  <si>
    <t xml:space="preserve">14/232</t>
  </si>
  <si>
    <t xml:space="preserve">GO:0015934</t>
  </si>
  <si>
    <t xml:space="preserve">large ribosomal subunit</t>
  </si>
  <si>
    <t xml:space="preserve">10/115</t>
  </si>
  <si>
    <t xml:space="preserve">4869,6128,6137,6142,6146,6152,6157,9045,9349,23521</t>
  </si>
  <si>
    <t xml:space="preserve">NPM1,RPL6,RPL13,RPL18A,RPL22,RPL24,RPL27A,RPL14,RPL23,RPL13A</t>
  </si>
  <si>
    <t xml:space="preserve">GO:0034645</t>
  </si>
  <si>
    <t xml:space="preserve">cellular macromolecule biosynthetic process</t>
  </si>
  <si>
    <t xml:space="preserve">22/764</t>
  </si>
  <si>
    <t xml:space="preserve">1937,1938,5917,6128,6137,6142,6146,6152,6157,6188,6189,6207,6223,6230,8761,9045,9349,9526,10480,10643,23521,84197</t>
  </si>
  <si>
    <t xml:space="preserve">EEF1G,EEF2,RARS1,RPL6,RPL13,RPL18A,RPL22,RPL24,RPL27A,RPS3,RPS3A,RPS13,RPS19,RPS25,PABPC4,RPL14,RPL23,MPDU1,EIF3M,IGF2BP3,RPL13A,POMK</t>
  </si>
  <si>
    <t xml:space="preserve">R-HSA-72649</t>
  </si>
  <si>
    <t xml:space="preserve">Translation initiation complex formation</t>
  </si>
  <si>
    <t xml:space="preserve">7/58</t>
  </si>
  <si>
    <t xml:space="preserve">6188,6189,6207,6223,6230,10480,26986</t>
  </si>
  <si>
    <t xml:space="preserve">RPS3,RPS3A,RPS13,RPS19,RPS25,EIF3M,PABPC1</t>
  </si>
  <si>
    <t xml:space="preserve">R-HSA-72662</t>
  </si>
  <si>
    <t xml:space="preserve">Activation of the mRNA upon binding of the cap-binding complex and eIFs, and subsequent binding to 43S</t>
  </si>
  <si>
    <t xml:space="preserve">7/59</t>
  </si>
  <si>
    <t xml:space="preserve">GO:0043603</t>
  </si>
  <si>
    <t xml:space="preserve">cellular amide metabolic process</t>
  </si>
  <si>
    <t xml:space="preserve">20/796</t>
  </si>
  <si>
    <t xml:space="preserve">R-HSA-72695</t>
  </si>
  <si>
    <t xml:space="preserve">Formation of the ternary complex, and subsequently, the 43S complex</t>
  </si>
  <si>
    <t xml:space="preserve">6/51</t>
  </si>
  <si>
    <t xml:space="preserve">6188,6189,6207,6223,6230,10480</t>
  </si>
  <si>
    <t xml:space="preserve">RPS3,RPS3A,RPS13,RPS19,RPS25,EIF3M</t>
  </si>
  <si>
    <t xml:space="preserve">R-HSA-72702</t>
  </si>
  <si>
    <t xml:space="preserve">Ribosomal scanning and start codon recognition</t>
  </si>
  <si>
    <t xml:space="preserve">10/58</t>
  </si>
  <si>
    <t xml:space="preserve">1975,6188,6189,6193,6207,6223,6224,6230,8661,10480</t>
  </si>
  <si>
    <t xml:space="preserve">EIF4B,RPS3,RPS3A,RPS5,RPS13,RPS19,RPS20,RPS25,EIF3A,EIF3M</t>
  </si>
  <si>
    <t xml:space="preserve">CORUM:338</t>
  </si>
  <si>
    <t xml:space="preserve">40S ribosomal subunit, cytoplasmic</t>
  </si>
  <si>
    <t xml:space="preserve">5/31</t>
  </si>
  <si>
    <t xml:space="preserve">6188,6189,6207,6223,6230</t>
  </si>
  <si>
    <t xml:space="preserve">RPS3,RPS3A,RPS13,RPS19,RPS25</t>
  </si>
  <si>
    <t xml:space="preserve">CORUM:305</t>
  </si>
  <si>
    <t xml:space="preserve">5/33</t>
  </si>
  <si>
    <t xml:space="preserve">GO:0022627</t>
  </si>
  <si>
    <t xml:space="preserve">cytosolic small ribosomal subunit</t>
  </si>
  <si>
    <t xml:space="preserve">5/45</t>
  </si>
  <si>
    <t xml:space="preserve">GO:0015935</t>
  </si>
  <si>
    <t xml:space="preserve">small ribosomal subunit</t>
  </si>
  <si>
    <t xml:space="preserve">6/77</t>
  </si>
  <si>
    <t xml:space="preserve">4869,6188,6189,6207,6223,6230</t>
  </si>
  <si>
    <t xml:space="preserve">NPM1,RPS3,RPS3A,RPS13,RPS19,RPS25</t>
  </si>
  <si>
    <t xml:space="preserve">12_Summary</t>
  </si>
  <si>
    <t xml:space="preserve">hsa04144</t>
  </si>
  <si>
    <t xml:space="preserve">Endocytosis</t>
  </si>
  <si>
    <t xml:space="preserve">50/251</t>
  </si>
  <si>
    <t xml:space="preserve">378,382,387,857,1211,2263,2264,2870,3265,3480,4087,4218,5371,5867,5868,5869,5878,6643,7046,7879,8411,8724,8766,9135,9230,9372,9559,9765,10015,10092,10093,10094,10095,10096,10097,10109,10890,11021,11311,22905,23362,26286,29924,51100,55738,57403,58513,64750,81873,128866,2580,2885,4738,6845,11252,29763</t>
  </si>
  <si>
    <t xml:space="preserve">ARF4,ARF6,RHOA,CAV1,CLTA,FGFR2,FGFR4,GRK6,HRAS,IGF1R,SMAD2,RAB8A,PML,RAB4A,RAB5A,RAB5B,RAB5C,SNX2,TGFBR1,RAB7A,EEA1,SNX3,RAB11A,RABEP1,RAB11B,ZFYVE9,VPS26A,ZFYVE16,PDCD6IP,ARPC5,ARPC4,ARPC3,ARPC1B,ACTR3,ACTR2,ARPC2,RAB10,RAB35,VPS45,EPN2,PSD3,ARFGAP3,EPN1,SH3GLB1,ARFGAP1,RAB22A,EPS15L1,SMURF2,ARPC5L,CHMP4B,GAK,GRB2,NEDD8,VAMP7,PACSIN2,PACSIN3</t>
  </si>
  <si>
    <t xml:space="preserve">12_Member</t>
  </si>
  <si>
    <t xml:space="preserve">378,382,387,857,1211,2263,2264,2870,3265,3480,4087,4218,5371,5867,5868,5869,5878,6643,7046,7879,8411,8724,8766,9135,9230,9372,9559,9765,10015,10092,10093,10094,10095,10096,10097,10109,10890,11021,11311,22905,23362,26286,29924,51100,55738,57403,58513,64750,81873,128866</t>
  </si>
  <si>
    <t xml:space="preserve">ARF4,ARF6,RHOA,CAV1,CLTA,FGFR2,FGFR4,GRK6,HRAS,IGF1R,SMAD2,RAB8A,PML,RAB4A,RAB5A,RAB5B,RAB5C,SNX2,TGFBR1,RAB7A,EEA1,SNX3,RAB11A,RABEP1,RAB11B,ZFYVE9,VPS26A,ZFYVE16,PDCD6IP,ARPC5,ARPC4,ARPC3,ARPC1B,ACTR3,ACTR2,ARPC2,RAB10,RAB35,VPS45,EPN2,PSD3,ARFGAP3,EPN1,SH3GLB1,ARFGAP1,RAB22A,EPS15L1,SMURF2,ARPC5L,CHMP4B</t>
  </si>
  <si>
    <t xml:space="preserve">R-HSA-8856828</t>
  </si>
  <si>
    <t xml:space="preserve">Clathrin-mediated endocytosis</t>
  </si>
  <si>
    <t xml:space="preserve">21/146</t>
  </si>
  <si>
    <t xml:space="preserve">382,1211,2580,2885,4738,5868,5869,5878,6845,10092,10093,10094,10096,10097,10109,11252,22905,29763,29924,55738,58513</t>
  </si>
  <si>
    <t xml:space="preserve">ARF6,CLTA,GAK,GRB2,NEDD8,RAB5A,RAB5B,RAB5C,VAMP7,ARPC5,ARPC4,ARPC3,ACTR3,ACTR2,ARPC2,PACSIN2,EPN2,PACSIN3,EPN1,ARFGAP1,EPS15L1</t>
  </si>
  <si>
    <t xml:space="preserve">13_Summary</t>
  </si>
  <si>
    <t xml:space="preserve">GO:0042470</t>
  </si>
  <si>
    <t xml:space="preserve">melanosome</t>
  </si>
  <si>
    <t xml:space="preserve">26/110</t>
  </si>
  <si>
    <t xml:space="preserve">302,309,476,535,682,1267,3688,3690,5861,5862,5868,5869,5878,5879,6184,6509,6510,6513,6520,6809,7879,9145,10015,10672,11021,80331</t>
  </si>
  <si>
    <t xml:space="preserve">ANXA2,ANXA6,ATP1A1,ATP6V0A1,BSG,CNP,ITGB1,ITGB3,RAB1A,RAB2A,RAB5A,RAB5B,RAB5C,RAC1,RPN1,SLC1A4,SLC1A5,SLC2A1,SLC3A2,STX3,RAB7A,SYNGR1,PDCD6IP,GNA13,RAB35,DNAJC5</t>
  </si>
  <si>
    <t xml:space="preserve">13_Member</t>
  </si>
  <si>
    <t xml:space="preserve">GO:0048770</t>
  </si>
  <si>
    <t xml:space="preserve">pigment granule</t>
  </si>
  <si>
    <t xml:space="preserve">14_Summary</t>
  </si>
  <si>
    <t xml:space="preserve">GO:0005774</t>
  </si>
  <si>
    <t xml:space="preserve">vacuolar membrane</t>
  </si>
  <si>
    <t xml:space="preserve">49/461</t>
  </si>
  <si>
    <t xml:space="preserve">302,309,523,535,1534,2767,2770,2773,2776,2782,2783,4067,5167,5862,5878,6009,6520,6845,7879,8140,8417,9114,9145,9218,10396,11345,23250,23545,28962,51100,51368,51552,51606,55207,55361,55754,55788,55858,57665,57707,59345,79026,80331,81618,89845,128866,153129,201475,100506658,528,1211,1650,3326,3643,4646,5305,5707,5826,5864,6383,6643,6809,6813,7073,7317,7415,8078,8773,9342,9482,9559,10043,10097,10383,10675,10694,23593,51479,54472,54734,56270,203068</t>
  </si>
  <si>
    <t xml:space="preserve">ANXA2,ANXA6,ATP6V1A,ATP6V0A1,CYB561,GNA11,GNAI1,GNAI3,GNAQ,GNB1,GNB2,LYN,ENPP1,RAB2A,RAB5C,RHEB,SLC3A2,VAMP7,RAB7A,SLC7A5,STX7,ATP6V0D1,SYNGR1,VAPA,ATP8A1,GABARAPL2,ATP11A,ATP6V0A2,OSTM1,SH3GLB1,TEX264,RAB14,ATP6V1H,ARL8B,PI4K2A,TMEM30A,LMBRD1,TMEM165,RDH14,MEAK7,GNB4,AHNAK,DNAJC5,ITM2C,ABCC10,CHMP4B,SLC38A9,RAB12,OCLN,ATP6V1C1,CLTA,DDOST,HSP90AB1,INSR,MYO6,PIP4K2A,PSMD1,ABCD4,RAB3A,SDC2,SNX2,STX3,STXBP2,TIAL1,UBA1,VCP,USP5,SNAP23,SNAP29,STX8,VPS26A,TOM1,ACTR2,TUBB4B,CSPG5,CCT8,HEBP2,ANKFY1,TOLLIP,RAB39A,WDR45B,TUBB</t>
  </si>
  <si>
    <t xml:space="preserve">14_Member</t>
  </si>
  <si>
    <t xml:space="preserve">302,309,523,535,1534,2767,2770,2773,2776,2782,2783,4067,5167,5862,5878,6009,6520,6845,7879,8140,8417,9114,9145,9218,10396,11345,23250,23545,28962,51100,51368,51552,51606,55207,55361,55754,55788,55858,57665,57707,59345,79026,80331,81618,89845,128866,153129,201475,100506658</t>
  </si>
  <si>
    <t xml:space="preserve">ANXA2,ANXA6,ATP6V1A,ATP6V0A1,CYB561,GNA11,GNAI1,GNAI3,GNAQ,GNB1,GNB2,LYN,ENPP1,RAB2A,RAB5C,RHEB,SLC3A2,VAMP7,RAB7A,SLC7A5,STX7,ATP6V0D1,SYNGR1,VAPA,ATP8A1,GABARAPL2,ATP11A,ATP6V0A2,OSTM1,SH3GLB1,TEX264,RAB14,ATP6V1H,ARL8B,PI4K2A,TMEM30A,LMBRD1,TMEM165,RDH14,MEAK7,GNB4,AHNAK,DNAJC5,ITM2C,ABCC10,CHMP4B,SLC38A9,RAB12,OCLN</t>
  </si>
  <si>
    <t xml:space="preserve">GO:0000323</t>
  </si>
  <si>
    <t xml:space="preserve">lytic vacuole</t>
  </si>
  <si>
    <t xml:space="preserve">79/746</t>
  </si>
  <si>
    <t xml:space="preserve">302,309,523,528,535,1211,1534,1650,2767,2770,2773,2776,2782,2783,3326,3643,4067,4646,5167,5305,5707,5826,5862,5864,5878,6009,6383,6520,6643,6809,6813,6845,7073,7317,7415,7879,8078,8140,8417,8773,9114,9145,9218,9342,9482,9559,10043,10097,10383,10396,10675,10694,23250,23545,23593,28962,51479,51552,51606,54472,54734,55207,55361,55754,55788,55858,56270,57665,57707,59345,79026,80331,81618,89845,128866,153129,201475,203068,100506658</t>
  </si>
  <si>
    <t xml:space="preserve">ANXA2,ANXA6,ATP6V1A,ATP6V1C1,ATP6V0A1,CLTA,CYB561,DDOST,GNA11,GNAI1,GNAI3,GNAQ,GNB1,GNB2,HSP90AB1,INSR,LYN,MYO6,ENPP1,PIP4K2A,PSMD1,ABCD4,RAB2A,RAB3A,RAB5C,RHEB,SDC2,SLC3A2,SNX2,STX3,STXBP2,VAMP7,TIAL1,UBA1,VCP,RAB7A,USP5,SLC7A5,STX7,SNAP23,ATP6V0D1,SYNGR1,VAPA,SNAP29,STX8,VPS26A,TOM1,ACTR2,TUBB4B,ATP8A1,CSPG5,CCT8,ATP11A,ATP6V0A2,HEBP2,OSTM1,ANKFY1,RAB14,ATP6V1H,TOLLIP,RAB39A,ARL8B,PI4K2A,TMEM30A,LMBRD1,TMEM165,WDR45B,RDH14,MEAK7,GNB4,AHNAK,DNAJC5,ITM2C,ABCC10,CHMP4B,SLC38A9,RAB12,TUBB,OCLN</t>
  </si>
  <si>
    <t xml:space="preserve">GO:0005764</t>
  </si>
  <si>
    <t xml:space="preserve">lysosome</t>
  </si>
  <si>
    <t xml:space="preserve">GO:0005765</t>
  </si>
  <si>
    <t xml:space="preserve">lysosomal membrane</t>
  </si>
  <si>
    <t xml:space="preserve">46/418</t>
  </si>
  <si>
    <t xml:space="preserve">302,309,523,535,1534,2767,2770,2773,2776,2782,2783,4067,5167,5862,5878,6009,6520,6845,7879,8140,8417,9114,9145,9218,10396,23250,23545,28962,51552,51606,55207,55361,55754,55788,55858,57665,57707,59345,79026,80331,81618,89845,128866,153129,201475,100506658</t>
  </si>
  <si>
    <t xml:space="preserve">ANXA2,ANXA6,ATP6V1A,ATP6V0A1,CYB561,GNA11,GNAI1,GNAI3,GNAQ,GNB1,GNB2,LYN,ENPP1,RAB2A,RAB5C,RHEB,SLC3A2,VAMP7,RAB7A,SLC7A5,STX7,ATP6V0D1,SYNGR1,VAPA,ATP8A1,ATP11A,ATP6V0A2,OSTM1,RAB14,ATP6V1H,ARL8B,PI4K2A,TMEM30A,LMBRD1,TMEM165,RDH14,MEAK7,GNB4,AHNAK,DNAJC5,ITM2C,ABCC10,CHMP4B,SLC38A9,RAB12,OCLN</t>
  </si>
  <si>
    <t xml:space="preserve">GO:0098852</t>
  </si>
  <si>
    <t xml:space="preserve">lytic vacuole membrane</t>
  </si>
  <si>
    <t xml:space="preserve">15_Summary</t>
  </si>
  <si>
    <t xml:space="preserve">GO:0051668</t>
  </si>
  <si>
    <t xml:space="preserve">localization within membrane</t>
  </si>
  <si>
    <t xml:space="preserve">52/543</t>
  </si>
  <si>
    <t xml:space="preserve">382,682,857,975,4218,5064,5864,5870,5872,5879,5898,5906,5911,5962,6281,6711,6809,6812,7430,7879,8724,8766,9135,9230,9270,9847,10139,10228,10890,11021,23043,23136,23180,23673,25930,25945,26003,26088,50848,51100,51201,51552,51560,51762,57555,79651,81609,84243,115827,128866,201475,253832</t>
  </si>
  <si>
    <t xml:space="preserve">ARF6,BSG,CAV1,CD81,RAB8A,PALM,RAB3A,RAB6A,RAB13,RAC1,RALA,RAP1A,RAP2A,RDX,S100A10,SPTBN1,STX3,STXBP1,EZR,RAB7A,SNX3,RAB11A,RABEP1,RAB11B,ITGB1BP1,C2CD5,ARFRP1,STX6,RAB10,RAB35,TNIK,EPB41L3,RFTN1,STX12,PTPN23,NECTIN3,GORASP2,GGA1,F11R,SH3GLB1,ZDHHC2,RAB14,RAB6B,RAB8B,NLGN2,RHBDF2,SNX27,ZDHHC18,RAB3C,CHMP4B,RAB12,ZDHHC20</t>
  </si>
  <si>
    <t xml:space="preserve">15_Member</t>
  </si>
  <si>
    <t xml:space="preserve">GO:1990778</t>
  </si>
  <si>
    <t xml:space="preserve">protein localization to cell periphery</t>
  </si>
  <si>
    <t xml:space="preserve">33/234</t>
  </si>
  <si>
    <t xml:space="preserve">682,857,975,4218,5064,5864,5872,5906,5911,5962,6281,6711,6809,6812,7430,7879,8766,9135,9270,9847,10139,10890,23043,23136,25945,26003,26088,50848,51201,51762,79651,115827,201475</t>
  </si>
  <si>
    <t xml:space="preserve">BSG,CAV1,CD81,RAB8A,PALM,RAB3A,RAB13,RAP1A,RAP2A,RDX,S100A10,SPTBN1,STX3,STXBP1,EZR,RAB7A,RAB11A,RABEP1,ITGB1BP1,C2CD5,ARFRP1,RAB10,TNIK,EPB41L3,NECTIN3,GORASP2,GGA1,F11R,ZDHHC2,RAB8B,RHBDF2,RAB3C,RAB12</t>
  </si>
  <si>
    <t xml:space="preserve">GO:0072659</t>
  </si>
  <si>
    <t xml:space="preserve">protein localization to plasma membrane</t>
  </si>
  <si>
    <t xml:space="preserve">30/199</t>
  </si>
  <si>
    <t xml:space="preserve">682,975,4218,5064,5864,5872,5906,5911,5962,6281,6711,6812,7430,7879,8766,9270,9847,10139,10890,23043,23136,25945,26003,26088,50848,51201,51762,79651,115827,201475</t>
  </si>
  <si>
    <t xml:space="preserve">BSG,CD81,RAB8A,PALM,RAB3A,RAB13,RAP1A,RAP2A,RDX,S100A10,SPTBN1,STXBP1,EZR,RAB7A,RAB11A,ITGB1BP1,C2CD5,ARFRP1,RAB10,TNIK,EPB41L3,NECTIN3,GORASP2,GGA1,F11R,ZDHHC2,RAB8B,RHBDF2,RAB3C,RAB12</t>
  </si>
  <si>
    <t xml:space="preserve">GO:0072657</t>
  </si>
  <si>
    <t xml:space="preserve">protein localization to membrane</t>
  </si>
  <si>
    <t xml:space="preserve">42/456</t>
  </si>
  <si>
    <t xml:space="preserve">682,857,975,4218,5064,5864,5870,5872,5906,5911,5962,6281,6711,6809,6812,7430,7879,8766,9135,9230,9270,9847,10139,10890,23043,23136,23180,25945,26003,26088,50848,51100,51201,51560,51762,57555,79651,84243,115827,128866,201475,253832</t>
  </si>
  <si>
    <t xml:space="preserve">BSG,CAV1,CD81,RAB8A,PALM,RAB3A,RAB6A,RAB13,RAP1A,RAP2A,RDX,S100A10,SPTBN1,STX3,STXBP1,EZR,RAB7A,RAB11A,RABEP1,RAB11B,ITGB1BP1,C2CD5,ARFRP1,RAB10,TNIK,EPB41L3,RFTN1,NECTIN3,GORASP2,GGA1,F11R,SH3GLB1,ZDHHC2,RAB6B,RAB8B,NLGN2,RHBDF2,ZDHHC18,RAB3C,CHMP4B,RAB12,ZDHHC20</t>
  </si>
  <si>
    <t xml:space="preserve">GO:0061951</t>
  </si>
  <si>
    <t xml:space="preserve">establishment of protein localization to plasma membrane</t>
  </si>
  <si>
    <t xml:space="preserve">10/49</t>
  </si>
  <si>
    <t xml:space="preserve">4218,5962,6711,7879,8766,10139,10890,25945,26003,26088</t>
  </si>
  <si>
    <t xml:space="preserve">RAB8A,RDX,SPTBN1,RAB7A,RAB11A,ARFRP1,RAB10,NECTIN3,GORASP2,GGA1</t>
  </si>
  <si>
    <t xml:space="preserve">16_Summary</t>
  </si>
  <si>
    <t xml:space="preserve">R-HSA-9716542</t>
  </si>
  <si>
    <t xml:space="preserve">Signaling by Rho GTPases, Miro GTPases and RHOBTB3</t>
  </si>
  <si>
    <t xml:space="preserve">78/723</t>
  </si>
  <si>
    <t xml:space="preserve">387,388,389,391,857,908,1063,1829,2010,2885,3020,3163,3183,3326,3619,3688,3930,3984,4162,4296,4646,4771,5361,5364,5578,5586,5879,5881,5903,6510,6711,7415,7879,8294,8773,8826,9184,9590,9748,9927,10092,10093,10094,10095,10096,10097,10109,10383,10424,10458,10652,10672,11130,11188,22800,23129,23433,25909,25963,26092,26286,27316,30851,51347,51479,55023,55219,55240,55914,56990,64105,79023,79180,79902,84790,89941,114885,144402</t>
  </si>
  <si>
    <t xml:space="preserve">RHOA,RHOB,RHOC,RHOG,CAV1,CCT6A,CENPF,DSG2,EMD,GRB2,H3-3A,HMOX2,HNRNPC,HSP90AB1,INCENP,ITGB1,LBR,LIMK1,MCAM,MAP3K11,MYO6,NF2,PLXNA1,PLXNB1,PRKCA,PKN2,RAC1,RAC3,RANBP2,SLC1A5,SPTBN1,VCP,RAB7A,H4C9,SNAP23,IQGAP1,BUB3,AKAP12,SLK,MFN2,ARPC5,ARPC4,ARPC3,ARPC1B,ACTR3,ACTR2,ARPC2,TUBB4B,PGRMC2,BAIAP2,YKT6,GNA13,ZWINT,NISCH,RRAS2,PLXND1,RHOQ,AHCTF1,TMEM87A,TOR1AIP1,ARFGAP3,RBMX,TAX1BP3,TAOK3,ANKFY1,PHIP,MACO1,STEAP3,ERBIN,CDC42SE2,CENPK,NUP37,EFHD2,NUP85,TUBA1C,RHOT2,OSBPL11,CPNE8</t>
  </si>
  <si>
    <t xml:space="preserve">16_Member</t>
  </si>
  <si>
    <t xml:space="preserve">R-HSA-194315</t>
  </si>
  <si>
    <t xml:space="preserve">Signaling by Rho GTPases</t>
  </si>
  <si>
    <t xml:space="preserve">76/707</t>
  </si>
  <si>
    <t xml:space="preserve">387,388,389,391,857,908,1063,1829,2010,2885,3020,3163,3183,3326,3619,3688,3930,3984,4162,4296,4646,4771,5361,5364,5578,5586,5879,5881,5903,6510,6711,7415,7879,8294,8773,8826,9184,9590,9748,10092,10093,10094,10095,10096,10097,10109,10383,10424,10458,10652,10672,11130,11188,22800,23129,23433,25909,25963,26092,26286,27316,30851,51347,51479,55023,55219,55240,55914,56990,64105,79023,79180,79902,84790,114885,144402</t>
  </si>
  <si>
    <t xml:space="preserve">RHOA,RHOB,RHOC,RHOG,CAV1,CCT6A,CENPF,DSG2,EMD,GRB2,H3-3A,HMOX2,HNRNPC,HSP90AB1,INCENP,ITGB1,LBR,LIMK1,MCAM,MAP3K11,MYO6,NF2,PLXNA1,PLXNB1,PRKCA,PKN2,RAC1,RAC3,RANBP2,SLC1A5,SPTBN1,VCP,RAB7A,H4C9,SNAP23,IQGAP1,BUB3,AKAP12,SLK,ARPC5,ARPC4,ARPC3,ARPC1B,ACTR3,ACTR2,ARPC2,TUBB4B,PGRMC2,BAIAP2,YKT6,GNA13,ZWINT,NISCH,RRAS2,PLXND1,RHOQ,AHCTF1,TMEM87A,TOR1AIP1,ARFGAP3,RBMX,TAX1BP3,TAOK3,ANKFY1,PHIP,MACO1,STEAP3,ERBIN,CDC42SE2,CENPK,NUP37,EFHD2,NUP85,TUBA1C,OSBPL11,CPNE8</t>
  </si>
  <si>
    <t xml:space="preserve">R-HSA-9012999</t>
  </si>
  <si>
    <t xml:space="preserve">RHO GTPase cycle</t>
  </si>
  <si>
    <t xml:space="preserve">52/449</t>
  </si>
  <si>
    <t xml:space="preserve">387,388,389,391,857,908,1829,2010,2885,3163,3183,3326,3688,3930,4162,4296,4646,5361,5364,5586,5879,5881,6510,6711,7415,7879,8773,8826,9590,9748,10424,10458,10652,10672,11188,22800,23129,23433,25963,26092,26286,27316,51347,51479,55023,55219,55240,55914,56990,79180,114885,144402</t>
  </si>
  <si>
    <t xml:space="preserve">RHOA,RHOB,RHOC,RHOG,CAV1,CCT6A,DSG2,EMD,GRB2,HMOX2,HNRNPC,HSP90AB1,ITGB1,LBR,MCAM,MAP3K11,MYO6,PLXNA1,PLXNB1,PKN2,RAC1,RAC3,SLC1A5,SPTBN1,VCP,RAB7A,SNAP23,IQGAP1,AKAP12,SLK,PGRMC2,BAIAP2,YKT6,GNA13,NISCH,RRAS2,PLXND1,RHOQ,TMEM87A,TOR1AIP1,ARFGAP3,RBMX,TAOK3,ANKFY1,PHIP,MACO1,STEAP3,ERBIN,CDC42SE2,EFHD2,OSBPL11,CPNE8</t>
  </si>
  <si>
    <t xml:space="preserve">17_Summary</t>
  </si>
  <si>
    <t xml:space="preserve">GO:0006886</t>
  </si>
  <si>
    <t xml:space="preserve">intracellular protein transport</t>
  </si>
  <si>
    <t xml:space="preserve">75/687</t>
  </si>
  <si>
    <t xml:space="preserve">378,382,388,754,1211,1678,1994,3837,3838,4218,4646,4869,5195,5371,5830,5861,5868,5869,5870,5878,5903,6449,6643,6809,6812,6813,6814,7175,7415,7879,8417,8677,8766,8775,9145,9349,9482,9559,9765,9847,9927,10139,10228,10452,10628,11311,22931,22994,23180,23511,23673,25930,26060,26088,26286,26521,27342,29916,51201,51552,51560,51715,51762,54469,54543,55914,56681,57403,79902,79971,81609,84243,128866,221079,253832,402,975,1660,2580,3099,3192,5108,5898,6672,7341,7520,8294,8829,9135,9184,9218,9500,10856,10890,11021,11252,11345,23677,25836,26092,51100,54472,55754,55788,57142,57560,83452,84823,114882,163590,5962,6711,9230,25945,26003</t>
  </si>
  <si>
    <t xml:space="preserve">ARF4,ARF6,RHOB,PTTG1IP,CLTA,TIMM8A,ELAVL1,KPNB1,KPNA2,RAB8A,MYO6,NPM1,PEX14,PML,PEX5,RAB1A,RAB5A,RAB5B,RAB6A,RAB5C,RANBP2,SGTA,SNX2,STX3,STXBP1,STXBP2,STXBP3,TPR,VCP,RAB7A,STX7,STX10,RAB11A,NAPA,SYNGR1,RPL23,STX8,VPS26A,ZFYVE16,C2CD5,MFN2,ARFRP1,STX6,TOMM40,TXNIP,VPS45,RAB18,CEP131,RFTN1,NUP188,STX12,PTPN23,APPL1,GGA1,ARFGAP3,TIMM8B,RABGEF1,SNX11,ZDHHC2,RAB14,RAB6B,RAB23,RAB8B,ZFAND6,TOMM7,ERBIN,SAR1A,RAB22A,NUP85,WLS,SNX27,ZDHHC18,CHMP4B,ARL5B,ZDHHC20,ARL2,CD81,DHX9,GAK,HK2,HNRNPU,PCM1,RALA,SP100,SUMO1,XRCC5,H4C9,NRP1,RABEP1,BUB3,VAPA,MAGED1,RUVBL2,RAB10,RAB35,PACSIN2,GABARAPL2,SH3BP4,NIPBL,TOR1AIP1,SH3GLB1,TOLLIP,TMEM30A,LMBRD1,RTN4,IFT80,RAB33B,LMNB2,OSBPL8,TOR1AIP2,RDX,SPTBN1,RAB11B,NECTIN3,GORASP2</t>
  </si>
  <si>
    <t xml:space="preserve">17_Member</t>
  </si>
  <si>
    <t xml:space="preserve">378,382,388,754,1211,1678,1994,3837,3838,4218,4646,4869,5195,5371,5830,5861,5868,5869,5870,5878,5903,6449,6643,6809,6812,6813,6814,7175,7415,7879,8417,8677,8766,8775,9145,9349,9482,9559,9765,9847,9927,10139,10228,10452,10628,11311,22931,22994,23180,23511,23673,25930,26060,26088,26286,26521,27342,29916,51201,51552,51560,51715,51762,54469,54543,55914,56681,57403,79902,79971,81609,84243,128866,221079,253832</t>
  </si>
  <si>
    <t xml:space="preserve">ARF4,ARF6,RHOB,PTTG1IP,CLTA,TIMM8A,ELAVL1,KPNB1,KPNA2,RAB8A,MYO6,NPM1,PEX14,PML,PEX5,RAB1A,RAB5A,RAB5B,RAB6A,RAB5C,RANBP2,SGTA,SNX2,STX3,STXBP1,STXBP2,STXBP3,TPR,VCP,RAB7A,STX7,STX10,RAB11A,NAPA,SYNGR1,RPL23,STX8,VPS26A,ZFYVE16,C2CD5,MFN2,ARFRP1,STX6,TOMM40,TXNIP,VPS45,RAB18,CEP131,RFTN1,NUP188,STX12,PTPN23,APPL1,GGA1,ARFGAP3,TIMM8B,RABGEF1,SNX11,ZDHHC2,RAB14,RAB6B,RAB23,RAB8B,ZFAND6,TOMM7,ERBIN,SAR1A,RAB22A,NUP85,WLS,SNX27,ZDHHC18,CHMP4B,ARL5B,ZDHHC20</t>
  </si>
  <si>
    <t xml:space="preserve">GO:0033365</t>
  </si>
  <si>
    <t xml:space="preserve">protein localization to organelle</t>
  </si>
  <si>
    <t xml:space="preserve">71/709</t>
  </si>
  <si>
    <t xml:space="preserve">378,382,402,754,975,1660,1678,1994,2580,3099,3192,3837,3838,4218,5108,5195,5371,5830,5870,5898,5903,6449,6672,7175,7341,7520,7879,8294,8766,8829,9135,9184,9218,9349,9500,9765,9927,10139,10452,10628,10856,10890,11021,11252,11345,22994,23511,23677,25836,25930,26060,26088,26092,26521,51100,51560,51762,54469,54472,54543,55754,55788,57142,57560,79902,83452,84823,114882,128866,163590,221079</t>
  </si>
  <si>
    <t xml:space="preserve">ARF4,ARF6,ARL2,PTTG1IP,CD81,DHX9,TIMM8A,ELAVL1,GAK,HK2,HNRNPU,KPNB1,KPNA2,RAB8A,PCM1,PEX14,PML,PEX5,RAB6A,RALA,RANBP2,SGTA,SP100,TPR,SUMO1,XRCC5,RAB7A,H4C9,RAB11A,NRP1,RABEP1,BUB3,VAPA,RPL23,MAGED1,ZFYVE16,MFN2,ARFRP1,TOMM40,TXNIP,RUVBL2,RAB10,RAB35,PACSIN2,GABARAPL2,CEP131,NUP188,SH3BP4,NIPBL,PTPN23,APPL1,GGA1,TOR1AIP1,TIMM8B,SH3GLB1,RAB6B,RAB8B,ZFAND6,TOLLIP,TOMM7,TMEM30A,LMBRD1,RTN4,IFT80,NUP85,RAB33B,LMNB2,OSBPL8,CHMP4B,TOR1AIP2,ARL5B</t>
  </si>
  <si>
    <t xml:space="preserve">GO:0072594</t>
  </si>
  <si>
    <t xml:space="preserve">establishment of protein localization to organelle</t>
  </si>
  <si>
    <t xml:space="preserve">32/341</t>
  </si>
  <si>
    <t xml:space="preserve">754,1678,1994,3099,3837,3838,5195,5371,5830,5898,5903,6449,7175,7879,8766,9349,9765,9927,10452,10628,10856,10890,23511,25836,25930,26060,26521,51762,54469,54543,79902,128866</t>
  </si>
  <si>
    <t xml:space="preserve">PTTG1IP,TIMM8A,ELAVL1,HK2,KPNB1,KPNA2,PEX14,PML,PEX5,RALA,RANBP2,SGTA,TPR,RAB7A,RAB11A,RPL23,ZFYVE16,MFN2,TOMM40,TXNIP,RUVBL2,RAB10,NUP188,NIPBL,PTPN23,APPL1,TIMM8B,RAB8B,ZFAND6,TOMM7,NUP85,CHMP4B</t>
  </si>
  <si>
    <t xml:space="preserve">GO:0090150</t>
  </si>
  <si>
    <t xml:space="preserve">establishment of protein localization to membrane</t>
  </si>
  <si>
    <t xml:space="preserve">25/222</t>
  </si>
  <si>
    <t xml:space="preserve">1678,4218,5830,5962,6449,6711,6809,7879,8766,9230,10139,10452,10890,23180,25945,26003,26088,26521,27342,51201,51762,54543,84243,128866,253832</t>
  </si>
  <si>
    <t xml:space="preserve">TIMM8A,RAB8A,PEX5,RDX,SGTA,SPTBN1,STX3,RAB7A,RAB11A,RAB11B,ARFRP1,TOMM40,RAB10,RFTN1,NECTIN3,GORASP2,GGA1,TIMM8B,RABGEF1,ZDHHC2,RAB8B,TOMM7,ZDHHC18,CHMP4B,ZDHHC20</t>
  </si>
  <si>
    <t xml:space="preserve">GO:0006605</t>
  </si>
  <si>
    <t xml:space="preserve">protein targeting</t>
  </si>
  <si>
    <t xml:space="preserve">19/251</t>
  </si>
  <si>
    <t xml:space="preserve">1678,5195,5830,6449,7879,9145,9765,9927,10452,26521,27342,51201,51762,54469,54543,55914,84243,128866,253832</t>
  </si>
  <si>
    <t xml:space="preserve">TIMM8A,PEX14,PEX5,SGTA,RAB7A,SYNGR1,ZFYVE16,MFN2,TOMM40,TIMM8B,RABGEF1,ZDHHC2,RAB8B,ZFAND6,TOMM7,ERBIN,ZDHHC18,CHMP4B,ZDHHC20</t>
  </si>
  <si>
    <t xml:space="preserve">18_Summary</t>
  </si>
  <si>
    <t xml:space="preserve">GO:0016050</t>
  </si>
  <si>
    <t xml:space="preserve">vesicle organization</t>
  </si>
  <si>
    <t xml:space="preserve">41/327</t>
  </si>
  <si>
    <t xml:space="preserve">302,523,535,857,2149,2773,4218,5305,5819,5861,5864,5869,5872,6281,6809,6812,6845,7879,8411,8417,8677,8724,8766,8773,9218,9765,10228,10497,23673,26286,29916,51201,51552,51606,51762,54734,55207,55361,56681,57403,128866,928,8775,9135,9342,9482,10043,10652,51272,51479,55850,9927,6813,6814,11345,84258</t>
  </si>
  <si>
    <t xml:space="preserve">ANXA2,ATP6V1A,ATP6V0A1,CAV1,F2R,GNAI3,RAB8A,PIP4K2A,NECTIN2,RAB1A,RAB3A,RAB5B,RAB13,S100A10,STX3,STXBP1,VAMP7,RAB7A,EEA1,STX7,STX10,SNX3,RAB11A,SNAP23,VAPA,ZFYVE16,STX6,UNC13B,STX12,ARFGAP3,SNX11,ZDHHC2,RAB14,ATP6V1H,RAB8B,RAB39A,ARL8B,PI4K2A,SAR1A,RAB22A,CHMP4B,CD9,NAPA,RABEP1,SNAP29,STX8,TOM1,YKT6,BET1L,ANKFY1,USE1,MFN2,STXBP2,STXBP3,GABARAPL2,SYT3</t>
  </si>
  <si>
    <t xml:space="preserve">18_Member</t>
  </si>
  <si>
    <t xml:space="preserve">302,523,535,857,2149,2773,4218,5305,5819,5861,5864,5869,5872,6281,6809,6812,6845,7879,8411,8417,8677,8724,8766,8773,9218,9765,10228,10497,23673,26286,29916,51201,51552,51606,51762,54734,55207,55361,56681,57403,128866</t>
  </si>
  <si>
    <t xml:space="preserve">ANXA2,ATP6V1A,ATP6V0A1,CAV1,F2R,GNAI3,RAB8A,PIP4K2A,NECTIN2,RAB1A,RAB3A,RAB5B,RAB13,S100A10,STX3,STXBP1,VAMP7,RAB7A,EEA1,STX7,STX10,SNX3,RAB11A,SNAP23,VAPA,ZFYVE16,STX6,UNC13B,STX12,ARFGAP3,SNX11,ZDHHC2,RAB14,ATP6V1H,RAB8B,RAB39A,ARL8B,PI4K2A,SAR1A,RAB22A,CHMP4B</t>
  </si>
  <si>
    <t xml:space="preserve">GO:0061025</t>
  </si>
  <si>
    <t xml:space="preserve">membrane fusion</t>
  </si>
  <si>
    <t xml:space="preserve">30/158</t>
  </si>
  <si>
    <t xml:space="preserve">928,2773,4218,5305,5819,5872,6809,6812,6845,7879,8411,8417,8677,8773,8775,9135,9218,9342,9482,10043,10228,10652,23673,51272,51479,51762,54734,55207,55850,128866</t>
  </si>
  <si>
    <t xml:space="preserve">CD9,GNAI3,RAB8A,PIP4K2A,NECTIN2,RAB13,STX3,STXBP1,VAMP7,RAB7A,EEA1,STX7,STX10,SNAP23,NAPA,RABEP1,VAPA,SNAP29,STX8,TOM1,STX6,YKT6,STX12,BET1L,ANKFY1,RAB8B,RAB39A,ARL8B,USE1,CHMP4B</t>
  </si>
  <si>
    <t xml:space="preserve">GO:0006906</t>
  </si>
  <si>
    <t xml:space="preserve">vesicle fusion</t>
  </si>
  <si>
    <t xml:space="preserve">18/102</t>
  </si>
  <si>
    <t xml:space="preserve">2773,4218,5305,5872,6809,6812,6845,7879,8411,8417,8677,8773,10228,23673,51762,54734,55207,128866</t>
  </si>
  <si>
    <t xml:space="preserve">GNAI3,RAB8A,PIP4K2A,RAB13,STX3,STXBP1,VAMP7,RAB7A,EEA1,STX7,STX10,SNAP23,STX6,STX12,RAB8B,RAB39A,ARL8B,CHMP4B</t>
  </si>
  <si>
    <t xml:space="preserve">GO:0090174</t>
  </si>
  <si>
    <t xml:space="preserve">organelle membrane fusion</t>
  </si>
  <si>
    <t xml:space="preserve">18/104</t>
  </si>
  <si>
    <t xml:space="preserve">GO:0048284</t>
  </si>
  <si>
    <t xml:space="preserve">organelle fusion</t>
  </si>
  <si>
    <t xml:space="preserve">23/125</t>
  </si>
  <si>
    <t xml:space="preserve">2773,4218,5305,5872,6809,6812,6845,7879,8411,8417,8677,8773,9342,9482,9927,10043,10228,23673,51479,51762,54734,55207,128866</t>
  </si>
  <si>
    <t xml:space="preserve">GNAI3,RAB8A,PIP4K2A,RAB13,STX3,STXBP1,VAMP7,RAB7A,EEA1,STX7,STX10,SNAP23,SNAP29,STX8,MFN2,TOM1,STX6,STX12,ANKFY1,RAB8B,RAB39A,ARL8B,CHMP4B</t>
  </si>
  <si>
    <t xml:space="preserve">GO:0005484</t>
  </si>
  <si>
    <t xml:space="preserve">SNAP receptor activity</t>
  </si>
  <si>
    <t xml:space="preserve">12/37</t>
  </si>
  <si>
    <t xml:space="preserve">6809,6845,8417,8677,8773,9342,9482,10228,10652,23673,51272,55850</t>
  </si>
  <si>
    <t xml:space="preserve">STX3,VAMP7,STX7,STX10,SNAP23,SNAP29,STX8,STX6,YKT6,STX12,BET1L,USE1</t>
  </si>
  <si>
    <t xml:space="preserve">GO:0031201</t>
  </si>
  <si>
    <t xml:space="preserve">SNARE complex</t>
  </si>
  <si>
    <t xml:space="preserve">13/48</t>
  </si>
  <si>
    <t xml:space="preserve">6809,6845,8417,8677,8773,8775,9342,9482,10228,10652,23673,51272,55850</t>
  </si>
  <si>
    <t xml:space="preserve">STX3,VAMP7,STX7,STX10,SNAP23,NAPA,SNAP29,STX8,STX6,YKT6,STX12,BET1L,USE1</t>
  </si>
  <si>
    <t xml:space="preserve">GO:0000149</t>
  </si>
  <si>
    <t xml:space="preserve">SNARE binding</t>
  </si>
  <si>
    <t xml:space="preserve">14/110</t>
  </si>
  <si>
    <t xml:space="preserve">6809,6812,6813,6814,6845,8417,8677,8766,8773,10228,10497,11345,23673,84258</t>
  </si>
  <si>
    <t xml:space="preserve">STX3,STXBP1,STXBP2,STXBP3,VAMP7,STX7,STX10,RAB11A,SNAP23,STX6,UNC13B,GABARAPL2,STX12,SYT3</t>
  </si>
  <si>
    <t xml:space="preserve">hsa04130</t>
  </si>
  <si>
    <t xml:space="preserve">SNARE interactions in vesicular transport</t>
  </si>
  <si>
    <t xml:space="preserve">10/33</t>
  </si>
  <si>
    <t xml:space="preserve">6809,6845,8417,8773,9342,9482,10228,10652,51272,55850</t>
  </si>
  <si>
    <t xml:space="preserve">STX3,VAMP7,STX7,SNAP23,SNAP29,STX8,STX6,YKT6,BET1L,USE1</t>
  </si>
  <si>
    <t xml:space="preserve">GO:0019905</t>
  </si>
  <si>
    <t xml:space="preserve">syntaxin binding</t>
  </si>
  <si>
    <t xml:space="preserve">13/71</t>
  </si>
  <si>
    <t xml:space="preserve">6812,6813,6814,8417,8677,8766,8773,8775,9342,9482,10228,10497,84258</t>
  </si>
  <si>
    <t xml:space="preserve">STXBP1,STXBP2,STXBP3,STX7,STX10,RAB11A,SNAP23,NAPA,SNAP29,STX8,STX6,UNC13B,SYT3</t>
  </si>
  <si>
    <t xml:space="preserve">19_Summary</t>
  </si>
  <si>
    <t xml:space="preserve">R-HSA-3928662</t>
  </si>
  <si>
    <t xml:space="preserve">EPHB-mediated forward signaling</t>
  </si>
  <si>
    <t xml:space="preserve">20/42</t>
  </si>
  <si>
    <t xml:space="preserve">387,1947,1949,2047,2048,2050,2534,3265,3984,4067,5879,6383,7525,10092,10093,10094,10095,10096,10097,10109,2885,3690,3845,4893,5578,5795,5867,5868,5906,8826,9712,10458,55824,382,388,389,391,857,961,1829,5962,6281,6548,6711,7341,8829,9270,9647,23433,50848,51571,55243,55435,81873,83700,302,329,3326,4646,5869,5878,5898,6188,6237,7186,7879,8517,8677,8767,10383,23265,55207,79026,84790,203068,378,2064,3688,4218,5872,7430,9074,51762,57826,100506658,2770,5364,91147,128866,355,2149,4430,4691,5861,10672,301,1525,2035,2037,5911,11252,23043,23136,50488,129446,476,142,402,2934,3020,5830,5864,5899,6812,7415,7417,8775,10497,23176,23521,51100,56681,56926,79738,258010,2776,3678,5586,55752,6513,6868,8573,30851,57403,8613,3099,5333,5588,26100,6558,8766,57142,196527,490,1642,7508,7520,8065,10111,23347,27339,56852,165918,55914,84823,226,3178,3837,5108,5881,7046,9748,23435,23603,26271,309,2010</t>
  </si>
  <si>
    <t xml:space="preserve">RHOA,EFNB1,EFNB3,EPHB1,EPHB2,EPHB4,FYN,HRAS,LIMK1,LYN,RAC1,SDC2,YES1,ARPC5,ARPC4,ARPC3,ARPC1B,ACTR3,ACTR2,ARPC2,GRB2,ITGB3,KRAS,NRAS,PRKCA,PTPRJ,RAB4A,RAB5A,RAP1A,IQGAP1,USP6NL,BAIAP2,PAG1,ARF6,RHOB,RHOC,RHOG,CAV1,CD47,DSG2,RDX,S100A10,SLC9A1,SPTBN1,SUMO1,NRP1,ITGB1BP1,PPM1F,RHOQ,F11R,CYRIB,KIRREL1,AP1AR,ARPC5L,JAM3,ANXA2,BIRC2,HSP90AB1,MYO6,RAB5B,RAB5C,RALA,RPS3,RRAS,TRAF2,RAB7A,IKBKG,STX10,RIPK2,TUBB4B,EXOC7,ARL8B,AHNAK,TUBA1C,TUBB,ARF4,ERBB2,ITGB1,RAB8A,RAB13,EZR,CLDN6,RAB8B,RAP2C,OCLN,GNAI1,PLXNB1,TMEM67,CHMP4B,FAS,F2R,MYO1B,NCL,RAB1A,GNA13,ANXA1,CXADR,EPB41,EPB41L2,RAP2A,PACSIN2,TNIK,EPB41L3,MINK1,XIRP2,ATP1A1,PARP1,ARL2,GSN,H3-3A,PEX5,RAB3A,RALB,STXBP1,VCP,VDAC2,NAPA,UNC13B,SEPTIN8,RPL13A,SH3GLB1,SAR1A,NCLN,BBS10,SVIP,GNAQ,ITGA5,PKN2,SEPTIN11,SLC2A1,ADAM17,CASK,TAX1BP3,RAB22A,PLPP3,HK2,PLCD1,PRKCQ,WIPI2,SLC12A2,RAB11A,RTN4,ANO6,ATP2B1,DDB1,XPC,XRCC5,CUL5,RAD50,SMCHD1,PRPF19,RAD18,RNF168,ERBIN,LMNB2,ALDOA,HNRNPA1,KPNB1,PCM1,RAC3,TGFBR1,SLK,TARDBP,CORO1C,FBXO5,ANXA6,EMD</t>
  </si>
  <si>
    <t xml:space="preserve">19_Member</t>
  </si>
  <si>
    <t xml:space="preserve">387,1947,1949,2047,2048,2050,2534,3265,3984,4067,5879,6383,7525,10092,10093,10094,10095,10096,10097,10109</t>
  </si>
  <si>
    <t xml:space="preserve">RHOA,EFNB1,EFNB3,EPHB1,EPHB2,EPHB4,FYN,HRAS,LIMK1,LYN,RAC1,SDC2,YES1,ARPC5,ARPC4,ARPC3,ARPC1B,ACTR3,ACTR2,ARPC2</t>
  </si>
  <si>
    <t xml:space="preserve">M186</t>
  </si>
  <si>
    <t xml:space="preserve">PID PDGFRB PATHWAY</t>
  </si>
  <si>
    <t xml:space="preserve">26/129</t>
  </si>
  <si>
    <t xml:space="preserve">387,2534,2885,3265,3690,3845,4067,4893,5578,5795,5867,5868,5879,5906,7525,8826,9712,10092,10093,10094,10095,10096,10097,10109,10458,55824</t>
  </si>
  <si>
    <t xml:space="preserve">RHOA,FYN,GRB2,HRAS,ITGB3,KRAS,LYN,NRAS,PRKCA,PTPRJ,RAB4A,RAB5A,RAC1,RAP1A,YES1,IQGAP1,USP6NL,ARPC5,ARPC4,ARPC3,ARPC1B,ACTR3,ACTR2,ARPC2,BAIAP2,PAG1</t>
  </si>
  <si>
    <t xml:space="preserve">R-HSA-2682334</t>
  </si>
  <si>
    <t xml:space="preserve">EPH-Ephrin signaling</t>
  </si>
  <si>
    <t xml:space="preserve">20/92</t>
  </si>
  <si>
    <t xml:space="preserve">GO:0032970</t>
  </si>
  <si>
    <t xml:space="preserve">regulation of actin filament-based process</t>
  </si>
  <si>
    <t xml:space="preserve">35/406</t>
  </si>
  <si>
    <t xml:space="preserve">382,387,388,389,391,857,961,1829,2885,3265,3690,3984,5879,5962,6281,6548,6711,7341,8826,8829,9270,9647,10092,10093,10094,10095,10109,10458,23433,50848,51571,55243,55435,81873,83700</t>
  </si>
  <si>
    <t xml:space="preserve">ARF6,RHOA,RHOB,RHOC,RHOG,CAV1,CD47,DSG2,GRB2,HRAS,ITGB3,LIMK1,RAC1,RDX,S100A10,SLC9A1,SPTBN1,SUMO1,IQGAP1,NRP1,ITGB1BP1,PPM1F,ARPC5,ARPC4,ARPC3,ARPC1B,ARPC2,BAIAP2,RHOQ,F11R,CYRIB,KIRREL1,AP1AR,ARPC5L,JAM3</t>
  </si>
  <si>
    <t xml:space="preserve">hsa05132</t>
  </si>
  <si>
    <t xml:space="preserve">Salmonella infection</t>
  </si>
  <si>
    <t xml:space="preserve">36/249</t>
  </si>
  <si>
    <t xml:space="preserve">302,329,382,387,388,391,3265,3326,4646,5868,5869,5878,5879,5898,6188,6237,6281,7186,7879,8517,8677,8767,10092,10093,10094,10095,10096,10097,10109,10383,23265,55207,79026,81873,84790,203068</t>
  </si>
  <si>
    <t xml:space="preserve">ANXA2,BIRC2,ARF6,RHOA,RHOB,RHOG,HRAS,HSP90AB1,MYO6,RAB5A,RAB5B,RAB5C,RAC1,RALA,RPS3,RRAS,S100A10,TRAF2,RAB7A,IKBKG,STX10,RIPK2,ARPC5,ARPC4,ARPC3,ARPC1B,ACTR3,ACTR2,ARPC2,TUBB4B,EXOC7,ARL8B,AHNAK,ARPC5L,TUBA1C,TUBB</t>
  </si>
  <si>
    <t xml:space="preserve">M164</t>
  </si>
  <si>
    <t xml:space="preserve">PID ERBB1 DOWNSTREAM PATHWAY</t>
  </si>
  <si>
    <t xml:space="preserve">20/105</t>
  </si>
  <si>
    <t xml:space="preserve">378,2885,3265,3845,4893,5578,5868,5879,5898,6548,8826,9712,10092,10093,10094,10095,10096,10097,10109,10458</t>
  </si>
  <si>
    <t xml:space="preserve">ARF4,GRB2,HRAS,KRAS,NRAS,PRKCA,RAB5A,RAC1,RALA,SLC9A1,IQGAP1,USP6NL,ARPC5,ARPC4,ARPC3,ARPC1B,ACTR3,ACTR2,ARPC2,BAIAP2</t>
  </si>
  <si>
    <t xml:space="preserve">GO:0032956</t>
  </si>
  <si>
    <t xml:space="preserve">regulation of actin cytoskeleton organization</t>
  </si>
  <si>
    <t xml:space="preserve">32/365</t>
  </si>
  <si>
    <t xml:space="preserve">382,387,388,389,391,961,2885,3265,3690,3984,5879,5962,6281,6548,6711,8826,8829,9270,9647,10092,10093,10094,10095,10109,10458,23433,50848,51571,55243,55435,81873,83700</t>
  </si>
  <si>
    <t xml:space="preserve">ARF6,RHOA,RHOB,RHOC,RHOG,CD47,GRB2,HRAS,ITGB3,LIMK1,RAC1,RDX,S100A10,SLC9A1,SPTBN1,IQGAP1,NRP1,ITGB1BP1,PPM1F,ARPC5,ARPC4,ARPC3,ARPC1B,ARPC2,BAIAP2,RHOQ,F11R,CYRIB,KIRREL1,AP1AR,ARPC5L,JAM3</t>
  </si>
  <si>
    <t xml:space="preserve">hsa04530</t>
  </si>
  <si>
    <t xml:space="preserve">Tight junction</t>
  </si>
  <si>
    <t xml:space="preserve">23/169</t>
  </si>
  <si>
    <t xml:space="preserve">387,2064,3688,4218,5872,5879,5906,5962,7430,9074,10092,10093,10094,10095,10096,10097,10109,50848,51762,57826,81873,83700,100506658</t>
  </si>
  <si>
    <t xml:space="preserve">RHOA,ERBB2,ITGB1,RAB8A,RAB13,RAC1,RAP1A,RDX,EZR,CLDN6,ARPC5,ARPC4,ARPC3,ARPC1B,ACTR3,ACTR2,ARPC2,F11R,RAB8B,RAP2C,ARPC5L,JAM3,OCLN</t>
  </si>
  <si>
    <t xml:space="preserve">GO:0051493</t>
  </si>
  <si>
    <t xml:space="preserve">regulation of cytoskeleton organization</t>
  </si>
  <si>
    <t xml:space="preserve">37/539</t>
  </si>
  <si>
    <t xml:space="preserve">382,387,388,389,391,961,2770,2885,3265,3690,3984,5364,5879,5962,6281,6548,6711,8826,8829,9270,9647,10092,10093,10094,10095,10109,10458,23433,50848,51571,55243,55435,81873,83700,91147,128866,100506658</t>
  </si>
  <si>
    <t xml:space="preserve">ARF6,RHOA,RHOB,RHOC,RHOG,CD47,GNAI1,GRB2,HRAS,ITGB3,LIMK1,PLXNB1,RAC1,RDX,S100A10,SLC9A1,SPTBN1,IQGAP1,NRP1,ITGB1BP1,PPM1F,ARPC5,ARPC4,ARPC3,ARPC1B,ARPC2,BAIAP2,RHOQ,F11R,CYRIB,KIRREL1,AP1AR,ARPC5L,JAM3,TMEM67,CHMP4B,OCLN</t>
  </si>
  <si>
    <t xml:space="preserve">hsa05130</t>
  </si>
  <si>
    <t xml:space="preserve">Pathogenic Escherichia coli infection</t>
  </si>
  <si>
    <t xml:space="preserve">30/197</t>
  </si>
  <si>
    <t xml:space="preserve">355,382,387,2149,2534,3688,4430,4646,4691,5861,5879,6188,7186,7430,8517,9074,10092,10093,10094,10095,10096,10097,10109,10383,10458,10672,81873,84790,203068,100506658</t>
  </si>
  <si>
    <t xml:space="preserve">FAS,ARF6,RHOA,F2R,FYN,ITGB1,MYO1B,MYO6,NCL,RAB1A,RAC1,RPS3,TRAF2,EZR,IKBKG,CLDN6,ARPC5,ARPC4,ARPC3,ARPC1B,ACTR3,ACTR2,ARPC2,TUBB4B,BAIAP2,GNA13,ARPC5L,TUBA1C,TUBB,OCLN</t>
  </si>
  <si>
    <t xml:space="preserve">GO:0030036</t>
  </si>
  <si>
    <t xml:space="preserve">actin cytoskeleton organization</t>
  </si>
  <si>
    <t xml:space="preserve">37/544</t>
  </si>
  <si>
    <t xml:space="preserve">301,382,387,388,389,391,1525,2035,2037,2885,3688,3845,3984,4430,5872,5879,5898,5911,6711,7430,8829,10092,10093,10094,10095,10096,10097,10109,10458,11252,23043,23136,23433,50488,50848,81873,129446</t>
  </si>
  <si>
    <t xml:space="preserve">ANXA1,ARF6,RHOA,RHOB,RHOC,RHOG,CXADR,EPB41,EPB41L2,GRB2,ITGB1,KRAS,LIMK1,MYO1B,RAB13,RAC1,RALA,RAP2A,SPTBN1,EZR,NRP1,ARPC5,ARPC4,ARPC3,ARPC1B,ACTR3,ACTR2,ARPC2,BAIAP2,PACSIN2,TNIK,EPB41L3,RHOQ,MINK1,F11R,ARPC5L,XIRP2</t>
  </si>
  <si>
    <t xml:space="preserve">GO:0030029</t>
  </si>
  <si>
    <t xml:space="preserve">actin filament-based process</t>
  </si>
  <si>
    <t xml:space="preserve">39/606</t>
  </si>
  <si>
    <t xml:space="preserve">301,382,387,388,389,391,476,1525,2035,2037,2885,3688,3845,3984,4430,5872,5879,5898,5911,6548,6711,7430,8829,10092,10093,10094,10095,10096,10097,10109,10458,11252,23043,23136,23433,50488,50848,81873,129446</t>
  </si>
  <si>
    <t xml:space="preserve">ANXA1,ARF6,RHOA,RHOB,RHOC,RHOG,ATP1A1,CXADR,EPB41,EPB41L2,GRB2,ITGB1,KRAS,LIMK1,MYO1B,RAB13,RAC1,RALA,RAP2A,SLC9A1,SPTBN1,EZR,NRP1,ARPC5,ARPC4,ARPC3,ARPC1B,ACTR3,ACTR2,ARPC2,BAIAP2,PACSIN2,TNIK,EPB41L3,RHOQ,MINK1,F11R,ARPC5L,XIRP2</t>
  </si>
  <si>
    <t xml:space="preserve">GO:0005885</t>
  </si>
  <si>
    <t xml:space="preserve">Arp2/3 protein complex</t>
  </si>
  <si>
    <t xml:space="preserve">8/9</t>
  </si>
  <si>
    <t xml:space="preserve">10092,10093,10094,10095,10096,10097,10109,81873</t>
  </si>
  <si>
    <t xml:space="preserve">ARPC5,ARPC4,ARPC3,ARPC1B,ACTR3,ACTR2,ARPC2,ARPC5L</t>
  </si>
  <si>
    <t xml:space="preserve">GO:0043254</t>
  </si>
  <si>
    <t xml:space="preserve">regulation of protein-containing complex assembly</t>
  </si>
  <si>
    <t xml:space="preserve">41/410</t>
  </si>
  <si>
    <t xml:space="preserve">142,329,382,387,389,402,2885,2934,3020,5830,5864,5879,5899,5962,6188,6711,6812,7186,7341,7415,7417,8775,10092,10093,10094,10095,10109,10458,10497,23176,23521,51100,51571,55243,56681,56926,79738,81873,83700,258010,100506658</t>
  </si>
  <si>
    <t xml:space="preserve">PARP1,BIRC2,ARF6,RHOA,RHOC,ARL2,GRB2,GSN,H3-3A,PEX5,RAB3A,RAC1,RALB,RDX,RPS3,SPTBN1,STXBP1,TRAF2,SUMO1,VCP,VDAC2,NAPA,ARPC5,ARPC4,ARPC3,ARPC1B,ARPC2,BAIAP2,UNC13B,SEPTIN8,RPL13A,SH3GLB1,CYRIB,KIRREL1,SAR1A,NCLN,BBS10,ARPC5L,JAM3,SVIP,OCLN</t>
  </si>
  <si>
    <t xml:space="preserve">hsa05135</t>
  </si>
  <si>
    <t xml:space="preserve">Yersinia infection</t>
  </si>
  <si>
    <t xml:space="preserve">19/137</t>
  </si>
  <si>
    <t xml:space="preserve">382,387,391,2776,3678,3688,3984,5586,5879,8517,10092,10093,10094,10095,10096,10097,10109,10458,81873</t>
  </si>
  <si>
    <t xml:space="preserve">ARF6,RHOA,RHOG,GNAQ,ITGA5,ITGB1,LIMK1,PKN2,RAC1,IKBKG,ARPC5,ARPC4,ARPC3,ARPC1B,ACTR3,ACTR2,ARPC2,BAIAP2,ARPC5L</t>
  </si>
  <si>
    <t xml:space="preserve">CORUM:27</t>
  </si>
  <si>
    <t xml:space="preserve">7/7</t>
  </si>
  <si>
    <t xml:space="preserve">10092,10093,10094,10095,10096,10097,10109</t>
  </si>
  <si>
    <t xml:space="preserve">ARPC5,ARPC4,ARPC3,ARPC1B,ACTR3,ACTR2,ARPC2</t>
  </si>
  <si>
    <t xml:space="preserve">hsa05100</t>
  </si>
  <si>
    <t xml:space="preserve">Bacterial invasion of epithelial cells</t>
  </si>
  <si>
    <t xml:space="preserve">387,391,857,3678,3688,5879,10092,10093,10094,10095,10096,10097,10109,55752,81873</t>
  </si>
  <si>
    <t xml:space="preserve">RHOA,RHOG,CAV1,ITGA5,ITGB1,RAC1,ARPC5,ARPC4,ARPC3,ARPC1B,ACTR3,ACTR2,ARPC2,SEPTIN11,ARPC5L</t>
  </si>
  <si>
    <t xml:space="preserve">GO:0110053</t>
  </si>
  <si>
    <t xml:space="preserve">regulation of actin filament organization</t>
  </si>
  <si>
    <t xml:space="preserve">25/278</t>
  </si>
  <si>
    <t xml:space="preserve">382,387,389,961,2885,3984,5879,5962,6281,6548,6711,8829,9270,9647,10092,10093,10094,10095,10109,10458,50848,51571,55243,55435,81873</t>
  </si>
  <si>
    <t xml:space="preserve">ARF6,RHOA,RHOC,CD47,GRB2,LIMK1,RAC1,RDX,S100A10,SLC9A1,SPTBN1,NRP1,ITGB1BP1,PPM1F,ARPC5,ARPC4,ARPC3,ARPC1B,ARPC2,BAIAP2,F11R,CYRIB,KIRREL1,AP1AR,ARPC5L</t>
  </si>
  <si>
    <t xml:space="preserve">WP2272</t>
  </si>
  <si>
    <t xml:space="preserve">16/55</t>
  </si>
  <si>
    <t xml:space="preserve">387,2534,3688,4691,5578,7430,10092,10093,10094,10095,10109,10383,81873,84790,203068,100506658</t>
  </si>
  <si>
    <t xml:space="preserve">RHOA,FYN,ITGB1,NCL,PRKCA,EZR,ARPC5,ARPC4,ARPC3,ARPC1B,ARPC2,TUBB4B,ARPC5L,TUBA1C,TUBB,OCLN</t>
  </si>
  <si>
    <t xml:space="preserve">M81</t>
  </si>
  <si>
    <t xml:space="preserve">PID CDC42 PATHWAY</t>
  </si>
  <si>
    <t xml:space="preserve">14/70</t>
  </si>
  <si>
    <t xml:space="preserve">3265,3984,5879,7525,8826,10092,10093,10094,10095,10096,10097,10109,10458,23265</t>
  </si>
  <si>
    <t xml:space="preserve">HRAS,LIMK1,RAC1,YES1,IQGAP1,ARPC5,ARPC4,ARPC3,ARPC1B,ACTR3,ACTR2,ARPC2,BAIAP2,EXOC7</t>
  </si>
  <si>
    <t xml:space="preserve">R-HSA-9664407</t>
  </si>
  <si>
    <t xml:space="preserve">Parasite infection</t>
  </si>
  <si>
    <t xml:space="preserve">13/59</t>
  </si>
  <si>
    <t xml:space="preserve">2534,2885,4067,5879,7525,10092,10093,10094,10095,10096,10097,10109,10458</t>
  </si>
  <si>
    <t xml:space="preserve">FYN,GRB2,LYN,RAC1,YES1,ARPC5,ARPC4,ARPC3,ARPC1B,ACTR3,ACTR2,ARPC2,BAIAP2</t>
  </si>
  <si>
    <t xml:space="preserve">R-HSA-9664417</t>
  </si>
  <si>
    <t xml:space="preserve">Leishmania phagocytosis</t>
  </si>
  <si>
    <t xml:space="preserve">R-HSA-9664422</t>
  </si>
  <si>
    <t xml:space="preserve">FCGR3A-mediated phagocytosis</t>
  </si>
  <si>
    <t xml:space="preserve">R-HSA-2029480</t>
  </si>
  <si>
    <t xml:space="preserve">Fcgamma receptor (FCGR) dependent phagocytosis</t>
  </si>
  <si>
    <t xml:space="preserve">14/86</t>
  </si>
  <si>
    <t xml:space="preserve">2534,2885,3984,4067,5879,7525,10092,10093,10094,10095,10096,10097,10109,10458</t>
  </si>
  <si>
    <t xml:space="preserve">FYN,GRB2,LIMK1,LYN,RAC1,YES1,ARPC5,ARPC4,ARPC3,ARPC1B,ACTR3,ACTR2,ARPC2,BAIAP2</t>
  </si>
  <si>
    <t xml:space="preserve">GO:0015629</t>
  </si>
  <si>
    <t xml:space="preserve">actin cytoskeleton</t>
  </si>
  <si>
    <t xml:space="preserve">30/502</t>
  </si>
  <si>
    <t xml:space="preserve">301,2037,2534,4430,5868,5879,5962,6513,6711,6868,7430,7525,8573,8826,10092,10093,10094,10095,10096,10097,10109,10458,23433,30851,55752,57403,79026,81873,83700,129446</t>
  </si>
  <si>
    <t xml:space="preserve">ANXA1,EPB41L2,FYN,MYO1B,RAB5A,RAC1,RDX,SLC2A1,SPTBN1,ADAM17,EZR,YES1,CASK,IQGAP1,ARPC5,ARPC4,ARPC3,ARPC1B,ACTR3,ACTR2,ARPC2,BAIAP2,RHOQ,TAX1BP3,SEPTIN11,RAB22A,AHNAK,ARPC5L,JAM3,XIRP2</t>
  </si>
  <si>
    <t xml:space="preserve">GO:1902903</t>
  </si>
  <si>
    <t xml:space="preserve">regulation of supramolecular fiber organization</t>
  </si>
  <si>
    <t xml:space="preserve">26/384</t>
  </si>
  <si>
    <t xml:space="preserve">382,387,389,961,2885,3984,5879,5962,6281,6548,6711,8829,9270,9647,10092,10093,10094,10095,10109,10458,50848,51571,55243,55435,81873,100506658</t>
  </si>
  <si>
    <t xml:space="preserve">ARF6,RHOA,RHOC,CD47,GRB2,LIMK1,RAC1,RDX,S100A10,SLC9A1,SPTBN1,NRP1,ITGB1BP1,PPM1F,ARPC5,ARPC4,ARPC3,ARPC1B,ARPC2,BAIAP2,F11R,CYRIB,KIRREL1,AP1AR,ARPC5L,OCLN</t>
  </si>
  <si>
    <t xml:space="preserve">R-HSA-5663213</t>
  </si>
  <si>
    <t xml:space="preserve">RHO GTPases Activate WASPs and WAVEs</t>
  </si>
  <si>
    <t xml:space="preserve">10/36</t>
  </si>
  <si>
    <t xml:space="preserve">2885,5879,10092,10093,10094,10095,10096,10097,10109,10458</t>
  </si>
  <si>
    <t xml:space="preserve">GRB2,RAC1,ARPC5,ARPC4,ARPC3,ARPC1B,ACTR3,ACTR2,ARPC2,BAIAP2</t>
  </si>
  <si>
    <t xml:space="preserve">GO:0034314</t>
  </si>
  <si>
    <t xml:space="preserve">Arp2/3 complex-mediated actin nucleation</t>
  </si>
  <si>
    <t xml:space="preserve">hsa04666</t>
  </si>
  <si>
    <t xml:space="preserve">Fc gamma R-mediated phagocytosis</t>
  </si>
  <si>
    <t xml:space="preserve">14/97</t>
  </si>
  <si>
    <t xml:space="preserve">382,3984,4067,5578,5879,8613,10092,10093,10094,10095,10096,10097,10109,81873</t>
  </si>
  <si>
    <t xml:space="preserve">ARF6,LIMK1,LYN,PRKCA,RAC1,PLPP3,ARPC5,ARPC4,ARPC3,ARPC1B,ACTR3,ACTR2,ARPC2,ARPC5L</t>
  </si>
  <si>
    <t xml:space="preserve">M278</t>
  </si>
  <si>
    <t xml:space="preserve">PID RAC1 PATHWAY</t>
  </si>
  <si>
    <t xml:space="preserve">11/54</t>
  </si>
  <si>
    <t xml:space="preserve">3984,5879,8826,10092,10093,10094,10095,10096,10097,10109,10458</t>
  </si>
  <si>
    <t xml:space="preserve">LIMK1,RAC1,IQGAP1,ARPC5,ARPC4,ARPC3,ARPC1B,ACTR3,ACTR2,ARPC2,BAIAP2</t>
  </si>
  <si>
    <t xml:space="preserve">hsa05131</t>
  </si>
  <si>
    <t xml:space="preserve">Shigellosis</t>
  </si>
  <si>
    <t xml:space="preserve">20/247</t>
  </si>
  <si>
    <t xml:space="preserve">382,387,3099,3678,3688,5333,5588,5879,8517,8767,10092,10093,10094,10095,10096,10097,10109,26100,55752,81873</t>
  </si>
  <si>
    <t xml:space="preserve">ARF6,RHOA,HK2,ITGA5,ITGB1,PLCD1,PRKCQ,RAC1,IKBKG,RIPK2,ARPC5,ARPC4,ARPC3,ARPC1B,ACTR3,ACTR2,ARPC2,WIPI2,SEPTIN11,ARPC5L</t>
  </si>
  <si>
    <t xml:space="preserve">GO:0032535</t>
  </si>
  <si>
    <t xml:space="preserve">regulation of cellular component size</t>
  </si>
  <si>
    <t xml:space="preserve">24/367</t>
  </si>
  <si>
    <t xml:space="preserve">382,387,2885,3984,5868,5879,5962,6558,6711,7430,8766,8829,10092,10093,10094,10095,10109,10458,51571,55243,57142,57403,81873,196527</t>
  </si>
  <si>
    <t xml:space="preserve">ARF6,RHOA,GRB2,LIMK1,RAB5A,RAC1,RDX,SLC12A2,SPTBN1,EZR,RAB11A,NRP1,ARPC5,ARPC4,ARPC3,ARPC1B,ARPC2,BAIAP2,CYRIB,KIRREL1,RTN4,RAB22A,ARPC5L,ANO6</t>
  </si>
  <si>
    <t xml:space="preserve">R-HSA-2029482</t>
  </si>
  <si>
    <t xml:space="preserve">Regulation of actin dynamics for phagocytic cup formation</t>
  </si>
  <si>
    <t xml:space="preserve">11/61</t>
  </si>
  <si>
    <t xml:space="preserve">2885,3984,5879,10092,10093,10094,10095,10096,10097,10109,10458</t>
  </si>
  <si>
    <t xml:space="preserve">GRB2,LIMK1,RAC1,ARPC5,ARPC4,ARPC3,ARPC1B,ACTR3,ACTR2,ARPC2,BAIAP2</t>
  </si>
  <si>
    <t xml:space="preserve">GO:0090066</t>
  </si>
  <si>
    <t xml:space="preserve">regulation of anatomical structure size</t>
  </si>
  <si>
    <t xml:space="preserve">28/509</t>
  </si>
  <si>
    <t xml:space="preserve">382,387,490,857,2149,2885,3984,5868,5879,5962,6558,6711,7430,8766,8829,9270,10092,10093,10094,10095,10109,10458,51571,55243,57142,57403,81873,196527</t>
  </si>
  <si>
    <t xml:space="preserve">ARF6,RHOA,ATP2B1,CAV1,F2R,GRB2,LIMK1,RAB5A,RAC1,RDX,SLC12A2,SPTBN1,EZR,RAB11A,NRP1,ITGB1BP1,ARPC5,ARPC4,ARPC3,ARPC1B,ARPC2,BAIAP2,CYRIB,KIRREL1,RTN4,RAB22A,ARPC5L,ANO6</t>
  </si>
  <si>
    <t xml:space="preserve">GO:0090734</t>
  </si>
  <si>
    <t xml:space="preserve">site of DNA damage</t>
  </si>
  <si>
    <t xml:space="preserve">17/106</t>
  </si>
  <si>
    <t xml:space="preserve">142,1642,7415,7508,7520,8065,10092,10093,10094,10096,10097,10109,10111,23347,27339,56852,165918</t>
  </si>
  <si>
    <t xml:space="preserve">PARP1,DDB1,VCP,XPC,XRCC5,CUL5,ARPC5,ARPC4,ARPC3,ACTR3,ACTR2,ARPC2,RAD50,SMCHD1,PRPF19,RAD18,RNF168</t>
  </si>
  <si>
    <t xml:space="preserve">GO:0045010</t>
  </si>
  <si>
    <t xml:space="preserve">actin nucleation</t>
  </si>
  <si>
    <t xml:space="preserve">8/28</t>
  </si>
  <si>
    <t xml:space="preserve">GO:0035861</t>
  </si>
  <si>
    <t xml:space="preserve">site of double-strand break</t>
  </si>
  <si>
    <t xml:space="preserve">14/77</t>
  </si>
  <si>
    <t xml:space="preserve">142,1642,7415,10092,10093,10094,10096,10097,10109,10111,23347,27339,56852,165918</t>
  </si>
  <si>
    <t xml:space="preserve">PARP1,DDB1,VCP,ARPC5,ARPC4,ARPC3,ACTR3,ACTR2,ARPC2,RAD50,SMCHD1,PRPF19,RAD18,RNF168</t>
  </si>
  <si>
    <t xml:space="preserve">GO:0030833</t>
  </si>
  <si>
    <t xml:space="preserve">regulation of actin filament polymerization</t>
  </si>
  <si>
    <t xml:space="preserve">14/140</t>
  </si>
  <si>
    <t xml:space="preserve">382,387,2885,5962,6711,10092,10093,10094,10095,10109,10458,51571,55243,81873</t>
  </si>
  <si>
    <t xml:space="preserve">ARF6,RHOA,GRB2,RDX,SPTBN1,ARPC5,ARPC4,ARPC3,ARPC1B,ARPC2,BAIAP2,CYRIB,KIRREL1,ARPC5L</t>
  </si>
  <si>
    <t xml:space="preserve">GO:0032271</t>
  </si>
  <si>
    <t xml:space="preserve">regulation of protein polymerization</t>
  </si>
  <si>
    <t xml:space="preserve">16/201</t>
  </si>
  <si>
    <t xml:space="preserve">382,387,2885,5879,5962,6711,10092,10093,10094,10095,10109,10458,51571,55243,81873,100506658</t>
  </si>
  <si>
    <t xml:space="preserve">ARF6,RHOA,GRB2,RAC1,RDX,SPTBN1,ARPC5,ARPC4,ARPC3,ARPC1B,ARPC2,BAIAP2,CYRIB,KIRREL1,ARPC5L,OCLN</t>
  </si>
  <si>
    <t xml:space="preserve">GO:0007015</t>
  </si>
  <si>
    <t xml:space="preserve">actin filament organization</t>
  </si>
  <si>
    <t xml:space="preserve">18/270</t>
  </si>
  <si>
    <t xml:space="preserve">387,388,389,391,3984,4430,5879,7430,10092,10093,10094,10095,10096,10097,10109,10458,81873,129446</t>
  </si>
  <si>
    <t xml:space="preserve">RHOA,RHOB,RHOC,RHOG,LIMK1,MYO1B,RAC1,EZR,ARPC5,ARPC4,ARPC3,ARPC1B,ACTR3,ACTR2,ARPC2,BAIAP2,ARPC5L,XIRP2</t>
  </si>
  <si>
    <t xml:space="preserve">GO:0008064</t>
  </si>
  <si>
    <t xml:space="preserve">regulation of actin polymerization or depolymerization</t>
  </si>
  <si>
    <t xml:space="preserve">14/159</t>
  </si>
  <si>
    <t xml:space="preserve">GO:0005200</t>
  </si>
  <si>
    <t xml:space="preserve">structural constituent of cytoskeleton</t>
  </si>
  <si>
    <t xml:space="preserve">15/107</t>
  </si>
  <si>
    <t xml:space="preserve">2035,6711,10092,10093,10094,10095,10096,10097,10109,10383,23136,55914,84790,84823,203068</t>
  </si>
  <si>
    <t xml:space="preserve">EPB41,SPTBN1,ARPC5,ARPC4,ARPC3,ARPC1B,ACTR3,ACTR2,ARPC2,TUBB4B,EPB41L3,ERBIN,TUBA1C,LMNB2,TUBB</t>
  </si>
  <si>
    <t xml:space="preserve">GO:0030832</t>
  </si>
  <si>
    <t xml:space="preserve">regulation of actin filament length</t>
  </si>
  <si>
    <t xml:space="preserve">14/162</t>
  </si>
  <si>
    <t xml:space="preserve">GO:0097435</t>
  </si>
  <si>
    <t xml:space="preserve">supramolecular fiber organization</t>
  </si>
  <si>
    <t xml:space="preserve">34/567</t>
  </si>
  <si>
    <t xml:space="preserve">226,302,387,388,389,391,2934,3178,3326,3688,3837,3984,4430,4646,5108,5879,5881,7046,7430,8766,9748,10092,10093,10094,10095,10096,10097,10109,10458,23435,23603,26271,81873,129446</t>
  </si>
  <si>
    <t xml:space="preserve">ALDOA,ANXA2,RHOA,RHOB,RHOC,RHOG,GSN,HNRNPA1,HSP90AB1,ITGB1,KPNB1,LIMK1,MYO1B,MYO6,PCM1,RAC1,RAC3,TGFBR1,EZR,RAB11A,SLK,ARPC5,ARPC4,ARPC3,ARPC1B,ACTR3,ACTR2,ARPC2,BAIAP2,TARDBP,CORO1C,FBXO5,ARPC5L,XIRP2</t>
  </si>
  <si>
    <t xml:space="preserve">GO:0051015</t>
  </si>
  <si>
    <t xml:space="preserve">actin filament binding</t>
  </si>
  <si>
    <t xml:space="preserve">14/219</t>
  </si>
  <si>
    <t xml:space="preserve">309,4430,6711,7430,8826,10092,10093,10094,10095,10096,10097,10109,81873,129446</t>
  </si>
  <si>
    <t xml:space="preserve">ANXA6,MYO1B,SPTBN1,EZR,IQGAP1,ARPC5,ARPC4,ARPC3,ARPC1B,ACTR3,ACTR2,ARPC2,ARPC5L,XIRP2</t>
  </si>
  <si>
    <t xml:space="preserve">GO:0003779</t>
  </si>
  <si>
    <t xml:space="preserve">actin binding</t>
  </si>
  <si>
    <t xml:space="preserve">20/439</t>
  </si>
  <si>
    <t xml:space="preserve">309,2010,2035,2037,3688,4430,5962,6711,7430,8826,10092,10093,10094,10095,10096,10097,10109,23136,81873,129446</t>
  </si>
  <si>
    <t xml:space="preserve">ANXA6,EMD,EPB41,EPB41L2,ITGB1,MYO1B,RDX,SPTBN1,EZR,IQGAP1,ARPC5,ARPC4,ARPC3,ARPC1B,ACTR3,ACTR2,ARPC2,EPB41L3,ARPC5L,XIRP2</t>
  </si>
  <si>
    <t xml:space="preserve">GO:0031334</t>
  </si>
  <si>
    <t xml:space="preserve">positive regulation of protein-containing complex assembly</t>
  </si>
  <si>
    <t xml:space="preserve">12/192</t>
  </si>
  <si>
    <t xml:space="preserve">382,387,389,2885,5879,7341,10109,10458,10497,51100,55243,100506658</t>
  </si>
  <si>
    <t xml:space="preserve">ARF6,RHOA,RHOC,GRB2,RAC1,SUMO1,ARPC2,BAIAP2,UNC13B,SH3GLB1,KIRREL1,OCLN</t>
  </si>
  <si>
    <t xml:space="preserve">GO:0032273</t>
  </si>
  <si>
    <t xml:space="preserve">positive regulation of protein polymerization</t>
  </si>
  <si>
    <t xml:space="preserve">8/92</t>
  </si>
  <si>
    <t xml:space="preserve">382,387,2885,5879,10109,10458,55243,100506658</t>
  </si>
  <si>
    <t xml:space="preserve">ARF6,RHOA,GRB2,RAC1,ARPC2,BAIAP2,KIRREL1,OCLN</t>
  </si>
  <si>
    <t xml:space="preserve">GO:0030838</t>
  </si>
  <si>
    <t xml:space="preserve">positive regulation of actin filament polymerization</t>
  </si>
  <si>
    <t xml:space="preserve">6/53</t>
  </si>
  <si>
    <t xml:space="preserve">382,387,2885,10109,10458,55243</t>
  </si>
  <si>
    <t xml:space="preserve">ARF6,RHOA,GRB2,ARPC2,BAIAP2,KIRREL1</t>
  </si>
  <si>
    <t xml:space="preserve">20_Summary</t>
  </si>
  <si>
    <t xml:space="preserve">GO:0098793</t>
  </si>
  <si>
    <t xml:space="preserve">presynapse</t>
  </si>
  <si>
    <t xml:space="preserve">49/519</t>
  </si>
  <si>
    <t xml:space="preserve">41,382,478,490,493,535,1949,2030,2048,4218,5864,5868,5869,5872,5906,6513,6538,6809,6812,6813,6814,7879,8417,8573,8677,8773,9114,9145,9230,10228,10458,10497,10890,11021,11311,23043,23673,51560,51762,53826,55361,57465,57555,80331,83452,84961,115827,133308,201475,523,5861,5870,6845,8766,10652,51552,55435,55754,56681,84258,1717,2923,3930,6786,6891,9524,9927,10452,51272,51495,51614,57142,79971,84188,89941,153129,253832,4684,80820,152330,258010</t>
  </si>
  <si>
    <t xml:space="preserve">ASIC1,ARF6,ATP1A3,ATP2B1,ATP2B4,ATP6V0A1,EFNB3,SLC29A1,EPHB2,RAB8A,RAB3A,RAB5A,RAB5B,RAB13,RAP1A,SLC2A1,SLC6A11,STX3,STXBP1,STXBP2,STXBP3,RAB7A,STX7,CASK,STX10,SNAP23,ATP6V0D1,SYNGR1,RAB11B,STX6,BAIAP2,UNC13B,RAB10,RAB35,VPS45,TNIK,STX12,RAB6B,RAB8B,FXYD6,PI4K2A,TBC1D24,NLGN2,DNAJC5,RAB33B,FBXL20,RAB3C,SLC9B2,RAB12,ATP6V1A,RAB1A,RAB6A,VAMP7,RAB11A,YKT6,RAB14,AP1AR,TMEM30A,SAR1A,SYT3,DHCR7,PDIA3,LBR,STIM1,TAP2,TECR,MFN2,TOMM40,BET1L,HACD3,ERGIC3,RTN4,WLS,FAR1,RHOT2,SLC38A9,ZDHHC20,NCAM1,EEPD1,CNTN4,SVIP</t>
  </si>
  <si>
    <t xml:space="preserve">20_Member</t>
  </si>
  <si>
    <t xml:space="preserve">41,382,478,490,493,535,1949,2030,2048,4218,5864,5868,5869,5872,5906,6513,6538,6809,6812,6813,6814,7879,8417,8573,8677,8773,9114,9145,9230,10228,10458,10497,10890,11021,11311,23043,23673,51560,51762,53826,55361,57465,57555,80331,83452,84961,115827,133308,201475</t>
  </si>
  <si>
    <t xml:space="preserve">ASIC1,ARF6,ATP1A3,ATP2B1,ATP2B4,ATP6V0A1,EFNB3,SLC29A1,EPHB2,RAB8A,RAB3A,RAB5A,RAB5B,RAB13,RAP1A,SLC2A1,SLC6A11,STX3,STXBP1,STXBP2,STXBP3,RAB7A,STX7,CASK,STX10,SNAP23,ATP6V0D1,SYNGR1,RAB11B,STX6,BAIAP2,UNC13B,RAB10,RAB35,VPS45,TNIK,STX12,RAB6B,RAB8B,FXYD6,PI4K2A,TBC1D24,NLGN2,DNAJC5,RAB33B,FBXL20,RAB3C,SLC9B2,RAB12</t>
  </si>
  <si>
    <t xml:space="preserve">GO:0030133</t>
  </si>
  <si>
    <t xml:space="preserve">transport vesicle</t>
  </si>
  <si>
    <t xml:space="preserve">36/423</t>
  </si>
  <si>
    <t xml:space="preserve">490,523,535,4218,5861,5864,5868,5869,5870,5872,6809,6845,7879,8417,8677,8766,9114,9145,9230,10228,10497,10652,10890,11021,11311,23673,51552,51762,55435,55754,56681,80331,84258,115827,133308,201475</t>
  </si>
  <si>
    <t xml:space="preserve">ATP2B1,ATP6V1A,ATP6V0A1,RAB8A,RAB1A,RAB3A,RAB5A,RAB5B,RAB6A,RAB13,STX3,VAMP7,RAB7A,STX7,STX10,RAB11A,ATP6V0D1,SYNGR1,RAB11B,STX6,UNC13B,YKT6,RAB10,RAB35,VPS45,STX12,RAB14,RAB8B,AP1AR,TMEM30A,SAR1A,DNAJC5,SYT3,RAB3C,SLC9B2,RAB12</t>
  </si>
  <si>
    <t xml:space="preserve">GO:0070382</t>
  </si>
  <si>
    <t xml:space="preserve">exocytic vesicle</t>
  </si>
  <si>
    <t xml:space="preserve">27/226</t>
  </si>
  <si>
    <t xml:space="preserve">490,535,4218,5864,5868,5869,5870,5872,6809,7879,8417,8677,9114,9145,9230,10228,10497,10890,11021,11311,23673,51762,80331,84258,115827,133308,201475</t>
  </si>
  <si>
    <t xml:space="preserve">ATP2B1,ATP6V0A1,RAB8A,RAB3A,RAB5A,RAB5B,RAB6A,RAB13,STX3,RAB7A,STX7,STX10,ATP6V0D1,SYNGR1,RAB11B,STX6,UNC13B,RAB10,RAB35,VPS45,STX12,RAB8B,DNAJC5,SYT3,RAB3C,SLC9B2,RAB12</t>
  </si>
  <si>
    <t xml:space="preserve">GO:0008021</t>
  </si>
  <si>
    <t xml:space="preserve">synaptic vesicle</t>
  </si>
  <si>
    <t xml:space="preserve">25/208</t>
  </si>
  <si>
    <t xml:space="preserve">490,535,4218,5864,5868,5869,5872,6809,7879,8417,8677,9114,9145,9230,10228,10497,10890,11021,11311,23673,51762,80331,115827,133308,201475</t>
  </si>
  <si>
    <t xml:space="preserve">ATP2B1,ATP6V0A1,RAB8A,RAB3A,RAB5A,RAB5B,RAB13,STX3,RAB7A,STX7,STX10,ATP6V0D1,SYNGR1,RAB11B,STX6,UNC13B,RAB10,RAB35,VPS45,STX12,RAB8B,DNAJC5,RAB3C,SLC9B2,RAB12</t>
  </si>
  <si>
    <t xml:space="preserve">GO:0098563</t>
  </si>
  <si>
    <t xml:space="preserve">intrinsic component of synaptic vesicle membrane</t>
  </si>
  <si>
    <t xml:space="preserve">12/42</t>
  </si>
  <si>
    <t xml:space="preserve">490,5864,5868,5869,7879,8677,9145,10228,11021,23673,80331,115827</t>
  </si>
  <si>
    <t xml:space="preserve">ATP2B1,RAB3A,RAB5A,RAB5B,RAB7A,STX10,SYNGR1,STX6,RAB35,STX12,DNAJC5,RAB3C</t>
  </si>
  <si>
    <t xml:space="preserve">GO:0030672</t>
  </si>
  <si>
    <t xml:space="preserve">synaptic vesicle membrane</t>
  </si>
  <si>
    <t xml:space="preserve">16/114</t>
  </si>
  <si>
    <t xml:space="preserve">490,535,5864,5868,5869,7879,8677,9145,9230,10228,10497,11021,23673,80331,115827,133308</t>
  </si>
  <si>
    <t xml:space="preserve">ATP2B1,ATP6V0A1,RAB3A,RAB5A,RAB5B,RAB7A,STX10,SYNGR1,RAB11B,STX6,UNC13B,RAB35,STX12,DNAJC5,RAB3C,SLC9B2</t>
  </si>
  <si>
    <t xml:space="preserve">GO:0099501</t>
  </si>
  <si>
    <t xml:space="preserve">exocytic vesicle membrane</t>
  </si>
  <si>
    <t xml:space="preserve">GO:0030658</t>
  </si>
  <si>
    <t xml:space="preserve">transport vesicle membrane</t>
  </si>
  <si>
    <t xml:space="preserve">21/222</t>
  </si>
  <si>
    <t xml:space="preserve">490,535,5861,5864,5868,5869,6845,7879,8677,9145,9230,10228,10497,11021,23673,55754,56681,80331,84258,115827,133308</t>
  </si>
  <si>
    <t xml:space="preserve">ATP2B1,ATP6V0A1,RAB1A,RAB3A,RAB5A,RAB5B,VAMP7,RAB7A,STX10,SYNGR1,RAB11B,STX6,UNC13B,RAB35,STX12,TMEM30A,SAR1A,DNAJC5,SYT3,RAB3C,SLC9B2</t>
  </si>
  <si>
    <t xml:space="preserve">GO:0098993</t>
  </si>
  <si>
    <t xml:space="preserve">anchored component of synaptic vesicle membrane</t>
  </si>
  <si>
    <t xml:space="preserve">7/12</t>
  </si>
  <si>
    <t xml:space="preserve">5864,5868,5869,7879,11021,80331,115827</t>
  </si>
  <si>
    <t xml:space="preserve">RAB3A,RAB5A,RAB5B,RAB7A,RAB35,DNAJC5,RAB3C</t>
  </si>
  <si>
    <t xml:space="preserve">GO:0031300</t>
  </si>
  <si>
    <t xml:space="preserve">intrinsic component of organelle membrane</t>
  </si>
  <si>
    <t xml:space="preserve">29/420</t>
  </si>
  <si>
    <t xml:space="preserve">490,1717,2923,3930,5864,5868,5869,6786,6891,7879,8677,9145,9524,9927,10228,10452,11021,23673,51272,51495,51614,57142,79971,80331,84188,89941,115827,153129,253832</t>
  </si>
  <si>
    <t xml:space="preserve">ATP2B1,DHCR7,PDIA3,LBR,RAB3A,RAB5A,RAB5B,STIM1,TAP2,RAB7A,STX10,SYNGR1,TECR,MFN2,STX6,TOMM40,RAB35,STX12,BET1L,HACD3,ERGIC3,RTN4,WLS,DNAJC5,FAR1,RHOT2,RAB3C,SLC38A9,ZDHHC20</t>
  </si>
  <si>
    <t xml:space="preserve">GO:0031225</t>
  </si>
  <si>
    <t xml:space="preserve">anchored component of membrane</t>
  </si>
  <si>
    <t xml:space="preserve">11/169</t>
  </si>
  <si>
    <t xml:space="preserve">4684,5864,5868,5869,7879,11021,80331,80820,115827,152330,258010</t>
  </si>
  <si>
    <t xml:space="preserve">NCAM1,RAB3A,RAB5A,RAB5B,RAB7A,RAB35,DNAJC5,EEPD1,RAB3C,CNTN4,SVIP</t>
  </si>
  <si>
    <t xml:space="preserve">17/410</t>
  </si>
  <si>
    <t xml:space="preserve">329,387,389,402,5830,5879,7341,10093,10094,10552,23521,51571,55243,56681,79738,83700,258010,391,3678,8517,8767,163,2264,23327,64750,128866,5578,5579,2580,5870,5872,7164,8533,9685,23400</t>
  </si>
  <si>
    <t xml:space="preserve">BIRC2,RHOA,RHOC,ARL2,PEX5,RAC1,SUMO1,ARPC4,ARPC3,ARPC1A,RPL13A,CYRIB,KIRREL1,SAR1A,BBS10,JAM3,SVIP,RHOG,ITGA5,IKBKG,RIPK2,AP2B1,FGFR4,NEDD4L,SMURF2,CHMP4B,PRKCA,PRKCB,GAK,RAB6A,RAB13,TPD52L1,COPS3,CLINT1,ATP13A2</t>
  </si>
  <si>
    <t xml:space="preserve">329,387,389,402,5830,5879,7341,10093,10094,10552,23521,51571,55243,56681,79738,83700,258010</t>
  </si>
  <si>
    <t xml:space="preserve">BIRC2,RHOA,RHOC,ARL2,PEX5,RAC1,SUMO1,ARPC4,ARPC3,ARPC1A,RPL13A,CYRIB,KIRREL1,SAR1A,BBS10,JAM3,SVIP</t>
  </si>
  <si>
    <t xml:space="preserve">8/137</t>
  </si>
  <si>
    <t xml:space="preserve">387,391,3678,5879,8517,10093,10094,10552</t>
  </si>
  <si>
    <t xml:space="preserve">RHOA,RHOG,ITGA5,RAC1,IKBKG,ARPC4,ARPC3,ARPC1A</t>
  </si>
  <si>
    <t xml:space="preserve">5/42</t>
  </si>
  <si>
    <t xml:space="preserve">387,5879,10093,10094,10552</t>
  </si>
  <si>
    <t xml:space="preserve">RHOA,RAC1,ARPC4,ARPC3,ARPC1A</t>
  </si>
  <si>
    <t xml:space="preserve">9/249</t>
  </si>
  <si>
    <t xml:space="preserve">329,387,391,5879,8517,8767,10093,10094,10552</t>
  </si>
  <si>
    <t xml:space="preserve">BIRC2,RHOA,RHOG,RAC1,IKBKG,RIPK2,ARPC4,ARPC3,ARPC1A</t>
  </si>
  <si>
    <t xml:space="preserve">9/251</t>
  </si>
  <si>
    <t xml:space="preserve">163,387,2264,10093,10094,10552,23327,64750,128866</t>
  </si>
  <si>
    <t xml:space="preserve">AP2B1,RHOA,FGFR4,ARPC4,ARPC3,ARPC1A,NEDD4L,SMURF2,CHMP4B</t>
  </si>
  <si>
    <t xml:space="preserve">11/406</t>
  </si>
  <si>
    <t xml:space="preserve">387,389,391,5879,7341,10093,10094,10552,51571,55243,83700</t>
  </si>
  <si>
    <t xml:space="preserve">RHOA,RHOC,RHOG,RAC1,SUMO1,ARPC4,ARPC3,ARPC1A,CYRIB,KIRREL1,JAM3</t>
  </si>
  <si>
    <t xml:space="preserve">8/201</t>
  </si>
  <si>
    <t xml:space="preserve">387,402,5879,10093,10094,10552,51571,55243</t>
  </si>
  <si>
    <t xml:space="preserve">RHOA,ARL2,RAC1,ARPC4,ARPC3,ARPC1A,CYRIB,KIRREL1</t>
  </si>
  <si>
    <t xml:space="preserve">6/92</t>
  </si>
  <si>
    <t xml:space="preserve">163,387,5879,10093,10094,10552</t>
  </si>
  <si>
    <t xml:space="preserve">AP2B1,RHOA,RAC1,ARPC4,ARPC3,ARPC1A</t>
  </si>
  <si>
    <t xml:space="preserve">5/55</t>
  </si>
  <si>
    <t xml:space="preserve">387,5578,10093,10094,10552</t>
  </si>
  <si>
    <t xml:space="preserve">RHOA,PRKCA,ARPC4,ARPC3,ARPC1A</t>
  </si>
  <si>
    <t xml:space="preserve">6/97</t>
  </si>
  <si>
    <t xml:space="preserve">5578,5579,5879,10093,10094,10552</t>
  </si>
  <si>
    <t xml:space="preserve">PRKCA,PRKCB,RAC1,ARPC4,ARPC3,ARPC1A</t>
  </si>
  <si>
    <t xml:space="preserve">12/539</t>
  </si>
  <si>
    <t xml:space="preserve">387,389,391,402,5879,10093,10094,10552,51571,55243,83700,128866</t>
  </si>
  <si>
    <t xml:space="preserve">RHOA,RHOC,RHOG,ARL2,RAC1,ARPC4,ARPC3,ARPC1A,CYRIB,KIRREL1,JAM3,CHMP4B</t>
  </si>
  <si>
    <t xml:space="preserve">12/634</t>
  </si>
  <si>
    <t xml:space="preserve">163,2580,5870,5872,5879,7164,8533,9685,10093,10094,10552,128866</t>
  </si>
  <si>
    <t xml:space="preserve">AP2B1,GAK,RAB6A,RAB13,RAC1,TPD52L1,COPS3,CLINT1,ARPC4,ARPC3,ARPC1A,CHMP4B</t>
  </si>
  <si>
    <t xml:space="preserve">8/278</t>
  </si>
  <si>
    <t xml:space="preserve">387,389,5879,10093,10094,10552,51571,55243</t>
  </si>
  <si>
    <t xml:space="preserve">RHOA,RHOC,RAC1,ARPC4,ARPC3,ARPC1A,CYRIB,KIRREL1</t>
  </si>
  <si>
    <t xml:space="preserve">6/140</t>
  </si>
  <si>
    <t xml:space="preserve">387,10093,10094,10552,51571,55243</t>
  </si>
  <si>
    <t xml:space="preserve">RHOA,ARPC4,ARPC3,ARPC1A,CYRIB,KIRREL1</t>
  </si>
  <si>
    <t xml:space="preserve">6/146</t>
  </si>
  <si>
    <t xml:space="preserve">163,2580,8533,10093,10094,10552</t>
  </si>
  <si>
    <t xml:space="preserve">AP2B1,GAK,COPS3,ARPC4,ARPC3,ARPC1A</t>
  </si>
  <si>
    <t xml:space="preserve">12/673</t>
  </si>
  <si>
    <t xml:space="preserve">9/384</t>
  </si>
  <si>
    <t xml:space="preserve">387,389,402,5879,10093,10094,10552,51571,55243</t>
  </si>
  <si>
    <t xml:space="preserve">RHOA,RHOC,ARL2,RAC1,ARPC4,ARPC3,ARPC1A,CYRIB,KIRREL1</t>
  </si>
  <si>
    <t xml:space="preserve">6/159</t>
  </si>
  <si>
    <t xml:space="preserve">6/162</t>
  </si>
  <si>
    <t xml:space="preserve">8/367</t>
  </si>
  <si>
    <t xml:space="preserve">387,5879,10093,10094,10552,23400,51571,55243</t>
  </si>
  <si>
    <t xml:space="preserve">RHOA,RAC1,ARPC4,ARPC3,ARPC1A,ATP13A2,CYRIB,KIRREL1</t>
  </si>
  <si>
    <t xml:space="preserve">6/197</t>
  </si>
  <si>
    <t xml:space="preserve">387,5879,8517,10093,10094,10552</t>
  </si>
  <si>
    <t xml:space="preserve">RHOA,RAC1,IKBKG,ARPC4,ARPC3,ARPC1A</t>
  </si>
  <si>
    <t xml:space="preserve">R-HSA-4086400</t>
  </si>
  <si>
    <t xml:space="preserve">PCP/CE pathway</t>
  </si>
  <si>
    <t xml:space="preserve">10/92</t>
  </si>
  <si>
    <t xml:space="preserve">163,387,5578,5579,5686,5690,5705,5879,8324,64750,1452,80351,329,7128,8517,8767,5431,6749,23327,128866,391,2264,4296,27044,3930,4174,5424,7341,11190,7332,55967,10313,89845</t>
  </si>
  <si>
    <t xml:space="preserve">AP2B1,RHOA,PRKCA,PRKCB,PSMA5,PSMB2,PSMC5,RAC1,FZD7,SMURF2,CSNK1A1,TNKS2,BIRC2,TNFAIP3,IKBKG,RIPK2,POLR2B,SSRP1,NEDD4L,CHMP4B,RHOG,FGFR4,MAP3K11,SND1,LBR,MCM5,POLD1,SUMO1,CEP250,UBE2L3,NDUFA12,RTN3,ABCC10</t>
  </si>
  <si>
    <t xml:space="preserve">163,387,5578,5579,5686,5690,5705,5879,8324,64750</t>
  </si>
  <si>
    <t xml:space="preserve">AP2B1,RHOA,PRKCA,PRKCB,PSMA5,PSMB2,PSMC5,RAC1,FZD7,SMURF2</t>
  </si>
  <si>
    <t xml:space="preserve">10/146</t>
  </si>
  <si>
    <t xml:space="preserve">12/332</t>
  </si>
  <si>
    <t xml:space="preserve">163,387,1452,5578,5579,5686,5690,5705,5879,8324,64750,80351</t>
  </si>
  <si>
    <t xml:space="preserve">AP2B1,RHOA,CSNK1A1,PRKCA,PRKCB,PSMA5,PSMB2,PSMC5,RAC1,FZD7,SMURF2,TNKS2</t>
  </si>
  <si>
    <t xml:space="preserve">R-HSA-5688426</t>
  </si>
  <si>
    <t xml:space="preserve">Deubiquitination</t>
  </si>
  <si>
    <t xml:space="preserve">10/298</t>
  </si>
  <si>
    <t xml:space="preserve">329,387,5686,5690,5705,7128,8517,8767,64750,80351</t>
  </si>
  <si>
    <t xml:space="preserve">BIRC2,RHOA,PSMA5,PSMB2,PSMC5,TNFAIP3,IKBKG,RIPK2,SMURF2,TNKS2</t>
  </si>
  <si>
    <t xml:space="preserve">R-HSA-162906</t>
  </si>
  <si>
    <t xml:space="preserve">HIV Infection</t>
  </si>
  <si>
    <t xml:space="preserve">9/231</t>
  </si>
  <si>
    <t xml:space="preserve">163,5431,5686,5690,5705,5879,6749,23327,128866</t>
  </si>
  <si>
    <t xml:space="preserve">AP2B1,POLR2B,PSMA5,PSMB2,PSMC5,RAC1,SSRP1,NEDD4L,CHMP4B</t>
  </si>
  <si>
    <t xml:space="preserve">R-HSA-5663202</t>
  </si>
  <si>
    <t xml:space="preserve">Diseases of signal transduction by growth factor receptors and second messengers</t>
  </si>
  <si>
    <t xml:space="preserve">11/433</t>
  </si>
  <si>
    <t xml:space="preserve">391,1452,2264,4296,5431,5686,5690,5705,5879,27044,80351</t>
  </si>
  <si>
    <t xml:space="preserve">RHOG,CSNK1A1,FGFR4,MAP3K11,POLR2B,PSMA5,PSMB2,PSMC5,RAC1,SND1,TNKS2</t>
  </si>
  <si>
    <t xml:space="preserve">R-HSA-4641257</t>
  </si>
  <si>
    <t xml:space="preserve">Degradation of AXIN</t>
  </si>
  <si>
    <t xml:space="preserve">5686,5690,5705,64750,80351</t>
  </si>
  <si>
    <t xml:space="preserve">PSMA5,PSMB2,PSMC5,SMURF2,TNKS2</t>
  </si>
  <si>
    <t xml:space="preserve">R-HSA-4608870</t>
  </si>
  <si>
    <t xml:space="preserve">Asymmetric localization of PCP proteins</t>
  </si>
  <si>
    <t xml:space="preserve">5/64</t>
  </si>
  <si>
    <t xml:space="preserve">5686,5690,5705,8324,64750</t>
  </si>
  <si>
    <t xml:space="preserve">PSMA5,PSMB2,PSMC5,FZD7,SMURF2</t>
  </si>
  <si>
    <t xml:space="preserve">R-HSA-1169091</t>
  </si>
  <si>
    <t xml:space="preserve">Activation of NF-kappaB in B cells</t>
  </si>
  <si>
    <t xml:space="preserve">5/67</t>
  </si>
  <si>
    <t xml:space="preserve">5579,5686,5690,5705,8517</t>
  </si>
  <si>
    <t xml:space="preserve">PRKCB,PSMA5,PSMB2,PSMC5,IKBKG</t>
  </si>
  <si>
    <t xml:space="preserve">R-HSA-1168372</t>
  </si>
  <si>
    <t xml:space="preserve">Downstream signaling events of B Cell Receptor (BCR)</t>
  </si>
  <si>
    <t xml:space="preserve">5/83</t>
  </si>
  <si>
    <t xml:space="preserve">R-HSA-5632684</t>
  </si>
  <si>
    <t xml:space="preserve">Hedgehog 'on' state</t>
  </si>
  <si>
    <t xml:space="preserve">5/85</t>
  </si>
  <si>
    <t xml:space="preserve">1452,5686,5690,5705,64750</t>
  </si>
  <si>
    <t xml:space="preserve">CSNK1A1,PSMA5,PSMB2,PSMC5,SMURF2</t>
  </si>
  <si>
    <t xml:space="preserve">R-HSA-69278</t>
  </si>
  <si>
    <t xml:space="preserve">Cell Cycle, Mitotic</t>
  </si>
  <si>
    <t xml:space="preserve">11/561</t>
  </si>
  <si>
    <t xml:space="preserve">3930,4174,5424,5578,5579,5686,5690,5705,7341,11190,128866</t>
  </si>
  <si>
    <t xml:space="preserve">LBR,MCM5,POLD1,PRKCA,PRKCB,PSMA5,PSMB2,PSMC5,SUMO1,CEP250,CHMP4B</t>
  </si>
  <si>
    <t xml:space="preserve">R-HSA-202424</t>
  </si>
  <si>
    <t xml:space="preserve">Downstream TCR signaling</t>
  </si>
  <si>
    <t xml:space="preserve">4/98</t>
  </si>
  <si>
    <t xml:space="preserve">5686,5690,8517,8767</t>
  </si>
  <si>
    <t xml:space="preserve">PSMA5,PSMB2,IKBKG,RIPK2</t>
  </si>
  <si>
    <t xml:space="preserve">hsa05022</t>
  </si>
  <si>
    <t xml:space="preserve">Pathways of neurodegeneration - multiple diseases</t>
  </si>
  <si>
    <t xml:space="preserve">10/476</t>
  </si>
  <si>
    <t xml:space="preserve">1452,5578,5579,5686,5690,5705,5879,7332,8324,55967</t>
  </si>
  <si>
    <t xml:space="preserve">CSNK1A1,PRKCA,PRKCB,PSMA5,PSMB2,PSMC5,RAC1,UBE2L3,FZD7,NDUFA12</t>
  </si>
  <si>
    <t xml:space="preserve">R-HSA-5689880</t>
  </si>
  <si>
    <t xml:space="preserve">Ub-specific processing proteases</t>
  </si>
  <si>
    <t xml:space="preserve">7/220</t>
  </si>
  <si>
    <t xml:space="preserve">329,5686,5690,5705,8517,64750,80351</t>
  </si>
  <si>
    <t xml:space="preserve">BIRC2,PSMA5,PSMB2,PSMC5,IKBKG,SMURF2,TNKS2</t>
  </si>
  <si>
    <t xml:space="preserve">R-HSA-1640170</t>
  </si>
  <si>
    <t xml:space="preserve">Cell Cycle</t>
  </si>
  <si>
    <t xml:space="preserve">12/692</t>
  </si>
  <si>
    <t xml:space="preserve">3930,4174,5424,5431,5578,5579,5686,5690,5705,7341,11190,128866</t>
  </si>
  <si>
    <t xml:space="preserve">LBR,MCM5,POLD1,POLR2B,PRKCA,PRKCB,PSMA5,PSMB2,PSMC5,SUMO1,CEP250,CHMP4B</t>
  </si>
  <si>
    <t xml:space="preserve">R-HSA-9006925</t>
  </si>
  <si>
    <t xml:space="preserve">Intracellular signaling by second messengers</t>
  </si>
  <si>
    <t xml:space="preserve">8/309</t>
  </si>
  <si>
    <t xml:space="preserve">391,2264,5578,5686,5690,5705,5879,80351</t>
  </si>
  <si>
    <t xml:space="preserve">RHOG,FGFR4,PRKCA,PSMA5,PSMB2,PSMC5,RAC1,TNKS2</t>
  </si>
  <si>
    <t xml:space="preserve">R-HSA-9020702</t>
  </si>
  <si>
    <t xml:space="preserve">Interleukin-1 signaling</t>
  </si>
  <si>
    <t xml:space="preserve">4/115</t>
  </si>
  <si>
    <t xml:space="preserve">R-HSA-202403</t>
  </si>
  <si>
    <t xml:space="preserve">TCR signaling</t>
  </si>
  <si>
    <t xml:space="preserve">4/120</t>
  </si>
  <si>
    <t xml:space="preserve">R-HSA-68886</t>
  </si>
  <si>
    <t xml:space="preserve">M Phase</t>
  </si>
  <si>
    <t xml:space="preserve">9/418</t>
  </si>
  <si>
    <t xml:space="preserve">3930,5578,5579,5686,5690,5705,7341,11190,128866</t>
  </si>
  <si>
    <t xml:space="preserve">LBR,PRKCA,PRKCB,PSMA5,PSMB2,PSMC5,SUMO1,CEP250,CHMP4B</t>
  </si>
  <si>
    <t xml:space="preserve">R-HSA-983705</t>
  </si>
  <si>
    <t xml:space="preserve">Signaling by the B Cell Receptor (BCR)</t>
  </si>
  <si>
    <t xml:space="preserve">5/112</t>
  </si>
  <si>
    <t xml:space="preserve">R-HSA-2454202</t>
  </si>
  <si>
    <t xml:space="preserve">Fc epsilon receptor (FCERI) signaling</t>
  </si>
  <si>
    <t xml:space="preserve">4/134</t>
  </si>
  <si>
    <t xml:space="preserve">5686,5690,5879,8517</t>
  </si>
  <si>
    <t xml:space="preserve">PSMA5,PSMB2,RAC1,IKBKG</t>
  </si>
  <si>
    <t xml:space="preserve">R-HSA-1257604</t>
  </si>
  <si>
    <t xml:space="preserve">PIP3 activates AKT signaling</t>
  </si>
  <si>
    <t xml:space="preserve">7/267</t>
  </si>
  <si>
    <t xml:space="preserve">391,2264,5686,5690,5705,5879,80351</t>
  </si>
  <si>
    <t xml:space="preserve">RHOG,FGFR4,PSMA5,PSMB2,PSMC5,RAC1,TNKS2</t>
  </si>
  <si>
    <t xml:space="preserve">R-HSA-69239</t>
  </si>
  <si>
    <t xml:space="preserve">Synthesis of DNA</t>
  </si>
  <si>
    <t xml:space="preserve">5/121</t>
  </si>
  <si>
    <t xml:space="preserve">4174,5424,5686,5690,5705</t>
  </si>
  <si>
    <t xml:space="preserve">MCM5,POLD1,PSMA5,PSMB2,PSMC5</t>
  </si>
  <si>
    <t xml:space="preserve">R-HSA-8948751</t>
  </si>
  <si>
    <t xml:space="preserve">Regulation of PTEN stability and activity</t>
  </si>
  <si>
    <t xml:space="preserve">4/69</t>
  </si>
  <si>
    <t xml:space="preserve">5686,5690,5705,80351</t>
  </si>
  <si>
    <t xml:space="preserve">PSMA5,PSMB2,PSMC5,TNKS2</t>
  </si>
  <si>
    <t xml:space="preserve">R-HSA-446652</t>
  </si>
  <si>
    <t xml:space="preserve">Interleukin-1 family signaling</t>
  </si>
  <si>
    <t xml:space="preserve">4/153</t>
  </si>
  <si>
    <t xml:space="preserve">R-HSA-68949</t>
  </si>
  <si>
    <t xml:space="preserve">Orc1 removal from chromatin</t>
  </si>
  <si>
    <t xml:space="preserve">4/71</t>
  </si>
  <si>
    <t xml:space="preserve">4174,5686,5690,5705</t>
  </si>
  <si>
    <t xml:space="preserve">MCM5,PSMA5,PSMB2,PSMC5</t>
  </si>
  <si>
    <t xml:space="preserve">R-HSA-162909</t>
  </si>
  <si>
    <t xml:space="preserve">Host Interactions of HIV factors</t>
  </si>
  <si>
    <t xml:space="preserve">5/130</t>
  </si>
  <si>
    <t xml:space="preserve">163,5686,5690,5705,5879</t>
  </si>
  <si>
    <t xml:space="preserve">AP2B1,PSMA5,PSMB2,PSMC5,RAC1</t>
  </si>
  <si>
    <t xml:space="preserve">hsa05010</t>
  </si>
  <si>
    <t xml:space="preserve">Alzheimer disease</t>
  </si>
  <si>
    <t xml:space="preserve">8/384</t>
  </si>
  <si>
    <t xml:space="preserve">1452,5686,5690,5705,8324,8517,10313,55967</t>
  </si>
  <si>
    <t xml:space="preserve">CSNK1A1,PSMA5,PSMB2,PSMC5,FZD7,IKBKG,RTN3,NDUFA12</t>
  </si>
  <si>
    <t xml:space="preserve">hsa05017</t>
  </si>
  <si>
    <t xml:space="preserve">Spinocerebellar ataxia</t>
  </si>
  <si>
    <t xml:space="preserve">5/143</t>
  </si>
  <si>
    <t xml:space="preserve">5578,5579,5686,5690,5705</t>
  </si>
  <si>
    <t xml:space="preserve">PRKCA,PRKCB,PSMA5,PSMB2,PSMC5</t>
  </si>
  <si>
    <t xml:space="preserve">R-HSA-2871837</t>
  </si>
  <si>
    <t xml:space="preserve">FCERI mediated NF-kB activation</t>
  </si>
  <si>
    <t xml:space="preserve">4/82</t>
  </si>
  <si>
    <t xml:space="preserve">5686,5690,5705,8517</t>
  </si>
  <si>
    <t xml:space="preserve">PSMA5,PSMB2,PSMC5,IKBKG</t>
  </si>
  <si>
    <t xml:space="preserve">R-HSA-5358351</t>
  </si>
  <si>
    <t xml:space="preserve">Signaling by Hedgehog</t>
  </si>
  <si>
    <t xml:space="preserve">5/149</t>
  </si>
  <si>
    <t xml:space="preserve">R-HSA-201681</t>
  </si>
  <si>
    <t xml:space="preserve">TCF dependent signaling in response to WNT</t>
  </si>
  <si>
    <t xml:space="preserve">6/233</t>
  </si>
  <si>
    <t xml:space="preserve">1452,5686,5690,5705,64750,80351</t>
  </si>
  <si>
    <t xml:space="preserve">CSNK1A1,PSMA5,PSMB2,PSMC5,SMURF2,TNKS2</t>
  </si>
  <si>
    <t xml:space="preserve">R-HSA-450531</t>
  </si>
  <si>
    <t xml:space="preserve">Regulation of mRNA stability by proteins that bind AU-rich elements</t>
  </si>
  <si>
    <t xml:space="preserve">4/88</t>
  </si>
  <si>
    <t xml:space="preserve">5578,5686,5690,5705</t>
  </si>
  <si>
    <t xml:space="preserve">PRKCA,PSMA5,PSMB2,PSMC5</t>
  </si>
  <si>
    <t xml:space="preserve">R-HSA-5687128</t>
  </si>
  <si>
    <t xml:space="preserve">MAPK6/MAPK4 signaling</t>
  </si>
  <si>
    <t xml:space="preserve">4/89</t>
  </si>
  <si>
    <t xml:space="preserve">5686,5690,5705,5879</t>
  </si>
  <si>
    <t xml:space="preserve">PSMA5,PSMB2,PSMC5,RAC1</t>
  </si>
  <si>
    <t xml:space="preserve">R-HSA-68882</t>
  </si>
  <si>
    <t xml:space="preserve">Mitotic Anaphase</t>
  </si>
  <si>
    <t xml:space="preserve">6/236</t>
  </si>
  <si>
    <t xml:space="preserve">3930,5686,5690,5705,7341,128866</t>
  </si>
  <si>
    <t xml:space="preserve">LBR,PSMA5,PSMB2,PSMC5,SUMO1,CHMP4B</t>
  </si>
  <si>
    <t xml:space="preserve">R-HSA-2555396</t>
  </si>
  <si>
    <t xml:space="preserve">Mitotic Metaphase and Anaphase</t>
  </si>
  <si>
    <t xml:space="preserve">6/237</t>
  </si>
  <si>
    <t xml:space="preserve">R-HSA-1236974</t>
  </si>
  <si>
    <t xml:space="preserve">ER-Phagosome pathway</t>
  </si>
  <si>
    <t xml:space="preserve">4/90</t>
  </si>
  <si>
    <t xml:space="preserve">R-HSA-69052</t>
  </si>
  <si>
    <t xml:space="preserve">Switching of origins to a post-replicative state</t>
  </si>
  <si>
    <t xml:space="preserve">4/92</t>
  </si>
  <si>
    <t xml:space="preserve">R-HSA-69242</t>
  </si>
  <si>
    <t xml:space="preserve">S Phase</t>
  </si>
  <si>
    <t xml:space="preserve">5/163</t>
  </si>
  <si>
    <t xml:space="preserve">R-HSA-5607764</t>
  </si>
  <si>
    <t xml:space="preserve">CLEC7A (Dectin-1) signaling</t>
  </si>
  <si>
    <t xml:space="preserve">4/101</t>
  </si>
  <si>
    <t xml:space="preserve">R-HSA-382556</t>
  </si>
  <si>
    <t xml:space="preserve">ABC-family proteins mediated transport</t>
  </si>
  <si>
    <t xml:space="preserve">4/103</t>
  </si>
  <si>
    <t xml:space="preserve">5686,5690,5705,89845</t>
  </si>
  <si>
    <t xml:space="preserve">PSMA5,PSMB2,PSMC5,ABCC10</t>
  </si>
  <si>
    <t xml:space="preserve">R-HSA-1236975</t>
  </si>
  <si>
    <t xml:space="preserve">Antigen processing-Cross presentation</t>
  </si>
  <si>
    <t xml:space="preserve">4/105</t>
  </si>
  <si>
    <t xml:space="preserve">R-HSA-69306</t>
  </si>
  <si>
    <t xml:space="preserve">DNA Replication</t>
  </si>
  <si>
    <t xml:space="preserve">5/188</t>
  </si>
  <si>
    <t xml:space="preserve">R-HSA-69206</t>
  </si>
  <si>
    <t xml:space="preserve">G1/S Transition</t>
  </si>
  <si>
    <t xml:space="preserve">3/131</t>
  </si>
  <si>
    <t xml:space="preserve">4174,5686,5690</t>
  </si>
  <si>
    <t xml:space="preserve">MCM5,PSMA5,PSMB2</t>
  </si>
  <si>
    <t xml:space="preserve">R-HSA-5357801</t>
  </si>
  <si>
    <t xml:space="preserve">Programmed Cell Death</t>
  </si>
  <si>
    <t xml:space="preserve">5/210</t>
  </si>
  <si>
    <t xml:space="preserve">329,5686,5690,5705,128866</t>
  </si>
  <si>
    <t xml:space="preserve">BIRC2,PSMA5,PSMB2,PSMC5,CHMP4B</t>
  </si>
  <si>
    <t xml:space="preserve">R-HSA-6807070</t>
  </si>
  <si>
    <t xml:space="preserve">PTEN Regulation</t>
  </si>
  <si>
    <t xml:space="preserve">3/140</t>
  </si>
  <si>
    <t xml:space="preserve">5686,5690,80351</t>
  </si>
  <si>
    <t xml:space="preserve">PSMA5,PSMB2,TNKS2</t>
  </si>
  <si>
    <t xml:space="preserve">R-HSA-5621481</t>
  </si>
  <si>
    <t xml:space="preserve">C-type lectin receptors (CLRs)</t>
  </si>
  <si>
    <t xml:space="preserve">3/142</t>
  </si>
  <si>
    <t xml:space="preserve">5686,5690,8517</t>
  </si>
  <si>
    <t xml:space="preserve">PSMA5,PSMB2,IKBKG</t>
  </si>
  <si>
    <t xml:space="preserve">R-HSA-68867</t>
  </si>
  <si>
    <t xml:space="preserve">Assembly of the pre-replicative complex</t>
  </si>
  <si>
    <t xml:space="preserve">3/143</t>
  </si>
  <si>
    <t xml:space="preserve">R-HSA-453279</t>
  </si>
  <si>
    <t xml:space="preserve">Mitotic G1 phase and G1/S transition</t>
  </si>
  <si>
    <t xml:space="preserve">3/149</t>
  </si>
  <si>
    <t xml:space="preserve">R-HSA-69002</t>
  </si>
  <si>
    <t xml:space="preserve">DNA Replication Pre-Initiation</t>
  </si>
  <si>
    <t xml:space="preserve">3/160</t>
  </si>
  <si>
    <t xml:space="preserve">R-HSA-69481</t>
  </si>
  <si>
    <t xml:space="preserve">G2/M Checkpoints</t>
  </si>
  <si>
    <t xml:space="preserve">3/167</t>
  </si>
  <si>
    <t xml:space="preserve">16/552</t>
  </si>
  <si>
    <t xml:space="preserve">163,387,389,3678,5578,5686,5690,5705,5879,6157,6206,6230,10093,10094,10552,23521,5431,10594,22803,23246,26354,51493,55127,84844,4673,5579,8517,23446</t>
  </si>
  <si>
    <t xml:space="preserve">AP2B1,RHOA,RHOC,ITGA5,PRKCA,PSMA5,PSMB2,PSMC5,RAC1,RPL27A,RPS12,RPS25,ARPC4,ARPC3,ARPC1A,RPL13A,POLR2B,PRPF8,XRN2,BOP1,GNL3,RTCB,HEATR1,PHF5A,NAP1L1,PRKCB,IKBKG,SLC44A1</t>
  </si>
  <si>
    <t xml:space="preserve">163,387,389,3678,5578,5686,5690,5705,5879,6157,6206,6230,10093,10094,10552,23521</t>
  </si>
  <si>
    <t xml:space="preserve">AP2B1,RHOA,RHOC,ITGA5,PRKCA,PSMA5,PSMB2,PSMC5,RAC1,RPL27A,RPS12,RPS25,ARPC4,ARPC3,ARPC1A,RPL13A</t>
  </si>
  <si>
    <t xml:space="preserve">16/577</t>
  </si>
  <si>
    <t xml:space="preserve">10/218</t>
  </si>
  <si>
    <t xml:space="preserve">387,5578,5686,5690,5705,5879,6157,6206,6230,23521</t>
  </si>
  <si>
    <t xml:space="preserve">RHOA,PRKCA,PSMA5,PSMB2,PSMC5,RAC1,RPL27A,RPS12,RPS25,RPL13A</t>
  </si>
  <si>
    <t xml:space="preserve">16/675</t>
  </si>
  <si>
    <t xml:space="preserve">5431,5578,5686,5690,5705,6157,6206,6230,10594,22803,23246,23521,26354,51493,55127,84844</t>
  </si>
  <si>
    <t xml:space="preserve">POLR2B,PRKCA,PSMA5,PSMB2,PSMC5,RPL27A,RPS12,RPS25,PRPF8,XRN2,BOP1,RPL13A,GNL3,RTCB,HEATR1,PHF5A</t>
  </si>
  <si>
    <t xml:space="preserve">8/184</t>
  </si>
  <si>
    <t xml:space="preserve">6157,6206,6230,22803,23246,23521,26354,55127</t>
  </si>
  <si>
    <t xml:space="preserve">RPL27A,RPS12,RPS25,XRN2,BOP1,RPL13A,GNL3,HEATR1</t>
  </si>
  <si>
    <t xml:space="preserve">8/194</t>
  </si>
  <si>
    <t xml:space="preserve">8/204</t>
  </si>
  <si>
    <t xml:space="preserve">7/171</t>
  </si>
  <si>
    <t xml:space="preserve">5686,5690,5705,6157,6206,6230,23521</t>
  </si>
  <si>
    <t xml:space="preserve">PSMA5,PSMB2,PSMC5,RPL27A,RPS12,RPS25,RPL13A</t>
  </si>
  <si>
    <t xml:space="preserve">4/104</t>
  </si>
  <si>
    <t xml:space="preserve">4673,6206,23521,26354</t>
  </si>
  <si>
    <t xml:space="preserve">NAP1L1,RPS12,RPL13A,GNL3</t>
  </si>
  <si>
    <t xml:space="preserve">7/232</t>
  </si>
  <si>
    <t xml:space="preserve">5578,5579,6157,6206,6230,8517,23521</t>
  </si>
  <si>
    <t xml:space="preserve">PRKCA,PRKCB,RPL27A,RPS12,RPS25,IKBKG,RPL13A</t>
  </si>
  <si>
    <t xml:space="preserve">8/374</t>
  </si>
  <si>
    <t xml:space="preserve">5686,5690,5705,6157,6206,6230,23446,23521</t>
  </si>
  <si>
    <t xml:space="preserve">PSMA5,PSMB2,PSMC5,RPL27A,RPS12,RPS25,SLC44A1,RPL13A</t>
  </si>
  <si>
    <t xml:space="preserve">3/80</t>
  </si>
  <si>
    <t xml:space="preserve">6206,6230,23521</t>
  </si>
  <si>
    <t xml:space="preserve">RPS12,RPS25,RPL13A</t>
  </si>
  <si>
    <t xml:space="preserve">5/135</t>
  </si>
  <si>
    <t xml:space="preserve">5431,6157,6206,6230,23521</t>
  </si>
  <si>
    <t xml:space="preserve">POLR2B,RPL27A,RPS12,RPS25,RPL13A</t>
  </si>
  <si>
    <t xml:space="preserve">3/88</t>
  </si>
  <si>
    <t xml:space="preserve">3/89</t>
  </si>
  <si>
    <t xml:space="preserve">3/93</t>
  </si>
  <si>
    <t xml:space="preserve">3/95</t>
  </si>
  <si>
    <t xml:space="preserve">3/101</t>
  </si>
  <si>
    <t xml:space="preserve">5/156</t>
  </si>
  <si>
    <t xml:space="preserve">3/105</t>
  </si>
  <si>
    <t xml:space="preserve">3/111</t>
  </si>
  <si>
    <t xml:space="preserve">3/112</t>
  </si>
  <si>
    <t xml:space="preserve">3/115</t>
  </si>
  <si>
    <t xml:space="preserve">3/118</t>
  </si>
  <si>
    <t xml:space="preserve">3/119</t>
  </si>
  <si>
    <t xml:space="preserve">3/124</t>
  </si>
  <si>
    <t xml:space="preserve">3/156</t>
  </si>
  <si>
    <t xml:space="preserve">3/158</t>
  </si>
  <si>
    <t xml:space="preserve">3/176</t>
  </si>
  <si>
    <t xml:space="preserve">3/188</t>
  </si>
  <si>
    <t xml:space="preserve">3/232</t>
  </si>
  <si>
    <t xml:space="preserve">GO:0034329</t>
  </si>
  <si>
    <t xml:space="preserve">cell junction assembly</t>
  </si>
  <si>
    <t xml:space="preserve">7/270</t>
  </si>
  <si>
    <t xml:space="preserve">387,3655,3678,5578,5872,57555,83700,23705,3099,23327</t>
  </si>
  <si>
    <t xml:space="preserve">RHOA,ITGA6,ITGA5,PRKCA,RAB13,NLGN2,JAM3,CADM1,HK2,NEDD4L</t>
  </si>
  <si>
    <t xml:space="preserve">387,3655,3678,5578,5872,57555,83700</t>
  </si>
  <si>
    <t xml:space="preserve">RHOA,ITGA6,ITGA5,PRKCA,RAB13,NLGN2,JAM3</t>
  </si>
  <si>
    <t xml:space="preserve">GO:0034330</t>
  </si>
  <si>
    <t xml:space="preserve">cell junction organization</t>
  </si>
  <si>
    <t xml:space="preserve">7/489</t>
  </si>
  <si>
    <t xml:space="preserve">GO:0045216</t>
  </si>
  <si>
    <t xml:space="preserve">cell-cell junction organization</t>
  </si>
  <si>
    <t xml:space="preserve">5/174</t>
  </si>
  <si>
    <t xml:space="preserve">387,5578,5872,57555,83700</t>
  </si>
  <si>
    <t xml:space="preserve">RHOA,PRKCA,RAB13,NLGN2,JAM3</t>
  </si>
  <si>
    <t xml:space="preserve">GO:0007043</t>
  </si>
  <si>
    <t xml:space="preserve">cell-cell junction assembly</t>
  </si>
  <si>
    <t xml:space="preserve">4/124</t>
  </si>
  <si>
    <t xml:space="preserve">387,5578,5872,83700</t>
  </si>
  <si>
    <t xml:space="preserve">RHOA,PRKCA,RAB13,JAM3</t>
  </si>
  <si>
    <t xml:space="preserve">GO:0005178</t>
  </si>
  <si>
    <t xml:space="preserve">integrin binding</t>
  </si>
  <si>
    <t xml:space="preserve">4/156</t>
  </si>
  <si>
    <t xml:space="preserve">3655,3678,5578,83700</t>
  </si>
  <si>
    <t xml:space="preserve">ITGA6,ITGA5,PRKCA,JAM3</t>
  </si>
  <si>
    <t xml:space="preserve">hsa04514</t>
  </si>
  <si>
    <t xml:space="preserve">Cell adhesion molecules</t>
  </si>
  <si>
    <t xml:space="preserve">4/157</t>
  </si>
  <si>
    <t xml:space="preserve">3655,23705,57555,83700</t>
  </si>
  <si>
    <t xml:space="preserve">ITGA6,CADM1,NLGN2,JAM3</t>
  </si>
  <si>
    <t xml:space="preserve">GO:0098636</t>
  </si>
  <si>
    <t xml:space="preserve">protein complex involved in cell adhesion</t>
  </si>
  <si>
    <t xml:space="preserve">3/52</t>
  </si>
  <si>
    <t xml:space="preserve">3655,3678,83700</t>
  </si>
  <si>
    <t xml:space="preserve">ITGA6,ITGA5,JAM3</t>
  </si>
  <si>
    <t xml:space="preserve">R-HSA-216083</t>
  </si>
  <si>
    <t xml:space="preserve">Integrin cell surface interactions</t>
  </si>
  <si>
    <t xml:space="preserve">3/85</t>
  </si>
  <si>
    <t xml:space="preserve">GO:0005911</t>
  </si>
  <si>
    <t xml:space="preserve">cell-cell junction</t>
  </si>
  <si>
    <t xml:space="preserve">5/505</t>
  </si>
  <si>
    <t xml:space="preserve">387,3678,5872,23705,83700</t>
  </si>
  <si>
    <t xml:space="preserve">RHOA,ITGA5,RAB13,CADM1,JAM3</t>
  </si>
  <si>
    <t xml:space="preserve">GO:0098609</t>
  </si>
  <si>
    <t xml:space="preserve">cell-cell adhesion</t>
  </si>
  <si>
    <t xml:space="preserve">5/539</t>
  </si>
  <si>
    <t xml:space="preserve">3655,3678,23705,57555,83700</t>
  </si>
  <si>
    <t xml:space="preserve">ITGA6,ITGA5,CADM1,NLGN2,JAM3</t>
  </si>
  <si>
    <t xml:space="preserve">R-HSA-1474244</t>
  </si>
  <si>
    <t xml:space="preserve">Extracellular matrix organization</t>
  </si>
  <si>
    <t xml:space="preserve">4/300</t>
  </si>
  <si>
    <t xml:space="preserve">R-HSA-202733</t>
  </si>
  <si>
    <t xml:space="preserve">Cell surface interactions at the vascular wall</t>
  </si>
  <si>
    <t xml:space="preserve">3/137</t>
  </si>
  <si>
    <t xml:space="preserve">GO:0043296</t>
  </si>
  <si>
    <t xml:space="preserve">apical junction complex</t>
  </si>
  <si>
    <t xml:space="preserve">3/151</t>
  </si>
  <si>
    <t xml:space="preserve">387,5872,83700</t>
  </si>
  <si>
    <t xml:space="preserve">RHOA,RAB13,JAM3</t>
  </si>
  <si>
    <t xml:space="preserve">GO:0045766</t>
  </si>
  <si>
    <t xml:space="preserve">positive regulation of angiogenesis</t>
  </si>
  <si>
    <t xml:space="preserve">3/187</t>
  </si>
  <si>
    <t xml:space="preserve">3099,3678,5578</t>
  </si>
  <si>
    <t xml:space="preserve">HK2,ITGA5,PRKCA</t>
  </si>
  <si>
    <t xml:space="preserve">GO:1904018</t>
  </si>
  <si>
    <t xml:space="preserve">positive regulation of vasculature development</t>
  </si>
  <si>
    <t xml:space="preserve">M5891</t>
  </si>
  <si>
    <t xml:space="preserve">HALLMARK HYPOXIA</t>
  </si>
  <si>
    <t xml:space="preserve">3/200</t>
  </si>
  <si>
    <t xml:space="preserve">3099,5578,23327</t>
  </si>
  <si>
    <t xml:space="preserve">HK2,PRKCA,NEDD4L</t>
  </si>
  <si>
    <t xml:space="preserve">hsa05206</t>
  </si>
  <si>
    <t xml:space="preserve">MicroRNAs in cancer</t>
  </si>
  <si>
    <t xml:space="preserve">3/310</t>
  </si>
  <si>
    <t xml:space="preserve">387,3678,5578</t>
  </si>
  <si>
    <t xml:space="preserve">RHOA,ITGA5,PRKCA</t>
  </si>
  <si>
    <t xml:space="preserve">GO:0001525</t>
  </si>
  <si>
    <t xml:space="preserve">angiogenesis</t>
  </si>
  <si>
    <t xml:space="preserve">3/325</t>
  </si>
  <si>
    <t xml:space="preserve">3678,5578,83700</t>
  </si>
  <si>
    <t xml:space="preserve">ITGA5,PRKCA,JAM3</t>
  </si>
  <si>
    <t xml:space="preserve">GO:0035239</t>
  </si>
  <si>
    <t xml:space="preserve">tube morphogenesis</t>
  </si>
  <si>
    <t xml:space="preserve">4/670</t>
  </si>
  <si>
    <t xml:space="preserve">387,3678,5578,83700</t>
  </si>
  <si>
    <t xml:space="preserve">RHOA,ITGA5,PRKCA,JAM3</t>
  </si>
  <si>
    <t xml:space="preserve">GO:0045765</t>
  </si>
  <si>
    <t xml:space="preserve">regulation of angiogenesis</t>
  </si>
  <si>
    <t xml:space="preserve">3/349</t>
  </si>
  <si>
    <t xml:space="preserve">GO:1901342</t>
  </si>
  <si>
    <t xml:space="preserve">regulation of vasculature development</t>
  </si>
  <si>
    <t xml:space="preserve">3/355</t>
  </si>
  <si>
    <t xml:space="preserve">GO:0048514</t>
  </si>
  <si>
    <t xml:space="preserve">blood vessel morphogenesis</t>
  </si>
  <si>
    <t xml:space="preserve">3/421</t>
  </si>
  <si>
    <t xml:space="preserve">5/77</t>
  </si>
  <si>
    <t xml:space="preserve">387,391,3678,5879,10093,5872,23327,83700,5578,3655,51571,3099,10616,10675,56882,1452,5579,8324,8517,8767,2264,23446,329,4296,80331,23705,57555,5830,163,128866,2052,65010,5641,5793,6672,7341,5792</t>
  </si>
  <si>
    <t xml:space="preserve">RHOA,RHOG,ITGA5,RAC1,ARPC4,RAB13,NEDD4L,JAM3,PRKCA,ITGA6,CYRIB,HK2,RBCK1,CSPG5,CDC42SE1,CSNK1A1,PRKCB,FZD7,IKBKG,RIPK2,FGFR4,SLC44A1,BIRC2,MAP3K11,DNAJC5,CADM1,NLGN2,PEX5,AP2B1,CHMP4B,EPHX1,SLC26A6,LGMN,PTPRG,SP100,SUMO1,PTPRF</t>
  </si>
  <si>
    <t xml:space="preserve">387,391,3678,5879,10093</t>
  </si>
  <si>
    <t xml:space="preserve">RHOA,RHOG,ITGA5,RAC1,ARPC4</t>
  </si>
  <si>
    <t xml:space="preserve">6/169</t>
  </si>
  <si>
    <t xml:space="preserve">387,5872,5879,10093,23327,83700</t>
  </si>
  <si>
    <t xml:space="preserve">RHOA,RAB13,RAC1,ARPC4,NEDD4L,JAM3</t>
  </si>
  <si>
    <t xml:space="preserve">M165</t>
  </si>
  <si>
    <t xml:space="preserve">PID SYNDECAN 4 PATHWAY</t>
  </si>
  <si>
    <t xml:space="preserve">4/32</t>
  </si>
  <si>
    <t xml:space="preserve">387,3678,5578,5879</t>
  </si>
  <si>
    <t xml:space="preserve">RHOA,ITGA5,PRKCA,RAC1</t>
  </si>
  <si>
    <t xml:space="preserve">WP244</t>
  </si>
  <si>
    <t xml:space="preserve">Alpha 6 beta 4 signaling pathway</t>
  </si>
  <si>
    <t xml:space="preserve">387,3655,5578,5879</t>
  </si>
  <si>
    <t xml:space="preserve">RHOA,ITGA6,PRKCA,RAC1</t>
  </si>
  <si>
    <t xml:space="preserve">8/621</t>
  </si>
  <si>
    <t xml:space="preserve">387,391,3655,3678,5578,5879,51571,83700</t>
  </si>
  <si>
    <t xml:space="preserve">RHOA,RHOG,ITGA6,ITGA5,PRKCA,RAC1,CYRIB,JAM3</t>
  </si>
  <si>
    <t xml:space="preserve">6/247</t>
  </si>
  <si>
    <t xml:space="preserve">387,3099,3678,5879,10093,10616</t>
  </si>
  <si>
    <t xml:space="preserve">RHOA,HK2,ITGA5,RAC1,ARPC4,RBCK1</t>
  </si>
  <si>
    <t xml:space="preserve">R-HSA-5625970</t>
  </si>
  <si>
    <t xml:space="preserve">RHO GTPases activate KTN1</t>
  </si>
  <si>
    <t xml:space="preserve">3/11</t>
  </si>
  <si>
    <t xml:space="preserve">387,391,5879</t>
  </si>
  <si>
    <t xml:space="preserve">RHOA,RHOG,RAC1</t>
  </si>
  <si>
    <t xml:space="preserve">GO:0007160</t>
  </si>
  <si>
    <t xml:space="preserve">cell-matrix adhesion</t>
  </si>
  <si>
    <t xml:space="preserve">387,3655,3678,5879,83700</t>
  </si>
  <si>
    <t xml:space="preserve">RHOA,ITGA6,ITGA5,RAC1,JAM3</t>
  </si>
  <si>
    <t xml:space="preserve">GO:0030865</t>
  </si>
  <si>
    <t xml:space="preserve">cortical cytoskeleton organization</t>
  </si>
  <si>
    <t xml:space="preserve">4/60</t>
  </si>
  <si>
    <t xml:space="preserve">387,391,5872,5879</t>
  </si>
  <si>
    <t xml:space="preserve">RHOA,RHOG,RAB13,RAC1</t>
  </si>
  <si>
    <t xml:space="preserve">M187</t>
  </si>
  <si>
    <t xml:space="preserve">PID TRKR PATHWAY</t>
  </si>
  <si>
    <t xml:space="preserve">4/61</t>
  </si>
  <si>
    <t xml:space="preserve">387,391,5879,23327</t>
  </si>
  <si>
    <t xml:space="preserve">RHOA,RHOG,RAC1,NEDD4L</t>
  </si>
  <si>
    <t xml:space="preserve">GO:0022604</t>
  </si>
  <si>
    <t xml:space="preserve">regulation of cell morphogenesis</t>
  </si>
  <si>
    <t xml:space="preserve">6/312</t>
  </si>
  <si>
    <t xml:space="preserve">387,391,5879,10675,23327,56882</t>
  </si>
  <si>
    <t xml:space="preserve">RHOA,RHOG,RAC1,CSPG5,NEDD4L,CDC42SE1</t>
  </si>
  <si>
    <t xml:space="preserve">GO:0031589</t>
  </si>
  <si>
    <t xml:space="preserve">cell-substrate adhesion</t>
  </si>
  <si>
    <t xml:space="preserve">5/194</t>
  </si>
  <si>
    <t xml:space="preserve">M10579</t>
  </si>
  <si>
    <t xml:space="preserve">BIOCARTA EDG1 PATHWAY</t>
  </si>
  <si>
    <t xml:space="preserve">3/22</t>
  </si>
  <si>
    <t xml:space="preserve">387,5578,5879</t>
  </si>
  <si>
    <t xml:space="preserve">RHOA,PRKCA,RAC1</t>
  </si>
  <si>
    <t xml:space="preserve">6/365</t>
  </si>
  <si>
    <t xml:space="preserve">387,391,5879,10093,51571,83700</t>
  </si>
  <si>
    <t xml:space="preserve">RHOA,RHOG,RAC1,ARPC4,CYRIB,JAM3</t>
  </si>
  <si>
    <t xml:space="preserve">WP306</t>
  </si>
  <si>
    <t xml:space="preserve">Focal adhesion</t>
  </si>
  <si>
    <t xml:space="preserve">5/198</t>
  </si>
  <si>
    <t xml:space="preserve">387,3655,3678,5578,5879</t>
  </si>
  <si>
    <t xml:space="preserve">RHOA,ITGA6,ITGA5,PRKCA,RAC1</t>
  </si>
  <si>
    <t xml:space="preserve">hsa04510</t>
  </si>
  <si>
    <t xml:space="preserve">5/201</t>
  </si>
  <si>
    <t xml:space="preserve">hsa04810</t>
  </si>
  <si>
    <t xml:space="preserve">Regulation of actin cytoskeleton</t>
  </si>
  <si>
    <t xml:space="preserve">5/218</t>
  </si>
  <si>
    <t xml:space="preserve">387,3655,3678,5879,10093</t>
  </si>
  <si>
    <t xml:space="preserve">RHOA,ITGA6,ITGA5,RAC1,ARPC4</t>
  </si>
  <si>
    <t xml:space="preserve">M124</t>
  </si>
  <si>
    <t xml:space="preserve">PID CXCR4 PATHWAY</t>
  </si>
  <si>
    <t xml:space="preserve">4/100</t>
  </si>
  <si>
    <t xml:space="preserve">387,3655,3678,5879</t>
  </si>
  <si>
    <t xml:space="preserve">RHOA,ITGA6,ITGA5,RAC1</t>
  </si>
  <si>
    <t xml:space="preserve">WP363</t>
  </si>
  <si>
    <t xml:space="preserve">Wnt signaling pathway</t>
  </si>
  <si>
    <t xml:space="preserve">387,1452,5578,5579,5879</t>
  </si>
  <si>
    <t xml:space="preserve">RHOA,CSNK1A1,PRKCA,PRKCB,RAC1</t>
  </si>
  <si>
    <t xml:space="preserve">hsa04670</t>
  </si>
  <si>
    <t xml:space="preserve">Leukocyte transendothelial migration</t>
  </si>
  <si>
    <t xml:space="preserve">4/114</t>
  </si>
  <si>
    <t xml:space="preserve">387,5578,5879,83700</t>
  </si>
  <si>
    <t xml:space="preserve">RHOA,PRKCA,RAC1,JAM3</t>
  </si>
  <si>
    <t xml:space="preserve">R-HSA-114604</t>
  </si>
  <si>
    <t xml:space="preserve">GPVI-mediated activation cascade</t>
  </si>
  <si>
    <t xml:space="preserve">3/35</t>
  </si>
  <si>
    <t xml:space="preserve">WP4542</t>
  </si>
  <si>
    <t xml:space="preserve">Leukocyte-intrinsic Hippo pathway functions</t>
  </si>
  <si>
    <t xml:space="preserve">387,5872,5879</t>
  </si>
  <si>
    <t xml:space="preserve">RHOA,RAB13,RAC1</t>
  </si>
  <si>
    <t xml:space="preserve">5/263</t>
  </si>
  <si>
    <t xml:space="preserve">387,391,5578,5879,51571</t>
  </si>
  <si>
    <t xml:space="preserve">RHOA,RHOG,PRKCA,RAC1,CYRIB</t>
  </si>
  <si>
    <t xml:space="preserve">GO:0045785</t>
  </si>
  <si>
    <t xml:space="preserve">positive regulation of cell adhesion</t>
  </si>
  <si>
    <t xml:space="preserve">6/484</t>
  </si>
  <si>
    <t xml:space="preserve">387,3678,5578,5879,10675,51571</t>
  </si>
  <si>
    <t xml:space="preserve">RHOA,ITGA5,PRKCA,RAC1,CSPG5,CYRIB</t>
  </si>
  <si>
    <t xml:space="preserve">M82</t>
  </si>
  <si>
    <t xml:space="preserve">PID RET PATHWAY</t>
  </si>
  <si>
    <t xml:space="preserve">3/39</t>
  </si>
  <si>
    <t xml:space="preserve">4/129</t>
  </si>
  <si>
    <t xml:space="preserve">387,5578,5879,10093</t>
  </si>
  <si>
    <t xml:space="preserve">RHOA,PRKCA,RAC1,ARPC4</t>
  </si>
  <si>
    <t xml:space="preserve">WP4217</t>
  </si>
  <si>
    <t xml:space="preserve">Ebola virus infection in host</t>
  </si>
  <si>
    <t xml:space="preserve">M239</t>
  </si>
  <si>
    <t xml:space="preserve">PID A6B1 A6B4 INTEGRIN PATHWAY</t>
  </si>
  <si>
    <t xml:space="preserve">3/46</t>
  </si>
  <si>
    <t xml:space="preserve">3655,5578,5879</t>
  </si>
  <si>
    <t xml:space="preserve">ITGA6,PRKCA,RAC1</t>
  </si>
  <si>
    <t xml:space="preserve">GO:1902622</t>
  </si>
  <si>
    <t xml:space="preserve">regulation of neutrophil migration</t>
  </si>
  <si>
    <t xml:space="preserve">3/47</t>
  </si>
  <si>
    <t xml:space="preserve">391,5879,83700</t>
  </si>
  <si>
    <t xml:space="preserve">RHOG,RAC1,JAM3</t>
  </si>
  <si>
    <t xml:space="preserve">WP428</t>
  </si>
  <si>
    <t xml:space="preserve">Wnt signaling</t>
  </si>
  <si>
    <t xml:space="preserve">6/115</t>
  </si>
  <si>
    <t xml:space="preserve">387,1452,5578,5579,5879,8324</t>
  </si>
  <si>
    <t xml:space="preserve">RHOA,CSNK1A1,PRKCA,PRKCB,RAC1,FZD7</t>
  </si>
  <si>
    <t xml:space="preserve">GO:0008360</t>
  </si>
  <si>
    <t xml:space="preserve">regulation of cell shape</t>
  </si>
  <si>
    <t xml:space="preserve">4/154</t>
  </si>
  <si>
    <t xml:space="preserve">387,391,5879,56882</t>
  </si>
  <si>
    <t xml:space="preserve">RHOA,RHOG,RAC1,CDC42SE1</t>
  </si>
  <si>
    <t xml:space="preserve">R-HSA-195258</t>
  </si>
  <si>
    <t xml:space="preserve">RHO GTPase Effectors</t>
  </si>
  <si>
    <t xml:space="preserve">5/327</t>
  </si>
  <si>
    <t xml:space="preserve">387,391,5578,5879,10093</t>
  </si>
  <si>
    <t xml:space="preserve">RHOA,RHOG,PRKCA,RAC1,ARPC4</t>
  </si>
  <si>
    <t xml:space="preserve">GO:0030335</t>
  </si>
  <si>
    <t xml:space="preserve">positive regulation of cell migration</t>
  </si>
  <si>
    <t xml:space="preserve">6/566</t>
  </si>
  <si>
    <t xml:space="preserve">387,3655,3678,5578,5879,83700</t>
  </si>
  <si>
    <t xml:space="preserve">RHOA,ITGA6,ITGA5,PRKCA,RAC1,JAM3</t>
  </si>
  <si>
    <t xml:space="preserve">WP4747</t>
  </si>
  <si>
    <t xml:space="preserve">Netrin-UNC5B signaling pathway</t>
  </si>
  <si>
    <t xml:space="preserve">GO:2000147</t>
  </si>
  <si>
    <t xml:space="preserve">positive regulation of cell motility</t>
  </si>
  <si>
    <t xml:space="preserve">6/592</t>
  </si>
  <si>
    <t xml:space="preserve">M99</t>
  </si>
  <si>
    <t xml:space="preserve">PID TXA2PATHWAY</t>
  </si>
  <si>
    <t xml:space="preserve">3/56</t>
  </si>
  <si>
    <t xml:space="preserve">6/606</t>
  </si>
  <si>
    <t xml:space="preserve">387,391,5872,5879,10093,23327</t>
  </si>
  <si>
    <t xml:space="preserve">RHOA,RHOG,RAB13,RAC1,ARPC4,NEDD4L</t>
  </si>
  <si>
    <t xml:space="preserve">GO:0040017</t>
  </si>
  <si>
    <t xml:space="preserve">positive regulation of locomotion</t>
  </si>
  <si>
    <t xml:space="preserve">6/607</t>
  </si>
  <si>
    <t xml:space="preserve">M281</t>
  </si>
  <si>
    <t xml:space="preserve">PID FAK PATHWAY</t>
  </si>
  <si>
    <t xml:space="preserve">3/59</t>
  </si>
  <si>
    <t xml:space="preserve">387,3678,5879</t>
  </si>
  <si>
    <t xml:space="preserve">RHOA,ITGA5,RAC1</t>
  </si>
  <si>
    <t xml:space="preserve">M8</t>
  </si>
  <si>
    <t xml:space="preserve">PID ENDOTHELIN PATHWAY</t>
  </si>
  <si>
    <t xml:space="preserve">3/63</t>
  </si>
  <si>
    <t xml:space="preserve">WP2324</t>
  </si>
  <si>
    <t xml:space="preserve">AGE/RAGE pathway</t>
  </si>
  <si>
    <t xml:space="preserve">3/66</t>
  </si>
  <si>
    <t xml:space="preserve">M121</t>
  </si>
  <si>
    <t xml:space="preserve">PID MTOR 4PATHWAY</t>
  </si>
  <si>
    <t xml:space="preserve">3/69</t>
  </si>
  <si>
    <t xml:space="preserve">hsa05205</t>
  </si>
  <si>
    <t xml:space="preserve">Proteoglycans in cancer</t>
  </si>
  <si>
    <t xml:space="preserve">4/205</t>
  </si>
  <si>
    <t xml:space="preserve">GO:0007163</t>
  </si>
  <si>
    <t xml:space="preserve">establishment or maintenance of cell polarity</t>
  </si>
  <si>
    <t xml:space="preserve">4/209</t>
  </si>
  <si>
    <t xml:space="preserve">387,391,5879,83700</t>
  </si>
  <si>
    <t xml:space="preserve">RHOA,RHOG,RAC1,JAM3</t>
  </si>
  <si>
    <t xml:space="preserve">5/422</t>
  </si>
  <si>
    <t xml:space="preserve">387,391,3655,3678,5879</t>
  </si>
  <si>
    <t xml:space="preserve">RHOA,RHOG,ITGA6,ITGA5,RAC1</t>
  </si>
  <si>
    <t xml:space="preserve">5/432</t>
  </si>
  <si>
    <t xml:space="preserve">GO:0010810</t>
  </si>
  <si>
    <t xml:space="preserve">regulation of cell-substrate adhesion</t>
  </si>
  <si>
    <t xml:space="preserve">4/222</t>
  </si>
  <si>
    <t xml:space="preserve">387,3678,5879,10675</t>
  </si>
  <si>
    <t xml:space="preserve">RHOA,ITGA5,RAC1,CSPG5</t>
  </si>
  <si>
    <t xml:space="preserve">GO:0002685</t>
  </si>
  <si>
    <t xml:space="preserve">regulation of leukocyte migration</t>
  </si>
  <si>
    <t xml:space="preserve">4/231</t>
  </si>
  <si>
    <t xml:space="preserve">WP1433</t>
  </si>
  <si>
    <t xml:space="preserve">Nucleotide-binding oligomerization domain (NOD) pathway</t>
  </si>
  <si>
    <t xml:space="preserve">3/41</t>
  </si>
  <si>
    <t xml:space="preserve">5879,8517,8767</t>
  </si>
  <si>
    <t xml:space="preserve">RAC1,IKBKG,RIPK2</t>
  </si>
  <si>
    <t xml:space="preserve">WP4540</t>
  </si>
  <si>
    <t xml:space="preserve">Hippo signaling regulation pathways</t>
  </si>
  <si>
    <t xml:space="preserve">5/98</t>
  </si>
  <si>
    <t xml:space="preserve">387,2264,5578,5579,5879</t>
  </si>
  <si>
    <t xml:space="preserve">RHOA,FGFR4,PRKCA,PRKCB,RAC1</t>
  </si>
  <si>
    <t xml:space="preserve">GO:0032587</t>
  </si>
  <si>
    <t xml:space="preserve">ruffle membrane</t>
  </si>
  <si>
    <t xml:space="preserve">3/97</t>
  </si>
  <si>
    <t xml:space="preserve">hsa04310</t>
  </si>
  <si>
    <t xml:space="preserve">6/170</t>
  </si>
  <si>
    <t xml:space="preserve">hsa05231</t>
  </si>
  <si>
    <t xml:space="preserve">Choline metabolism in cancer</t>
  </si>
  <si>
    <t xml:space="preserve">3/98</t>
  </si>
  <si>
    <t xml:space="preserve">5578,5879,23446</t>
  </si>
  <si>
    <t xml:space="preserve">PRKCA,RAC1,SLC44A1</t>
  </si>
  <si>
    <t xml:space="preserve">R-HSA-4420097</t>
  </si>
  <si>
    <t xml:space="preserve">VEGFA-VEGFR2 Pathway</t>
  </si>
  <si>
    <t xml:space="preserve">3/99</t>
  </si>
  <si>
    <t xml:space="preserve">WP185</t>
  </si>
  <si>
    <t xml:space="preserve">Integrin-mediated cell adhesion</t>
  </si>
  <si>
    <t xml:space="preserve">3/102</t>
  </si>
  <si>
    <t xml:space="preserve">3655,3678,5879</t>
  </si>
  <si>
    <t xml:space="preserve">ITGA6,ITGA5,RAC1</t>
  </si>
  <si>
    <t xml:space="preserve">hsa04972</t>
  </si>
  <si>
    <t xml:space="preserve">Pancreatic secretion</t>
  </si>
  <si>
    <t xml:space="preserve">4/270</t>
  </si>
  <si>
    <t xml:space="preserve">387,391,5879,10093</t>
  </si>
  <si>
    <t xml:space="preserve">RHOA,RHOG,RAC1,ARPC4</t>
  </si>
  <si>
    <t xml:space="preserve">5578,5879,10093</t>
  </si>
  <si>
    <t xml:space="preserve">PRKCA,RAC1,ARPC4</t>
  </si>
  <si>
    <t xml:space="preserve">R-HSA-194138</t>
  </si>
  <si>
    <t xml:space="preserve">Signaling by VEGF</t>
  </si>
  <si>
    <t xml:space="preserve">3/108</t>
  </si>
  <si>
    <t xml:space="preserve">WP4659</t>
  </si>
  <si>
    <t xml:space="preserve">Gastrin signaling pathway</t>
  </si>
  <si>
    <t xml:space="preserve">5/115</t>
  </si>
  <si>
    <t xml:space="preserve">329,387,4296,5578,5879</t>
  </si>
  <si>
    <t xml:space="preserve">BIRC2,RHOA,MAP3K11,PRKCA,RAC1</t>
  </si>
  <si>
    <t xml:space="preserve">5/544</t>
  </si>
  <si>
    <t xml:space="preserve">387,391,5872,5879,10093</t>
  </si>
  <si>
    <t xml:space="preserve">RHOA,RHOG,RAB13,RAC1,ARPC4</t>
  </si>
  <si>
    <t xml:space="preserve">WP4223</t>
  </si>
  <si>
    <t xml:space="preserve">Ras signaling</t>
  </si>
  <si>
    <t xml:space="preserve">6/184</t>
  </si>
  <si>
    <t xml:space="preserve">387,2264,5578,5579,5879,8517</t>
  </si>
  <si>
    <t xml:space="preserve">RHOA,FGFR4,PRKCA,PRKCB,RAC1,IKBKG</t>
  </si>
  <si>
    <t xml:space="preserve">WP2795</t>
  </si>
  <si>
    <t xml:space="preserve">Cardiac hypertrophic response</t>
  </si>
  <si>
    <t xml:space="preserve">3/55</t>
  </si>
  <si>
    <t xml:space="preserve">5578,5879,8517</t>
  </si>
  <si>
    <t xml:space="preserve">PRKCA,RAC1,IKBKG</t>
  </si>
  <si>
    <t xml:space="preserve">hsa04071</t>
  </si>
  <si>
    <t xml:space="preserve">Sphingolipid signaling pathway</t>
  </si>
  <si>
    <t xml:space="preserve">WP2431</t>
  </si>
  <si>
    <t xml:space="preserve">Spinal cord injury</t>
  </si>
  <si>
    <t xml:space="preserve">3/121</t>
  </si>
  <si>
    <t xml:space="preserve">GO:0099024</t>
  </si>
  <si>
    <t xml:space="preserve">plasma membrane invagination</t>
  </si>
  <si>
    <t xml:space="preserve">3/123</t>
  </si>
  <si>
    <t xml:space="preserve">GO:0030667</t>
  </si>
  <si>
    <t xml:space="preserve">secretory granule membrane</t>
  </si>
  <si>
    <t xml:space="preserve">4/313</t>
  </si>
  <si>
    <t xml:space="preserve">387,391,5879,80331</t>
  </si>
  <si>
    <t xml:space="preserve">RHOA,RHOG,RAC1,DNAJC5</t>
  </si>
  <si>
    <t xml:space="preserve">GO:0010811</t>
  </si>
  <si>
    <t xml:space="preserve">positive regulation of cell-substrate adhesion</t>
  </si>
  <si>
    <t xml:space="preserve">3/125</t>
  </si>
  <si>
    <t xml:space="preserve">3678,5879,10675</t>
  </si>
  <si>
    <t xml:space="preserve">ITGA5,RAC1,CSPG5</t>
  </si>
  <si>
    <t xml:space="preserve">GO:0010324</t>
  </si>
  <si>
    <t xml:space="preserve">membrane invagination</t>
  </si>
  <si>
    <t xml:space="preserve">3/130</t>
  </si>
  <si>
    <t xml:space="preserve">WP366</t>
  </si>
  <si>
    <t xml:space="preserve">TGF-beta signaling pathway</t>
  </si>
  <si>
    <t xml:space="preserve">3/132</t>
  </si>
  <si>
    <t xml:space="preserve">387,5879,23327</t>
  </si>
  <si>
    <t xml:space="preserve">RHOA,RAC1,NEDD4L</t>
  </si>
  <si>
    <t xml:space="preserve">GO:0098794</t>
  </si>
  <si>
    <t xml:space="preserve">postsynapse</t>
  </si>
  <si>
    <t xml:space="preserve">5/619</t>
  </si>
  <si>
    <t xml:space="preserve">387,5879,10675,23705,57555</t>
  </si>
  <si>
    <t xml:space="preserve">RHOA,RAC1,CSPG5,CADM1,NLGN2</t>
  </si>
  <si>
    <t xml:space="preserve">WP4172</t>
  </si>
  <si>
    <t xml:space="preserve">PI3K-Akt signaling pathway</t>
  </si>
  <si>
    <t xml:space="preserve">4/339</t>
  </si>
  <si>
    <t xml:space="preserve">3655,3678,5578,5879</t>
  </si>
  <si>
    <t xml:space="preserve">ITGA6,ITGA5,PRKCA,RAC1</t>
  </si>
  <si>
    <t xml:space="preserve">GO:0001764</t>
  </si>
  <si>
    <t xml:space="preserve">neuron migration</t>
  </si>
  <si>
    <t xml:space="preserve">3/138</t>
  </si>
  <si>
    <t xml:space="preserve">387,5830,5879</t>
  </si>
  <si>
    <t xml:space="preserve">RHOA,PEX5,RAC1</t>
  </si>
  <si>
    <t xml:space="preserve">hsa04151</t>
  </si>
  <si>
    <t xml:space="preserve">4/354</t>
  </si>
  <si>
    <t xml:space="preserve">GO:0002687</t>
  </si>
  <si>
    <t xml:space="preserve">positive regulation of leukocyte migration</t>
  </si>
  <si>
    <t xml:space="preserve">3/148</t>
  </si>
  <si>
    <t xml:space="preserve">387,5879,83700</t>
  </si>
  <si>
    <t xml:space="preserve">RHOA,RAC1,JAM3</t>
  </si>
  <si>
    <t xml:space="preserve">GO:2000377</t>
  </si>
  <si>
    <t xml:space="preserve">regulation of reactive oxygen species metabolic process</t>
  </si>
  <si>
    <t xml:space="preserve">387,3099,5879</t>
  </si>
  <si>
    <t xml:space="preserve">RHOA,HK2,RAC1</t>
  </si>
  <si>
    <t xml:space="preserve">GO:0031175</t>
  </si>
  <si>
    <t xml:space="preserve">neuron projection development</t>
  </si>
  <si>
    <t xml:space="preserve">5/661</t>
  </si>
  <si>
    <t xml:space="preserve">387,391,5872,5879,10675</t>
  </si>
  <si>
    <t xml:space="preserve">RHOA,RHOG,RAB13,RAC1,CSPG5</t>
  </si>
  <si>
    <t xml:space="preserve">hsa05200</t>
  </si>
  <si>
    <t xml:space="preserve">Pathways in cancer</t>
  </si>
  <si>
    <t xml:space="preserve">9/531</t>
  </si>
  <si>
    <t xml:space="preserve">329,387,2264,3655,5578,5579,5879,8324,8517</t>
  </si>
  <si>
    <t xml:space="preserve">BIRC2,RHOA,FGFR4,ITGA6,PRKCA,PRKCB,RAC1,FZD7,IKBKG</t>
  </si>
  <si>
    <t xml:space="preserve">hsa04014</t>
  </si>
  <si>
    <t xml:space="preserve">Ras signaling pathway</t>
  </si>
  <si>
    <t xml:space="preserve">6/235</t>
  </si>
  <si>
    <t xml:space="preserve">GO:0031256</t>
  </si>
  <si>
    <t xml:space="preserve">leading edge membrane</t>
  </si>
  <si>
    <t xml:space="preserve">3/177</t>
  </si>
  <si>
    <t xml:space="preserve">GO:0001726</t>
  </si>
  <si>
    <t xml:space="preserve">ruffle</t>
  </si>
  <si>
    <t xml:space="preserve">3/178</t>
  </si>
  <si>
    <t xml:space="preserve">GO:0031252</t>
  </si>
  <si>
    <t xml:space="preserve">cell leading edge</t>
  </si>
  <si>
    <t xml:space="preserve">4/421</t>
  </si>
  <si>
    <t xml:space="preserve">387,3678,5872,5879</t>
  </si>
  <si>
    <t xml:space="preserve">RHOA,ITGA5,RAB13,RAC1</t>
  </si>
  <si>
    <t xml:space="preserve">hsa04360</t>
  </si>
  <si>
    <t xml:space="preserve">3/182</t>
  </si>
  <si>
    <t xml:space="preserve">3/193</t>
  </si>
  <si>
    <t xml:space="preserve">GO:0009611</t>
  </si>
  <si>
    <t xml:space="preserve">response to wounding</t>
  </si>
  <si>
    <t xml:space="preserve">4/443</t>
  </si>
  <si>
    <t xml:space="preserve">GO:0030027</t>
  </si>
  <si>
    <t xml:space="preserve">lamellipodium</t>
  </si>
  <si>
    <t xml:space="preserve">3/203</t>
  </si>
  <si>
    <t xml:space="preserve">GO:1901888</t>
  </si>
  <si>
    <t xml:space="preserve">regulation of cell junction assembly</t>
  </si>
  <si>
    <t xml:space="preserve">3/204</t>
  </si>
  <si>
    <t xml:space="preserve">387,5879,57555</t>
  </si>
  <si>
    <t xml:space="preserve">RHOA,RAC1,NLGN2</t>
  </si>
  <si>
    <t xml:space="preserve">5/173</t>
  </si>
  <si>
    <t xml:space="preserve">163,329,387,5879,128866</t>
  </si>
  <si>
    <t xml:space="preserve">AP2B1,BIRC2,RHOA,RAC1,CHMP4B</t>
  </si>
  <si>
    <t xml:space="preserve">hsa05208</t>
  </si>
  <si>
    <t xml:space="preserve">Chemical carcinogenesis - reactive oxygen species</t>
  </si>
  <si>
    <t xml:space="preserve">4/223</t>
  </si>
  <si>
    <t xml:space="preserve">2052,5879,8517,65010</t>
  </si>
  <si>
    <t xml:space="preserve">EPHX1,RAC1,IKBKG,SLC26A6</t>
  </si>
  <si>
    <t xml:space="preserve">hsa04015</t>
  </si>
  <si>
    <t xml:space="preserve">Rap1 signaling pathway</t>
  </si>
  <si>
    <t xml:space="preserve">3/210</t>
  </si>
  <si>
    <t xml:space="preserve">GO:0048858</t>
  </si>
  <si>
    <t xml:space="preserve">cell projection morphogenesis</t>
  </si>
  <si>
    <t xml:space="preserve">4/479</t>
  </si>
  <si>
    <t xml:space="preserve">387,391,5879,10675</t>
  </si>
  <si>
    <t xml:space="preserve">RHOA,RHOG,RAC1,CSPG5</t>
  </si>
  <si>
    <t xml:space="preserve">hsa05417</t>
  </si>
  <si>
    <t xml:space="preserve">Lipid and atherosclerosis</t>
  </si>
  <si>
    <t xml:space="preserve">3/215</t>
  </si>
  <si>
    <t xml:space="preserve">R-HSA-6798695</t>
  </si>
  <si>
    <t xml:space="preserve">Neutrophil degranulation</t>
  </si>
  <si>
    <t xml:space="preserve">4/482</t>
  </si>
  <si>
    <t xml:space="preserve">GO:0032990</t>
  </si>
  <si>
    <t xml:space="preserve">cell part morphogenesis</t>
  </si>
  <si>
    <t xml:space="preserve">4/498</t>
  </si>
  <si>
    <t xml:space="preserve">3/225</t>
  </si>
  <si>
    <t xml:space="preserve">GO:0010594</t>
  </si>
  <si>
    <t xml:space="preserve">regulation of endothelial cell migration</t>
  </si>
  <si>
    <t xml:space="preserve">3/230</t>
  </si>
  <si>
    <t xml:space="preserve">4/509</t>
  </si>
  <si>
    <t xml:space="preserve">387,5879,10093,51571</t>
  </si>
  <si>
    <t xml:space="preserve">RHOA,RAC1,ARPC4,CYRIB</t>
  </si>
  <si>
    <t xml:space="preserve">GO:0006935</t>
  </si>
  <si>
    <t xml:space="preserve">chemotaxis</t>
  </si>
  <si>
    <t xml:space="preserve">4/510</t>
  </si>
  <si>
    <t xml:space="preserve">GO:0042330</t>
  </si>
  <si>
    <t xml:space="preserve">taxis</t>
  </si>
  <si>
    <t xml:space="preserve">4/512</t>
  </si>
  <si>
    <t xml:space="preserve">GO:0006909</t>
  </si>
  <si>
    <t xml:space="preserve">phagocytosis</t>
  </si>
  <si>
    <t xml:space="preserve">3/236</t>
  </si>
  <si>
    <t xml:space="preserve">391,5879,56882</t>
  </si>
  <si>
    <t xml:space="preserve">RHOG,RAC1,CDC42SE1</t>
  </si>
  <si>
    <t xml:space="preserve">GO:0040011</t>
  </si>
  <si>
    <t xml:space="preserve">locomotion</t>
  </si>
  <si>
    <t xml:space="preserve">4/530</t>
  </si>
  <si>
    <t xml:space="preserve">GO:0010632</t>
  </si>
  <si>
    <t xml:space="preserve">regulation of epithelial cell migration</t>
  </si>
  <si>
    <t xml:space="preserve">6/292</t>
  </si>
  <si>
    <t xml:space="preserve">387,5578,5641,5793,5879,6672</t>
  </si>
  <si>
    <t xml:space="preserve">RHOA,PRKCA,LGMN,PTPRG,RAC1,SP100</t>
  </si>
  <si>
    <t xml:space="preserve">4/567</t>
  </si>
  <si>
    <t xml:space="preserve">3/267</t>
  </si>
  <si>
    <t xml:space="preserve">5/204</t>
  </si>
  <si>
    <t xml:space="preserve">GO:0010595</t>
  </si>
  <si>
    <t xml:space="preserve">positive regulation of endothelial cell migration</t>
  </si>
  <si>
    <t xml:space="preserve">5578,5641,5879</t>
  </si>
  <si>
    <t xml:space="preserve">PRKCA,LGMN,RAC1</t>
  </si>
  <si>
    <t xml:space="preserve">GO:0032989</t>
  </si>
  <si>
    <t xml:space="preserve">cellular component morphogenesis</t>
  </si>
  <si>
    <t xml:space="preserve">4/594</t>
  </si>
  <si>
    <t xml:space="preserve">hsa05418</t>
  </si>
  <si>
    <t xml:space="preserve">Fluid shear stress and atherosclerosis</t>
  </si>
  <si>
    <t xml:space="preserve">3/139</t>
  </si>
  <si>
    <t xml:space="preserve">5879,7341,8517</t>
  </si>
  <si>
    <t xml:space="preserve">RAC1,SUMO1,IKBKG</t>
  </si>
  <si>
    <t xml:space="preserve">WP2380</t>
  </si>
  <si>
    <t xml:space="preserve">Brain-derived neurotrophic factor (BDNF) signaling pathway</t>
  </si>
  <si>
    <t xml:space="preserve">3/144</t>
  </si>
  <si>
    <t xml:space="preserve">5792,5879,8517</t>
  </si>
  <si>
    <t xml:space="preserve">PTPRF,RAC1,IKBKG</t>
  </si>
  <si>
    <t xml:space="preserve">GO:0005938</t>
  </si>
  <si>
    <t xml:space="preserve">cell cortex</t>
  </si>
  <si>
    <t xml:space="preserve">3/312</t>
  </si>
  <si>
    <t xml:space="preserve">GO:0098978</t>
  </si>
  <si>
    <t xml:space="preserve">glutamatergic synapse</t>
  </si>
  <si>
    <t xml:space="preserve">3/324</t>
  </si>
  <si>
    <t xml:space="preserve">387,5879,10675</t>
  </si>
  <si>
    <t xml:space="preserve">RHOA,RAC1,CSPG5</t>
  </si>
  <si>
    <t xml:space="preserve">4/685</t>
  </si>
  <si>
    <t xml:space="preserve">GO:0000902</t>
  </si>
  <si>
    <t xml:space="preserve">cell morphogenesis</t>
  </si>
  <si>
    <t xml:space="preserve">4/694</t>
  </si>
  <si>
    <t xml:space="preserve">GO:0031253</t>
  </si>
  <si>
    <t xml:space="preserve">cell projection membrane</t>
  </si>
  <si>
    <t xml:space="preserve">3/344</t>
  </si>
  <si>
    <t xml:space="preserve">4/713</t>
  </si>
  <si>
    <t xml:space="preserve">GO:0010634</t>
  </si>
  <si>
    <t xml:space="preserve">positive regulation of epithelial cell migration</t>
  </si>
  <si>
    <t xml:space="preserve">GO:0007420</t>
  </si>
  <si>
    <t xml:space="preserve">brain development</t>
  </si>
  <si>
    <t xml:space="preserve">4/762</t>
  </si>
  <si>
    <t xml:space="preserve">387,5830,23705,57555</t>
  </si>
  <si>
    <t xml:space="preserve">RHOA,PEX5,CADM1,NLGN2</t>
  </si>
  <si>
    <t xml:space="preserve">GO:0061564</t>
  </si>
  <si>
    <t xml:space="preserve">axon development</t>
  </si>
  <si>
    <t xml:space="preserve">3/397</t>
  </si>
  <si>
    <t xml:space="preserve">391,5879,10675</t>
  </si>
  <si>
    <t xml:space="preserve">RHOG,RAC1,CSPG5</t>
  </si>
  <si>
    <t xml:space="preserve">3/212</t>
  </si>
  <si>
    <t xml:space="preserve">15/558</t>
  </si>
  <si>
    <t xml:space="preserve">3655,3678,5578,5792,8751,9685,23042,23705,26135,27044,55243,55898,57555,83700,128866,5579,7341</t>
  </si>
  <si>
    <t xml:space="preserve">ITGA6,ITGA5,PRKCA,PTPRF,ADAM15,CLINT1,PDXDC1,CADM1,SERBP1,SND1,KIRREL1,UNC45A,NLGN2,JAM3,CHMP4B,PRKCB,SUMO1</t>
  </si>
  <si>
    <t xml:space="preserve">3655,3678,5578,5792,8751,9685,23042,23705,26135,27044,55243,55898,57555,83700,128866</t>
  </si>
  <si>
    <t xml:space="preserve">ITGA6,ITGA5,PRKCA,PTPRF,ADAM15,CLINT1,PDXDC1,CADM1,SERBP1,SND1,KIRREL1,UNC45A,NLGN2,JAM3,CHMP4B</t>
  </si>
  <si>
    <t xml:space="preserve">5/333</t>
  </si>
  <si>
    <t xml:space="preserve">9685,26135,27044,55898,128866</t>
  </si>
  <si>
    <t xml:space="preserve">CLINT1,SERBP1,SND1,UNC45A,CHMP4B</t>
  </si>
  <si>
    <t xml:space="preserve">GO:0006997</t>
  </si>
  <si>
    <t xml:space="preserve">nucleus organization</t>
  </si>
  <si>
    <t xml:space="preserve">5/137</t>
  </si>
  <si>
    <t xml:space="preserve">5578,5579,7341,26135,128866</t>
  </si>
  <si>
    <t xml:space="preserve">PRKCA,PRKCB,SUMO1,SERBP1,CHMP4B</t>
  </si>
  <si>
    <t xml:space="preserve">M37</t>
  </si>
  <si>
    <t xml:space="preserve">PID NFKAPPAB CANONICAL PATHWAY</t>
  </si>
  <si>
    <t xml:space="preserve">5/23</t>
  </si>
  <si>
    <t xml:space="preserve">329,5578,7128,8517,8767,387,5879,8887,10616,389,4077,26135,5579,7341,10079,6672,64320,10906,23705,51441,5690,51571</t>
  </si>
  <si>
    <t xml:space="preserve">BIRC2,PRKCA,TNFAIP3,IKBKG,RIPK2,RHOA,RAC1,TAX1BP1,RBCK1,RHOC,NBR1,SERBP1,PRKCB,SUMO1,ATP9A,SP100,RNF25,TRAFD1,CADM1,YTHDF2,PSMB2,CYRIB</t>
  </si>
  <si>
    <t xml:space="preserve">329,5578,7128,8517,8767</t>
  </si>
  <si>
    <t xml:space="preserve">BIRC2,PRKCA,TNFAIP3,IKBKG,RIPK2</t>
  </si>
  <si>
    <t xml:space="preserve">R-HSA-73887</t>
  </si>
  <si>
    <t xml:space="preserve">Death Receptor Signalling</t>
  </si>
  <si>
    <t xml:space="preserve">8/141</t>
  </si>
  <si>
    <t xml:space="preserve">329,387,5879,7128,8517,8767,8887,10616</t>
  </si>
  <si>
    <t xml:space="preserve">BIRC2,RHOA,RAC1,TNFAIP3,IKBKG,RIPK2,TAX1BP1,RBCK1</t>
  </si>
  <si>
    <t xml:space="preserve">R-HSA-5357905</t>
  </si>
  <si>
    <t xml:space="preserve">Regulation of TNFR1 signaling</t>
  </si>
  <si>
    <t xml:space="preserve">5/35</t>
  </si>
  <si>
    <t xml:space="preserve">329,7128,8517,8887,10616</t>
  </si>
  <si>
    <t xml:space="preserve">BIRC2,TNFAIP3,IKBKG,TAX1BP1,RBCK1</t>
  </si>
  <si>
    <t xml:space="preserve">M153</t>
  </si>
  <si>
    <t xml:space="preserve">PID P75 NTR PATHWAY</t>
  </si>
  <si>
    <t xml:space="preserve">6/68</t>
  </si>
  <si>
    <t xml:space="preserve">329,387,389,5879,8517,8767</t>
  </si>
  <si>
    <t xml:space="preserve">BIRC2,RHOA,RHOC,RAC1,IKBKG,RIPK2</t>
  </si>
  <si>
    <t xml:space="preserve">R-HSA-75893</t>
  </si>
  <si>
    <t xml:space="preserve">TNF signaling</t>
  </si>
  <si>
    <t xml:space="preserve">5/44</t>
  </si>
  <si>
    <t xml:space="preserve">GO:0032182</t>
  </si>
  <si>
    <t xml:space="preserve">ubiquitin-like protein binding</t>
  </si>
  <si>
    <t xml:space="preserve">6/116</t>
  </si>
  <si>
    <t xml:space="preserve">329,4077,7128,8517,10616,26135</t>
  </si>
  <si>
    <t xml:space="preserve">BIRC2,NBR1,TNFAIP3,IKBKG,RBCK1,SERBP1</t>
  </si>
  <si>
    <t xml:space="preserve">GO:0043122</t>
  </si>
  <si>
    <t xml:space="preserve">regulation of I-kappaB kinase/NF-kappaB signaling</t>
  </si>
  <si>
    <t xml:space="preserve">8/255</t>
  </si>
  <si>
    <t xml:space="preserve">329,387,389,5579,7128,8517,8767,10616</t>
  </si>
  <si>
    <t xml:space="preserve">BIRC2,RHOA,RHOC,PRKCB,TNFAIP3,IKBKG,RIPK2,RBCK1</t>
  </si>
  <si>
    <t xml:space="preserve">R-HSA-168638</t>
  </si>
  <si>
    <t xml:space="preserve">NOD1/2 Signaling Pathway</t>
  </si>
  <si>
    <t xml:space="preserve">4/37</t>
  </si>
  <si>
    <t xml:space="preserve">329,7128,8517,8767</t>
  </si>
  <si>
    <t xml:space="preserve">BIRC2,TNFAIP3,IKBKG,RIPK2</t>
  </si>
  <si>
    <t xml:space="preserve">GO:0043123</t>
  </si>
  <si>
    <t xml:space="preserve">positive regulation of I-kappaB kinase/NF-kappaB signaling</t>
  </si>
  <si>
    <t xml:space="preserve">7/189</t>
  </si>
  <si>
    <t xml:space="preserve">329,387,389,5579,8517,8767,10616</t>
  </si>
  <si>
    <t xml:space="preserve">BIRC2,RHOA,RHOC,PRKCB,IKBKG,RIPK2,RBCK1</t>
  </si>
  <si>
    <t xml:space="preserve">R-HSA-5689896</t>
  </si>
  <si>
    <t xml:space="preserve">Ovarian tumor domain proteases</t>
  </si>
  <si>
    <t xml:space="preserve">4/39</t>
  </si>
  <si>
    <t xml:space="preserve">387,7128,8517,8767</t>
  </si>
  <si>
    <t xml:space="preserve">RHOA,TNFAIP3,IKBKG,RIPK2</t>
  </si>
  <si>
    <t xml:space="preserve">GO:0043130</t>
  </si>
  <si>
    <t xml:space="preserve">ubiquitin binding</t>
  </si>
  <si>
    <t xml:space="preserve">5/96</t>
  </si>
  <si>
    <t xml:space="preserve">329,4077,7128,8517,10616</t>
  </si>
  <si>
    <t xml:space="preserve">BIRC2,NBR1,TNFAIP3,IKBKG,RBCK1</t>
  </si>
  <si>
    <t xml:space="preserve">R-HSA-168643</t>
  </si>
  <si>
    <t xml:space="preserve">Nucleotide-binding domain, leucine rich repeat containing receptor (NLR) signaling pathways</t>
  </si>
  <si>
    <t xml:space="preserve">4/57</t>
  </si>
  <si>
    <t xml:space="preserve">hsa04621</t>
  </si>
  <si>
    <t xml:space="preserve">NOD-like receptor signaling pathway</t>
  </si>
  <si>
    <t xml:space="preserve">329,387,7128,8517,8767,10616</t>
  </si>
  <si>
    <t xml:space="preserve">BIRC2,RHOA,TNFAIP3,IKBKG,RIPK2,RBCK1</t>
  </si>
  <si>
    <t xml:space="preserve">GO:0002020</t>
  </si>
  <si>
    <t xml:space="preserve">protease binding</t>
  </si>
  <si>
    <t xml:space="preserve">4/139</t>
  </si>
  <si>
    <t xml:space="preserve">7128,7341,8767,10079</t>
  </si>
  <si>
    <t xml:space="preserve">TNFAIP3,SUMO1,RIPK2,ATP9A</t>
  </si>
  <si>
    <t xml:space="preserve">GO:0051090</t>
  </si>
  <si>
    <t xml:space="preserve">regulation of DNA-binding transcription factor activity</t>
  </si>
  <si>
    <t xml:space="preserve">9/454</t>
  </si>
  <si>
    <t xml:space="preserve">5579,6672,7128,7341,8517,8767,8887,10616,64320</t>
  </si>
  <si>
    <t xml:space="preserve">PRKCB,SP100,TNFAIP3,SUMO1,IKBKG,RIPK2,TAX1BP1,RBCK1,RNF25</t>
  </si>
  <si>
    <t xml:space="preserve">R-HSA-168928</t>
  </si>
  <si>
    <t xml:space="preserve">DDX58/IFIH1-mediated induction of interferon-alpha/beta</t>
  </si>
  <si>
    <t xml:space="preserve">3/82</t>
  </si>
  <si>
    <t xml:space="preserve">7128,8517,8887</t>
  </si>
  <si>
    <t xml:space="preserve">TNFAIP3,IKBKG,TAX1BP1</t>
  </si>
  <si>
    <t xml:space="preserve">WP231</t>
  </si>
  <si>
    <t xml:space="preserve">TNF-alpha signaling pathway</t>
  </si>
  <si>
    <t xml:space="preserve">329,5879,7128,8517</t>
  </si>
  <si>
    <t xml:space="preserve">BIRC2,RAC1,TNFAIP3,IKBKG</t>
  </si>
  <si>
    <t xml:space="preserve">GO:0002831</t>
  </si>
  <si>
    <t xml:space="preserve">regulation of response to biotic stimulus</t>
  </si>
  <si>
    <t xml:space="preserve">7/361</t>
  </si>
  <si>
    <t xml:space="preserve">329,5578,7128,8767,10906,23705,51441</t>
  </si>
  <si>
    <t xml:space="preserve">BIRC2,PRKCA,TNFAIP3,RIPK2,TRAFD1,CADM1,YTHDF2</t>
  </si>
  <si>
    <t xml:space="preserve">GO:0043433</t>
  </si>
  <si>
    <t xml:space="preserve">negative regulation of DNA-binding transcription factor activity</t>
  </si>
  <si>
    <t xml:space="preserve">5/190</t>
  </si>
  <si>
    <t xml:space="preserve">6672,7128,7341,8887,10616</t>
  </si>
  <si>
    <t xml:space="preserve">SP100,TNFAIP3,SUMO1,TAX1BP1,RBCK1</t>
  </si>
  <si>
    <t xml:space="preserve">M5913</t>
  </si>
  <si>
    <t xml:space="preserve">HALLMARK INTERFERON GAMMA RESPONSE</t>
  </si>
  <si>
    <t xml:space="preserve">5/200</t>
  </si>
  <si>
    <t xml:space="preserve">5690,7128,8767,10616,10906</t>
  </si>
  <si>
    <t xml:space="preserve">PSMB2,TNFAIP3,RIPK2,RBCK1,TRAFD1</t>
  </si>
  <si>
    <t xml:space="preserve">GO:0001959</t>
  </si>
  <si>
    <t xml:space="preserve">regulation of cytokine-mediated signaling pathway</t>
  </si>
  <si>
    <t xml:space="preserve">7128,8767,51441</t>
  </si>
  <si>
    <t xml:space="preserve">TNFAIP3,RIPK2,YTHDF2</t>
  </si>
  <si>
    <t xml:space="preserve">GO:0060759</t>
  </si>
  <si>
    <t xml:space="preserve">regulation of response to cytokine stimulus</t>
  </si>
  <si>
    <t xml:space="preserve">3/179</t>
  </si>
  <si>
    <t xml:space="preserve">GO:0002822</t>
  </si>
  <si>
    <t xml:space="preserve">regulation of adaptive immune response based on somatic recombination of immune receptors built from immunoglobulin superfamily domains</t>
  </si>
  <si>
    <t xml:space="preserve">7128,8767,51571</t>
  </si>
  <si>
    <t xml:space="preserve">TNFAIP3,RIPK2,CYRIB</t>
  </si>
  <si>
    <t xml:space="preserve">GO:0002819</t>
  </si>
  <si>
    <t xml:space="preserve">regulation of adaptive immune response</t>
  </si>
  <si>
    <t xml:space="preserve">3/198</t>
  </si>
  <si>
    <t xml:space="preserve">hsa05169</t>
  </si>
  <si>
    <t xml:space="preserve">Epstein-Barr virus infection</t>
  </si>
  <si>
    <t xml:space="preserve">3/202</t>
  </si>
  <si>
    <t xml:space="preserve">5879,7128,8517</t>
  </si>
  <si>
    <t xml:space="preserve">RAC1,TNFAIP3,IKBKG</t>
  </si>
  <si>
    <t xml:space="preserve">10/729</t>
  </si>
  <si>
    <t xml:space="preserve">5686,5690,10079,23327,23400,28962,65010,80727,81539,89845,617,51290</t>
  </si>
  <si>
    <t xml:space="preserve">PSMA5,PSMB2,ATP9A,NEDD4L,ATP13A2,OSTM1,SLC26A6,TTYH3,SLC38A1,ABCC10,BCS1L,ERGIC2</t>
  </si>
  <si>
    <t xml:space="preserve">5686,5690,10079,23327,23400,28962,65010,80727,81539,89845</t>
  </si>
  <si>
    <t xml:space="preserve">PSMA5,PSMB2,ATP9A,NEDD4L,ATP13A2,OSTM1,SLC26A6,TTYH3,SLC38A1,ABCC10</t>
  </si>
  <si>
    <t xml:space="preserve">R-HSA-983712</t>
  </si>
  <si>
    <t xml:space="preserve">Ion channel transport</t>
  </si>
  <si>
    <t xml:space="preserve">5/186</t>
  </si>
  <si>
    <t xml:space="preserve">10079,23327,23400,28962,80727</t>
  </si>
  <si>
    <t xml:space="preserve">ATP9A,NEDD4L,ATP13A2,OSTM1,TTYH3</t>
  </si>
  <si>
    <t xml:space="preserve">GO:0034707</t>
  </si>
  <si>
    <t xml:space="preserve">chloride channel complex</t>
  </si>
  <si>
    <t xml:space="preserve">28962,65010,80727</t>
  </si>
  <si>
    <t xml:space="preserve">OSTM1,SLC26A6,TTYH3</t>
  </si>
  <si>
    <t xml:space="preserve">GO:0015698</t>
  </si>
  <si>
    <t xml:space="preserve">inorganic anion transport</t>
  </si>
  <si>
    <t xml:space="preserve">4/173</t>
  </si>
  <si>
    <t xml:space="preserve">28962,65010,80727,89845</t>
  </si>
  <si>
    <t xml:space="preserve">OSTM1,SLC26A6,TTYH3,ABCC10</t>
  </si>
  <si>
    <t xml:space="preserve">GO:1990351</t>
  </si>
  <si>
    <t xml:space="preserve">transporter complex</t>
  </si>
  <si>
    <t xml:space="preserve">5/405</t>
  </si>
  <si>
    <t xml:space="preserve">617,28962,51290,65010,80727</t>
  </si>
  <si>
    <t xml:space="preserve">BCS1L,OSTM1,ERGIC2,SLC26A6,TTYH3</t>
  </si>
  <si>
    <t xml:space="preserve">R-HSA-2672351</t>
  </si>
  <si>
    <t xml:space="preserve">Stimuli-sensing channels</t>
  </si>
  <si>
    <t xml:space="preserve">3/109</t>
  </si>
  <si>
    <t xml:space="preserve">23327,28962,80727</t>
  </si>
  <si>
    <t xml:space="preserve">NEDD4L,OSTM1,TTYH3</t>
  </si>
  <si>
    <t xml:space="preserve">GO:0006821</t>
  </si>
  <si>
    <t xml:space="preserve">chloride transport</t>
  </si>
  <si>
    <t xml:space="preserve">3/110</t>
  </si>
  <si>
    <t xml:space="preserve">GO:0006820</t>
  </si>
  <si>
    <t xml:space="preserve">anion transport</t>
  </si>
  <si>
    <t xml:space="preserve">5/441</t>
  </si>
  <si>
    <t xml:space="preserve">28962,65010,80727,81539,89845</t>
  </si>
  <si>
    <t xml:space="preserve">OSTM1,SLC26A6,TTYH3,SLC38A1,ABCC10</t>
  </si>
  <si>
    <t xml:space="preserve">4/278</t>
  </si>
  <si>
    <t xml:space="preserve">23400,65010,81539,89845</t>
  </si>
  <si>
    <t xml:space="preserve">ATP13A2,SLC26A6,SLC38A1,ABCC10</t>
  </si>
  <si>
    <t xml:space="preserve">GO:0008509</t>
  </si>
  <si>
    <t xml:space="preserve">anion transmembrane transporter activity</t>
  </si>
  <si>
    <t xml:space="preserve">4/303</t>
  </si>
  <si>
    <t xml:space="preserve">65010,80727,81539,89845</t>
  </si>
  <si>
    <t xml:space="preserve">SLC26A6,TTYH3,SLC38A1,ABCC10</t>
  </si>
  <si>
    <t xml:space="preserve">GO:0015103</t>
  </si>
  <si>
    <t xml:space="preserve">inorganic anion transmembrane transporter activity</t>
  </si>
  <si>
    <t xml:space="preserve">3/159</t>
  </si>
  <si>
    <t xml:space="preserve">65010,80727,89845</t>
  </si>
  <si>
    <t xml:space="preserve">SLC26A6,TTYH3,ABCC10</t>
  </si>
  <si>
    <t xml:space="preserve">GO:1902495</t>
  </si>
  <si>
    <t xml:space="preserve">transmembrane transporter complex</t>
  </si>
  <si>
    <t xml:space="preserve">4/379</t>
  </si>
  <si>
    <t xml:space="preserve">617,28962,65010,80727</t>
  </si>
  <si>
    <t xml:space="preserve">BCS1L,OSTM1,SLC26A6,TTYH3</t>
  </si>
  <si>
    <t xml:space="preserve">GO:0044265</t>
  </si>
  <si>
    <t xml:space="preserve">cellular macromolecule catabolic process</t>
  </si>
  <si>
    <t xml:space="preserve">15/779</t>
  </si>
  <si>
    <t xml:space="preserve">329,1452,5686,5690,5705,7128,7332,8533,10616,22803,23327,27044,51441,64750,128866,5641,163,5579,5879,8517,8767,64320,80351,7341</t>
  </si>
  <si>
    <t xml:space="preserve">BIRC2,CSNK1A1,PSMA5,PSMB2,PSMC5,TNFAIP3,UBE2L3,COPS3,RBCK1,XRN2,NEDD4L,SND1,YTHDF2,SMURF2,CHMP4B,LGMN,AP2B1,PRKCB,RAC1,IKBKG,RIPK2,RNF25,TNKS2,SUMO1</t>
  </si>
  <si>
    <t xml:space="preserve">329,1452,5686,5690,5705,7128,7332,8533,10616,22803,23327,27044,51441,64750,128866</t>
  </si>
  <si>
    <t xml:space="preserve">BIRC2,CSNK1A1,PSMA5,PSMB2,PSMC5,TNFAIP3,UBE2L3,COPS3,RBCK1,XRN2,NEDD4L,SND1,YTHDF2,SMURF2,CHMP4B</t>
  </si>
  <si>
    <t xml:space="preserve">GO:0051603</t>
  </si>
  <si>
    <t xml:space="preserve">proteolysis involved in protein catabolic process</t>
  </si>
  <si>
    <t xml:space="preserve">13/642</t>
  </si>
  <si>
    <t xml:space="preserve">329,1452,5641,5686,5690,5705,7128,7332,8533,10616,23327,64750,128866</t>
  </si>
  <si>
    <t xml:space="preserve">BIRC2,CSNK1A1,LGMN,PSMA5,PSMB2,PSMC5,TNFAIP3,UBE2L3,COPS3,RBCK1,NEDD4L,SMURF2,CHMP4B</t>
  </si>
  <si>
    <t xml:space="preserve">R-HSA-1280218</t>
  </si>
  <si>
    <t xml:space="preserve">Adaptive Immune System</t>
  </si>
  <si>
    <t xml:space="preserve">14/769</t>
  </si>
  <si>
    <t xml:space="preserve">163,5579,5641,5686,5690,5705,5879,7332,8517,8767,10616,23327,64320,64750</t>
  </si>
  <si>
    <t xml:space="preserve">AP2B1,PRKCB,LGMN,PSMA5,PSMB2,PSMC5,RAC1,UBE2L3,IKBKG,RIPK2,RBCK1,NEDD4L,RNF25,SMURF2</t>
  </si>
  <si>
    <t xml:space="preserve">GO:0006511</t>
  </si>
  <si>
    <t xml:space="preserve">ubiquitin-dependent protein catabolic process</t>
  </si>
  <si>
    <t xml:space="preserve">12/571</t>
  </si>
  <si>
    <t xml:space="preserve">329,1452,5686,5690,5705,7128,7332,8533,10616,23327,64750,128866</t>
  </si>
  <si>
    <t xml:space="preserve">BIRC2,CSNK1A1,PSMA5,PSMB2,PSMC5,TNFAIP3,UBE2L3,COPS3,RBCK1,NEDD4L,SMURF2,CHMP4B</t>
  </si>
  <si>
    <t xml:space="preserve">GO:0019941</t>
  </si>
  <si>
    <t xml:space="preserve">modification-dependent protein catabolic process</t>
  </si>
  <si>
    <t xml:space="preserve">12/581</t>
  </si>
  <si>
    <t xml:space="preserve">GO:0043632</t>
  </si>
  <si>
    <t xml:space="preserve">modification-dependent macromolecule catabolic process</t>
  </si>
  <si>
    <t xml:space="preserve">12/593</t>
  </si>
  <si>
    <t xml:space="preserve">GO:0030163</t>
  </si>
  <si>
    <t xml:space="preserve">protein catabolic process</t>
  </si>
  <si>
    <t xml:space="preserve">13/748</t>
  </si>
  <si>
    <t xml:space="preserve">R-HSA-983169</t>
  </si>
  <si>
    <t xml:space="preserve">Class I MHC mediated antigen processing &amp; presentation</t>
  </si>
  <si>
    <t xml:space="preserve">9/381</t>
  </si>
  <si>
    <t xml:space="preserve">5686,5690,5705,7332,8517,10616,23327,64320,64750</t>
  </si>
  <si>
    <t xml:space="preserve">PSMA5,PSMB2,PSMC5,UBE2L3,IKBKG,RBCK1,NEDD4L,RNF25,SMURF2</t>
  </si>
  <si>
    <t xml:space="preserve">GO:0000209</t>
  </si>
  <si>
    <t xml:space="preserve">protein polyubiquitination</t>
  </si>
  <si>
    <t xml:space="preserve">7/228</t>
  </si>
  <si>
    <t xml:space="preserve">329,7128,7332,10616,23327,64750,80351</t>
  </si>
  <si>
    <t xml:space="preserve">BIRC2,TNFAIP3,UBE2L3,RBCK1,NEDD4L,SMURF2,TNKS2</t>
  </si>
  <si>
    <t xml:space="preserve">R-HSA-983168</t>
  </si>
  <si>
    <t xml:space="preserve">Antigen processing: Ubiquitination &amp; Proteasome degradation</t>
  </si>
  <si>
    <t xml:space="preserve">5686,5690,5705,7332,10616,23327,64320,64750</t>
  </si>
  <si>
    <t xml:space="preserve">PSMA5,PSMB2,PSMC5,UBE2L3,RBCK1,NEDD4L,RNF25,SMURF2</t>
  </si>
  <si>
    <t xml:space="preserve">GO:0043161</t>
  </si>
  <si>
    <t xml:space="preserve">proteasome-mediated ubiquitin-dependent protein catabolic process</t>
  </si>
  <si>
    <t xml:space="preserve">8/345</t>
  </si>
  <si>
    <t xml:space="preserve">329,1452,5686,5690,5705,10616,23327,64750</t>
  </si>
  <si>
    <t xml:space="preserve">BIRC2,CSNK1A1,PSMA5,PSMB2,PSMC5,RBCK1,NEDD4L,SMURF2</t>
  </si>
  <si>
    <t xml:space="preserve">GO:0010498</t>
  </si>
  <si>
    <t xml:space="preserve">proteasomal protein catabolic process</t>
  </si>
  <si>
    <t xml:space="preserve">8/376</t>
  </si>
  <si>
    <t xml:space="preserve">GO:0032446</t>
  </si>
  <si>
    <t xml:space="preserve">protein modification by small protein conjugation</t>
  </si>
  <si>
    <t xml:space="preserve">10/749</t>
  </si>
  <si>
    <t xml:space="preserve">329,7128,7332,7341,8533,10616,23327,64320,64750,80351</t>
  </si>
  <si>
    <t xml:space="preserve">BIRC2,TNFAIP3,UBE2L3,SUMO1,COPS3,RBCK1,NEDD4L,RNF25,SMURF2,TNKS2</t>
  </si>
  <si>
    <t xml:space="preserve">GO:0004842</t>
  </si>
  <si>
    <t xml:space="preserve">ubiquitin-protein transferase activity</t>
  </si>
  <si>
    <t xml:space="preserve">7/441</t>
  </si>
  <si>
    <t xml:space="preserve">329,7128,7332,10616,23327,64320,64750</t>
  </si>
  <si>
    <t xml:space="preserve">BIRC2,TNFAIP3,UBE2L3,RBCK1,NEDD4L,RNF25,SMURF2</t>
  </si>
  <si>
    <t xml:space="preserve">GO:0019787</t>
  </si>
  <si>
    <t xml:space="preserve">ubiquitin-like protein transferase activity</t>
  </si>
  <si>
    <t xml:space="preserve">7/465</t>
  </si>
  <si>
    <t xml:space="preserve">10/746</t>
  </si>
  <si>
    <t xml:space="preserve">4077,5641,7128,10675,23400,28962,80331,81618,89845,201931,23327,387,8517,128866,4296,7341</t>
  </si>
  <si>
    <t xml:space="preserve">NBR1,LGMN,TNFAIP3,CSPG5,ATP13A2,OSTM1,DNAJC5,ITM2C,ABCC10,TMEM192,NEDD4L,RHOA,IKBKG,CHMP4B,MAP3K11,SUMO1</t>
  </si>
  <si>
    <t xml:space="preserve">4077,5641,7128,10675,23400,28962,80331,81618,89845,201931</t>
  </si>
  <si>
    <t xml:space="preserve">NBR1,LGMN,TNFAIP3,CSPG5,ATP13A2,OSTM1,DNAJC5,ITM2C,ABCC10,TMEM192</t>
  </si>
  <si>
    <t xml:space="preserve">6/418</t>
  </si>
  <si>
    <t xml:space="preserve">23400,28962,80331,81618,89845,201931</t>
  </si>
  <si>
    <t xml:space="preserve">ATP13A2,OSTM1,DNAJC5,ITM2C,ABCC10,TMEM192</t>
  </si>
  <si>
    <t xml:space="preserve">GO:0005770</t>
  </si>
  <si>
    <t xml:space="preserve">late endosome</t>
  </si>
  <si>
    <t xml:space="preserve">5/288</t>
  </si>
  <si>
    <t xml:space="preserve">4077,5641,23327,23400,201931</t>
  </si>
  <si>
    <t xml:space="preserve">NBR1,LGMN,NEDD4L,ATP13A2,TMEM192</t>
  </si>
  <si>
    <t xml:space="preserve">6/461</t>
  </si>
  <si>
    <t xml:space="preserve">GO:1901215</t>
  </si>
  <si>
    <t xml:space="preserve">negative regulation of neuron death</t>
  </si>
  <si>
    <t xml:space="preserve">6/218</t>
  </si>
  <si>
    <t xml:space="preserve">387,5641,8517,23400,80331,128866</t>
  </si>
  <si>
    <t xml:space="preserve">RHOA,LGMN,IKBKG,ATP13A2,DNAJC5,CHMP4B</t>
  </si>
  <si>
    <t xml:space="preserve">GO:1901214</t>
  </si>
  <si>
    <t xml:space="preserve">regulation of neuron death</t>
  </si>
  <si>
    <t xml:space="preserve">7/325</t>
  </si>
  <si>
    <t xml:space="preserve">387,4296,5641,8517,23400,80331,128866</t>
  </si>
  <si>
    <t xml:space="preserve">RHOA,MAP3K11,LGMN,IKBKG,ATP13A2,DNAJC5,CHMP4B</t>
  </si>
  <si>
    <t xml:space="preserve">GO:0043202</t>
  </si>
  <si>
    <t xml:space="preserve">lysosomal lumen</t>
  </si>
  <si>
    <t xml:space="preserve">5641,10675,23400</t>
  </si>
  <si>
    <t xml:space="preserve">LGMN,CSPG5,ATP13A2</t>
  </si>
  <si>
    <t xml:space="preserve">GO:0005775</t>
  </si>
  <si>
    <t xml:space="preserve">vacuolar lumen</t>
  </si>
  <si>
    <t xml:space="preserve">GO:0071248</t>
  </si>
  <si>
    <t xml:space="preserve">cellular response to metal ion</t>
  </si>
  <si>
    <t xml:space="preserve">3/197</t>
  </si>
  <si>
    <t xml:space="preserve">5641,7341,23400</t>
  </si>
  <si>
    <t xml:space="preserve">LGMN,SUMO1,ATP13A2</t>
  </si>
  <si>
    <t xml:space="preserve">GO:0032984</t>
  </si>
  <si>
    <t xml:space="preserve">protein-containing complex disassembly</t>
  </si>
  <si>
    <t xml:space="preserve">5/133</t>
  </si>
  <si>
    <t xml:space="preserve">2580,6605,6749,128866,196528,5578,5579,8751,65991,1452,5424,6672,8324,4673,6294,26354</t>
  </si>
  <si>
    <t xml:space="preserve">GAK,SMARCE1,SSRP1,CHMP4B,ARID2,PRKCA,PRKCB,ADAM15,FUNDC2,CSNK1A1,POLD1,SP100,FZD7,NAP1L1,SAFB,GNL3</t>
  </si>
  <si>
    <t xml:space="preserve">2580,6605,6749,128866,196528</t>
  </si>
  <si>
    <t xml:space="preserve">GAK,SMARCE1,SSRP1,CHMP4B,ARID2</t>
  </si>
  <si>
    <t xml:space="preserve">GO:0006337</t>
  </si>
  <si>
    <t xml:space="preserve">nucleosome disassembly</t>
  </si>
  <si>
    <t xml:space="preserve">3/19</t>
  </si>
  <si>
    <t xml:space="preserve">6605,6749,196528</t>
  </si>
  <si>
    <t xml:space="preserve">SMARCE1,SSRP1,ARID2</t>
  </si>
  <si>
    <t xml:space="preserve">GO:0032986</t>
  </si>
  <si>
    <t xml:space="preserve">protein-DNA complex disassembly</t>
  </si>
  <si>
    <t xml:space="preserve">3/21</t>
  </si>
  <si>
    <t xml:space="preserve">GO:0022411</t>
  </si>
  <si>
    <t xml:space="preserve">cellular component disassembly</t>
  </si>
  <si>
    <t xml:space="preserve">9/313</t>
  </si>
  <si>
    <t xml:space="preserve">2580,5578,5579,6605,6749,8751,65991,128866,196528</t>
  </si>
  <si>
    <t xml:space="preserve">GAK,PRKCA,PRKCB,SMARCE1,SSRP1,ADAM15,FUNDC2,CHMP4B,ARID2</t>
  </si>
  <si>
    <t xml:space="preserve">GO:0098687</t>
  </si>
  <si>
    <t xml:space="preserve">chromosomal region</t>
  </si>
  <si>
    <t xml:space="preserve">6/388</t>
  </si>
  <si>
    <t xml:space="preserve">1452,5424,6605,6672,128866,196528</t>
  </si>
  <si>
    <t xml:space="preserve">CSNK1A1,POLD1,SMARCE1,SP100,CHMP4B,ARID2</t>
  </si>
  <si>
    <t xml:space="preserve">hsa05225</t>
  </si>
  <si>
    <t xml:space="preserve">Hepatocellular carcinoma</t>
  </si>
  <si>
    <t xml:space="preserve">6/168</t>
  </si>
  <si>
    <t xml:space="preserve">1452,5578,5579,6605,8324,196528</t>
  </si>
  <si>
    <t xml:space="preserve">CSNK1A1,PRKCA,PRKCB,SMARCE1,FZD7,ARID2</t>
  </si>
  <si>
    <t xml:space="preserve">GO:0034728</t>
  </si>
  <si>
    <t xml:space="preserve">nucleosome organization</t>
  </si>
  <si>
    <t xml:space="preserve">4673,6605,6749,196528</t>
  </si>
  <si>
    <t xml:space="preserve">NAP1L1,SMARCE1,SSRP1,ARID2</t>
  </si>
  <si>
    <t xml:space="preserve">GO:0000776</t>
  </si>
  <si>
    <t xml:space="preserve">kinetochore</t>
  </si>
  <si>
    <t xml:space="preserve">4/164</t>
  </si>
  <si>
    <t xml:space="preserve">1452,6605,128866,196528</t>
  </si>
  <si>
    <t xml:space="preserve">CSNK1A1,SMARCE1,CHMP4B,ARID2</t>
  </si>
  <si>
    <t xml:space="preserve">GO:0000779</t>
  </si>
  <si>
    <t xml:space="preserve">condensed chromosome, centromeric region</t>
  </si>
  <si>
    <t xml:space="preserve">4/174</t>
  </si>
  <si>
    <t xml:space="preserve">GO:0003682</t>
  </si>
  <si>
    <t xml:space="preserve">chromatin binding</t>
  </si>
  <si>
    <t xml:space="preserve">6/597</t>
  </si>
  <si>
    <t xml:space="preserve">4673,5424,5579,6294,6605,6749</t>
  </si>
  <si>
    <t xml:space="preserve">NAP1L1,POLD1,PRKCB,SAFB,SMARCE1,SSRP1</t>
  </si>
  <si>
    <t xml:space="preserve">GO:0006325</t>
  </si>
  <si>
    <t xml:space="preserve">chromatin organization</t>
  </si>
  <si>
    <t xml:space="preserve">6/608</t>
  </si>
  <si>
    <t xml:space="preserve">4673,5579,6294,6605,6749,196528</t>
  </si>
  <si>
    <t xml:space="preserve">NAP1L1,PRKCB,SAFB,SMARCE1,SSRP1,ARID2</t>
  </si>
  <si>
    <t xml:space="preserve">GO:0000775</t>
  </si>
  <si>
    <t xml:space="preserve">chromosome, centromeric region</t>
  </si>
  <si>
    <t xml:space="preserve">4/250</t>
  </si>
  <si>
    <t xml:space="preserve">GO:0071824</t>
  </si>
  <si>
    <t xml:space="preserve">protein-DNA complex subunit organization</t>
  </si>
  <si>
    <t xml:space="preserve">4/261</t>
  </si>
  <si>
    <t xml:space="preserve">GO:0000793</t>
  </si>
  <si>
    <t xml:space="preserve">condensed chromosome</t>
  </si>
  <si>
    <t xml:space="preserve">4/273</t>
  </si>
  <si>
    <t xml:space="preserve">GO:0006338</t>
  </si>
  <si>
    <t xml:space="preserve">chromatin remodeling</t>
  </si>
  <si>
    <t xml:space="preserve">4/349</t>
  </si>
  <si>
    <t xml:space="preserve">GO:0033044</t>
  </si>
  <si>
    <t xml:space="preserve">regulation of chromosome organization</t>
  </si>
  <si>
    <t xml:space="preserve">3/252</t>
  </si>
  <si>
    <t xml:space="preserve">6605,26354,196528</t>
  </si>
  <si>
    <t xml:space="preserve">SMARCE1,GNL3,ARID2</t>
  </si>
  <si>
    <t xml:space="preserve">14/709</t>
  </si>
  <si>
    <t xml:space="preserve">402,617,2580,3099,5830,5870,6672,7128,7341,11190,23400,26517,80351,128866,5872,5879,57555</t>
  </si>
  <si>
    <t xml:space="preserve">ARL2,BCS1L,GAK,HK2,PEX5,RAB6A,SP100,TNFAIP3,SUMO1,CEP250,ATP13A2,TIMM13,TNKS2,CHMP4B,RAB13,RAC1,NLGN2</t>
  </si>
  <si>
    <t xml:space="preserve">402,617,2580,3099,5830,5870,6672,7128,7341,11190,23400,26517,80351,128866</t>
  </si>
  <si>
    <t xml:space="preserve">ARL2,BCS1L,GAK,HK2,PEX5,RAB6A,SP100,TNFAIP3,SUMO1,CEP250,ATP13A2,TIMM13,TNKS2,CHMP4B</t>
  </si>
  <si>
    <t xml:space="preserve">9/543</t>
  </si>
  <si>
    <t xml:space="preserve">617,2580,5830,5870,5872,5879,26517,57555,128866</t>
  </si>
  <si>
    <t xml:space="preserve">BCS1L,GAK,PEX5,RAB6A,RAB13,RAC1,TIMM13,NLGN2,CHMP4B</t>
  </si>
  <si>
    <t xml:space="preserve">GO:0048471</t>
  </si>
  <si>
    <t xml:space="preserve">perinuclear region of cytoplasm</t>
  </si>
  <si>
    <t xml:space="preserve">14/729</t>
  </si>
  <si>
    <t xml:space="preserve">2580,5578,5641,7164,8533,9685,10079,11190,26135,55243,55898,80351,81618,201931</t>
  </si>
  <si>
    <t xml:space="preserve">GAK,PRKCA,LGMN,TPD52L1,COPS3,CLINT1,ATP9A,CEP250,SERBP1,KIRREL1,UNC45A,TNKS2,ITM2C,TMEM192</t>
  </si>
  <si>
    <t xml:space="preserve">10/379</t>
  </si>
  <si>
    <t xml:space="preserve">387,389,391,402,5870,5872,5879,26354,51493,56681,617,4174,5705,10079,23400,5578,7341,55243,57555</t>
  </si>
  <si>
    <t xml:space="preserve">RHOA,RHOC,RHOG,ARL2,RAB6A,RAB13,RAC1,GNL3,RTCB,SAR1A,BCS1L,MCM5,PSMC5,ATP9A,ATP13A2,PRKCA,SUMO1,KIRREL1,NLGN2</t>
  </si>
  <si>
    <t xml:space="preserve">387,389,391,402,5870,5872,5879,26354,51493,56681</t>
  </si>
  <si>
    <t xml:space="preserve">RHOA,RHOC,RHOG,ARL2,RAB6A,RAB13,RAC1,GNL3,RTCB,SAR1A</t>
  </si>
  <si>
    <t xml:space="preserve">13/677</t>
  </si>
  <si>
    <t xml:space="preserve">387,389,391,402,617,4174,5705,5870,5872,5879,10079,23400,56681</t>
  </si>
  <si>
    <t xml:space="preserve">RHOA,RHOC,RHOG,ARL2,BCS1L,MCM5,PSMC5,RAB6A,RAB13,RAC1,ATP9A,ATP13A2,SAR1A</t>
  </si>
  <si>
    <t xml:space="preserve">10/401</t>
  </si>
  <si>
    <t xml:space="preserve">13/737</t>
  </si>
  <si>
    <t xml:space="preserve">13/738</t>
  </si>
  <si>
    <t xml:space="preserve">GO:0044089</t>
  </si>
  <si>
    <t xml:space="preserve">positive regulation of cellular component biogenesis</t>
  </si>
  <si>
    <t xml:space="preserve">7/498</t>
  </si>
  <si>
    <t xml:space="preserve">389,5578,5879,7341,23400,55243,57555</t>
  </si>
  <si>
    <t xml:space="preserve">RHOC,PRKCA,RAC1,SUMO1,ATP13A2,KIRREL1,NLGN2</t>
  </si>
  <si>
    <t xml:space="preserve">8/331</t>
  </si>
  <si>
    <t xml:space="preserve">387,389,391,402,5870,5872,5879,56681</t>
  </si>
  <si>
    <t xml:space="preserve">RHOA,RHOC,RHOG,ARL2,RAB6A,RAB13,RAC1,SAR1A</t>
  </si>
  <si>
    <t xml:space="preserve">6/192</t>
  </si>
  <si>
    <t xml:space="preserve">387,389,402,5879,7341,55243</t>
  </si>
  <si>
    <t xml:space="preserve">RHOA,RHOC,ARL2,RAC1,SUMO1,KIRREL1</t>
  </si>
  <si>
    <t xml:space="preserve">GO:1902905</t>
  </si>
  <si>
    <t xml:space="preserve">positive regulation of supramolecular fiber organization</t>
  </si>
  <si>
    <t xml:space="preserve">5/176</t>
  </si>
  <si>
    <t xml:space="preserve">387,389,402,5879,55243</t>
  </si>
  <si>
    <t xml:space="preserve">RHOA,RHOC,ARL2,RAC1,KIRREL1</t>
  </si>
  <si>
    <t xml:space="preserve">GO:0051495</t>
  </si>
  <si>
    <t xml:space="preserve">positive regulation of cytoskeleton organization</t>
  </si>
  <si>
    <t xml:space="preserve">5/195</t>
  </si>
  <si>
    <t xml:space="preserve">6/544</t>
  </si>
  <si>
    <t xml:space="preserve">5872,5879,10079,10675,23327,80331,5870,51290,51768,57555,391,2580,56681</t>
  </si>
  <si>
    <t xml:space="preserve">RAB13,RAC1,ATP9A,CSPG5,NEDD4L,DNAJC5,RAB6A,ERGIC2,TM7SF3,NLGN2,RHOG,GAK,SAR1A</t>
  </si>
  <si>
    <t xml:space="preserve">5872,5879,10079,10675,23327,80331</t>
  </si>
  <si>
    <t xml:space="preserve">RAB13,RAC1,ATP9A,CSPG5,NEDD4L,DNAJC5</t>
  </si>
  <si>
    <t xml:space="preserve">5872,5879,10079</t>
  </si>
  <si>
    <t xml:space="preserve">RAB13,RAC1,ATP9A</t>
  </si>
  <si>
    <t xml:space="preserve">GO:0006890</t>
  </si>
  <si>
    <t xml:space="preserve">retrograde vesicle-mediated transport, Golgi to endoplasmic reticulum</t>
  </si>
  <si>
    <t xml:space="preserve">3/51</t>
  </si>
  <si>
    <t xml:space="preserve">5870,10079,51290</t>
  </si>
  <si>
    <t xml:space="preserve">RAB6A,ATP9A,ERGIC2</t>
  </si>
  <si>
    <t xml:space="preserve">5/566</t>
  </si>
  <si>
    <t xml:space="preserve">5872,10079,10675,51768,57555</t>
  </si>
  <si>
    <t xml:space="preserve">RAB13,ATP9A,CSPG5,TM7SF3,NLGN2</t>
  </si>
  <si>
    <t xml:space="preserve">5/623</t>
  </si>
  <si>
    <t xml:space="preserve">3/213</t>
  </si>
  <si>
    <t xml:space="preserve">5872,10079,10675</t>
  </si>
  <si>
    <t xml:space="preserve">RAB13,ATP9A,CSPG5</t>
  </si>
  <si>
    <t xml:space="preserve">GO:0006897</t>
  </si>
  <si>
    <t xml:space="preserve">endocytosis</t>
  </si>
  <si>
    <t xml:space="preserve">4/506</t>
  </si>
  <si>
    <t xml:space="preserve">391,5879,10079,57555</t>
  </si>
  <si>
    <t xml:space="preserve">RHOG,RAC1,ATP9A,NLGN2</t>
  </si>
  <si>
    <t xml:space="preserve">GO:0048193</t>
  </si>
  <si>
    <t xml:space="preserve">Golgi vesicle transport</t>
  </si>
  <si>
    <t xml:space="preserve">6/284</t>
  </si>
  <si>
    <t xml:space="preserve">2580,5870,5872,10079,51290,56681</t>
  </si>
  <si>
    <t xml:space="preserve">GAK,RAB6A,RAB13,ATP9A,ERGIC2,SAR1A</t>
  </si>
  <si>
    <t xml:space="preserve">GO:0005802</t>
  </si>
  <si>
    <t xml:space="preserve">trans-Golgi network</t>
  </si>
  <si>
    <t xml:space="preserve">3/262</t>
  </si>
  <si>
    <t xml:space="preserve">GO:0098791</t>
  </si>
  <si>
    <t xml:space="preserve">Golgi apparatus subcompartment</t>
  </si>
  <si>
    <t xml:space="preserve">3/387</t>
  </si>
  <si>
    <t xml:space="preserve">GO:0030117</t>
  </si>
  <si>
    <t xml:space="preserve">membrane coat</t>
  </si>
  <si>
    <t xml:space="preserve">163,9685,56681,128866,2580,5872,51290,80331</t>
  </si>
  <si>
    <t xml:space="preserve">AP2B1,CLINT1,SAR1A,CHMP4B,GAK,RAB13,ERGIC2,DNAJC5</t>
  </si>
  <si>
    <t xml:space="preserve">163,9685,56681,128866</t>
  </si>
  <si>
    <t xml:space="preserve">AP2B1,CLINT1,SAR1A,CHMP4B</t>
  </si>
  <si>
    <t xml:space="preserve">GO:0048475</t>
  </si>
  <si>
    <t xml:space="preserve">coated membrane</t>
  </si>
  <si>
    <t xml:space="preserve">GO:0030120</t>
  </si>
  <si>
    <t xml:space="preserve">vesicle coat</t>
  </si>
  <si>
    <t xml:space="preserve">3/57</t>
  </si>
  <si>
    <t xml:space="preserve">163,9685,56681</t>
  </si>
  <si>
    <t xml:space="preserve">AP2B1,CLINT1,SAR1A</t>
  </si>
  <si>
    <t xml:space="preserve">GO:0030276</t>
  </si>
  <si>
    <t xml:space="preserve">clathrin binding</t>
  </si>
  <si>
    <t xml:space="preserve">163,2580,9685</t>
  </si>
  <si>
    <t xml:space="preserve">AP2B1,GAK,CLINT1</t>
  </si>
  <si>
    <t xml:space="preserve">GO:0030135</t>
  </si>
  <si>
    <t xml:space="preserve">coated vesicle</t>
  </si>
  <si>
    <t xml:space="preserve">6/310</t>
  </si>
  <si>
    <t xml:space="preserve">163,5872,9685,51290,56681,80331</t>
  </si>
  <si>
    <t xml:space="preserve">AP2B1,RAB13,CLINT1,ERGIC2,SAR1A,DNAJC5</t>
  </si>
  <si>
    <t xml:space="preserve">GO:0030662</t>
  </si>
  <si>
    <t xml:space="preserve">coated vesicle membrane</t>
  </si>
  <si>
    <t xml:space="preserve">10/410</t>
  </si>
  <si>
    <t xml:space="preserve">163,1312,5578,5579,5792,5879,10313,57555,80331,81539,4296</t>
  </si>
  <si>
    <t xml:space="preserve">AP2B1,COMT,PRKCA,PRKCB,PTPRF,RAC1,RTN3,NLGN2,DNAJC5,SLC38A1,MAP3K11</t>
  </si>
  <si>
    <t xml:space="preserve">163,1312,5578,5579,5792,5879,10313,57555,80331,81539</t>
  </si>
  <si>
    <t xml:space="preserve">AP2B1,COMT,PRKCA,PRKCB,PTPRF,RAC1,RTN3,NLGN2,DNAJC5,SLC38A1</t>
  </si>
  <si>
    <t xml:space="preserve">163,1312,5578,5579,5879,80331,81539</t>
  </si>
  <si>
    <t xml:space="preserve">AP2B1,COMT,PRKCA,PRKCB,RAC1,DNAJC5,SLC38A1</t>
  </si>
  <si>
    <t xml:space="preserve">WP481</t>
  </si>
  <si>
    <t xml:space="preserve">Insulin signaling</t>
  </si>
  <si>
    <t xml:space="preserve">5/160</t>
  </si>
  <si>
    <t xml:space="preserve">4296,5578,5579,5792,5879</t>
  </si>
  <si>
    <t xml:space="preserve">MAP3K11,PRKCA,PRKCB,PTPRF,RAC1</t>
  </si>
  <si>
    <t xml:space="preserve">GO:0051129</t>
  </si>
  <si>
    <t xml:space="preserve">negative regulation of cellular component organization</t>
  </si>
  <si>
    <t xml:space="preserve">13/701</t>
  </si>
  <si>
    <t xml:space="preserve">329,387,2580,5793,5830,5879,23521,51571,80351,81618,83700,128866,258010,56882</t>
  </si>
  <si>
    <t xml:space="preserve">BIRC2,RHOA,GAK,PTPRG,PEX5,RAC1,RPL13A,CYRIB,TNKS2,ITM2C,JAM3,CHMP4B,SVIP,CDC42SE1</t>
  </si>
  <si>
    <t xml:space="preserve">329,387,2580,5793,5830,5879,23521,51571,80351,81618,83700,128866,258010</t>
  </si>
  <si>
    <t xml:space="preserve">BIRC2,RHOA,GAK,PTPRG,PEX5,RAC1,RPL13A,CYRIB,TNKS2,ITM2C,JAM3,CHMP4B,SVIP</t>
  </si>
  <si>
    <t xml:space="preserve">GO:0031333</t>
  </si>
  <si>
    <t xml:space="preserve">negative regulation of protein-containing complex assembly</t>
  </si>
  <si>
    <t xml:space="preserve">329,5830,23521,51571,83700,258010</t>
  </si>
  <si>
    <t xml:space="preserve">BIRC2,PEX5,RPL13A,CYRIB,JAM3,SVIP</t>
  </si>
  <si>
    <t xml:space="preserve">GO:0050920</t>
  </si>
  <si>
    <t xml:space="preserve">regulation of chemotaxis</t>
  </si>
  <si>
    <t xml:space="preserve">5879,51571,83700</t>
  </si>
  <si>
    <t xml:space="preserve">RAC1,CYRIB,JAM3</t>
  </si>
  <si>
    <t xml:space="preserve">GO:0031267</t>
  </si>
  <si>
    <t xml:space="preserve">small GTPase binding</t>
  </si>
  <si>
    <t xml:space="preserve">3/272</t>
  </si>
  <si>
    <t xml:space="preserve">5830,51571,56882</t>
  </si>
  <si>
    <t xml:space="preserve">PEX5,CYRIB,CDC42SE1</t>
  </si>
  <si>
    <t xml:space="preserve">GO:0051020</t>
  </si>
  <si>
    <t xml:space="preserve">GTPase binding</t>
  </si>
  <si>
    <t xml:space="preserve">3/303</t>
  </si>
  <si>
    <t xml:space="preserve">GO:0051056</t>
  </si>
  <si>
    <t xml:space="preserve">regulation of small GTPase mediated signal transduction</t>
  </si>
  <si>
    <t xml:space="preserve">3/305</t>
  </si>
  <si>
    <t xml:space="preserve">5879,51571,56882</t>
  </si>
  <si>
    <t xml:space="preserve">RAC1,CYRIB,CDC42SE1</t>
  </si>
  <si>
    <t xml:space="preserve">WP3888</t>
  </si>
  <si>
    <t xml:space="preserve">VEGFA-VEGFR2 signaling pathway</t>
  </si>
  <si>
    <t xml:space="preserve">10/432</t>
  </si>
  <si>
    <t xml:space="preserve">387,389,4673,5226,5578,5579,5879,9898,23521,27044,391,3930,4296,10093,10094,10552,55219</t>
  </si>
  <si>
    <t xml:space="preserve">RHOA,RHOC,NAP1L1,PGD,PRKCA,PRKCB,RAC1,UBAP2L,RPL13A,SND1,RHOG,LBR,MAP3K11,ARPC4,ARPC3,ARPC1A,MACO1</t>
  </si>
  <si>
    <t xml:space="preserve">387,389,4673,5226,5578,5579,5879,9898,23521,27044</t>
  </si>
  <si>
    <t xml:space="preserve">RHOA,RHOC,NAP1L1,PGD,PRKCA,PRKCB,RAC1,UBAP2L,RPL13A,SND1</t>
  </si>
  <si>
    <t xml:space="preserve">12/707</t>
  </si>
  <si>
    <t xml:space="preserve">387,389,391,3930,4296,5578,5579,5879,10093,10094,10552,55219</t>
  </si>
  <si>
    <t xml:space="preserve">RHOA,RHOC,RHOG,LBR,MAP3K11,PRKCA,PRKCB,RAC1,ARPC4,ARPC3,ARPC1A,MACO1</t>
  </si>
  <si>
    <t xml:space="preserve">12/723</t>
  </si>
  <si>
    <t xml:space="preserve">R-HSA-9013106</t>
  </si>
  <si>
    <t xml:space="preserve">RHOC GTPase cycle</t>
  </si>
  <si>
    <t xml:space="preserve">4/74</t>
  </si>
  <si>
    <t xml:space="preserve">387,389,3930,55219</t>
  </si>
  <si>
    <t xml:space="preserve">RHOA,RHOC,LBR,MACO1</t>
  </si>
  <si>
    <t xml:space="preserve">7/449</t>
  </si>
  <si>
    <t xml:space="preserve">387,389,391,3930,4296,5879,55219</t>
  </si>
  <si>
    <t xml:space="preserve">RHOA,RHOC,RHOG,LBR,MAP3K11,RAC1,MACO1</t>
  </si>
  <si>
    <t xml:space="preserve">GO:0120035</t>
  </si>
  <si>
    <t xml:space="preserve">regulation of plasma membrane bounded cell projection organization</t>
  </si>
  <si>
    <t xml:space="preserve">6/642</t>
  </si>
  <si>
    <t xml:space="preserve">387,391,3655,5879,23327,81618,10616</t>
  </si>
  <si>
    <t xml:space="preserve">RHOA,RHOG,ITGA6,RAC1,NEDD4L,ITM2C,RBCK1</t>
  </si>
  <si>
    <t xml:space="preserve">387,391,3655,5879,23327,81618</t>
  </si>
  <si>
    <t xml:space="preserve">RHOA,RHOG,ITGA6,RAC1,NEDD4L,ITM2C</t>
  </si>
  <si>
    <t xml:space="preserve">GO:0031344</t>
  </si>
  <si>
    <t xml:space="preserve">regulation of cell projection organization</t>
  </si>
  <si>
    <t xml:space="preserve">6/659</t>
  </si>
  <si>
    <t xml:space="preserve">GO:2001236</t>
  </si>
  <si>
    <t xml:space="preserve">regulation of extrinsic apoptotic signaling pathway</t>
  </si>
  <si>
    <t xml:space="preserve">3/155</t>
  </si>
  <si>
    <t xml:space="preserve">3655,10616,81618</t>
  </si>
  <si>
    <t xml:space="preserve">ITGA6,RBCK1,ITM2C</t>
  </si>
  <si>
    <t xml:space="preserve">GO:0010975</t>
  </si>
  <si>
    <t xml:space="preserve">regulation of neuron projection development</t>
  </si>
  <si>
    <t xml:space="preserve">4/446</t>
  </si>
  <si>
    <t xml:space="preserve">387,3655,23327,81618</t>
  </si>
  <si>
    <t xml:space="preserve">RHOA,ITGA6,NEDD4L,ITM2C</t>
  </si>
  <si>
    <t xml:space="preserve">GO:0043065</t>
  </si>
  <si>
    <t xml:space="preserve">positive regulation of apoptotic process</t>
  </si>
  <si>
    <t xml:space="preserve">4/532</t>
  </si>
  <si>
    <t xml:space="preserve">387,3655,10616,81618</t>
  </si>
  <si>
    <t xml:space="preserve">RHOA,ITGA6,RBCK1,ITM2C</t>
  </si>
  <si>
    <t xml:space="preserve">GO:0043068</t>
  </si>
  <si>
    <t xml:space="preserve">positive regulation of programmed cell death</t>
  </si>
  <si>
    <t xml:space="preserve">4/547</t>
  </si>
  <si>
    <t xml:space="preserve">GO:0010942</t>
  </si>
  <si>
    <t xml:space="preserve">positive regulation of cell death</t>
  </si>
  <si>
    <t xml:space="preserve">4/614</t>
  </si>
  <si>
    <t xml:space="preserve">GO:2001233</t>
  </si>
  <si>
    <t xml:space="preserve">regulation of apoptotic signaling pathway</t>
  </si>
  <si>
    <t xml:space="preserve">3/374</t>
  </si>
  <si>
    <t xml:space="preserve">cell values = </t>
  </si>
  <si>
    <t xml:space="preserve">log (p-value)</t>
  </si>
  <si>
    <r>
      <rPr>
        <sz val="12"/>
        <color rgb="FF000000"/>
        <rFont val="Calibri"/>
        <family val="2"/>
      </rPr>
      <t xml:space="preserve">WT </t>
    </r>
    <r>
      <rPr>
        <i val="true"/>
        <sz val="12"/>
        <color rgb="FF000000"/>
        <rFont val="Calibri"/>
        <family val="2"/>
      </rPr>
      <t xml:space="preserve">L.p.</t>
    </r>
    <r>
      <rPr>
        <sz val="12"/>
        <color rgb="FF000000"/>
        <rFont val="Calibri"/>
        <family val="2"/>
      </rPr>
      <t xml:space="preserve"> infection</t>
    </r>
  </si>
  <si>
    <t xml:space="preserve">ubiq</t>
  </si>
  <si>
    <t xml:space="preserve">deubiq</t>
  </si>
  <si>
    <t xml:space="preserve">1hr</t>
  </si>
  <si>
    <t xml:space="preserve">8hr</t>
  </si>
  <si>
    <t xml:space="preserve">GO:0060627: regulation of vesicle-mediated transport</t>
  </si>
  <si>
    <t xml:space="preserve">GO:0003924: GTPase activity</t>
  </si>
  <si>
    <t xml:space="preserve">GO:0051668: localization within membrane</t>
  </si>
  <si>
    <t xml:space="preserve">GO:0048770: pigment granule</t>
  </si>
  <si>
    <t xml:space="preserve">GO:0005774: vacuolar membrane</t>
  </si>
  <si>
    <t xml:space="preserve">GO:0010008: endosome membrane</t>
  </si>
  <si>
    <t xml:space="preserve">R-HSA-109582: Hemostasis</t>
  </si>
  <si>
    <t xml:space="preserve">GO:0098793: presynapse</t>
  </si>
  <si>
    <t xml:space="preserve">R-HSA-8873719: RAB geranylgeranylation</t>
  </si>
  <si>
    <t xml:space="preserve">R-HSA-3928662: EPHB-mediated forward signaling</t>
  </si>
  <si>
    <t xml:space="preserve">GO:0016050: vesicle organization</t>
  </si>
  <si>
    <t xml:space="preserve">hsa04144: Endocytosis</t>
  </si>
  <si>
    <t xml:space="preserve">GO:0050839: cell adhesion molecule binding</t>
  </si>
  <si>
    <t xml:space="preserve">R-HSA-9675108: Nervous system development</t>
  </si>
  <si>
    <t xml:space="preserve">R-HSA-9716542: Signaling by Rho GTPases, Miro GTPases and RHOBTB3</t>
  </si>
  <si>
    <t xml:space="preserve">GO:0006886: intracellular protein transport</t>
  </si>
  <si>
    <t xml:space="preserve">GO:0030055: cell-substrate junction</t>
  </si>
  <si>
    <t xml:space="preserve">R-HSA-382551: Transport of small molecules</t>
  </si>
  <si>
    <t xml:space="preserve">R-HSA-8953854: Metabolism of RNA</t>
  </si>
  <si>
    <t xml:space="preserve">CORUM:3055: Nop56p-associated pre-rRNA complex</t>
  </si>
  <si>
    <r>
      <rPr>
        <b val="true"/>
        <sz val="12"/>
        <rFont val="Calibri"/>
        <family val="2"/>
      </rPr>
      <t xml:space="preserve">∆dotA </t>
    </r>
    <r>
      <rPr>
        <b val="true"/>
        <i val="true"/>
        <sz val="12"/>
        <rFont val="Calibri"/>
        <family val="2"/>
      </rPr>
      <t xml:space="preserve">L.p. </t>
    </r>
    <r>
      <rPr>
        <b val="true"/>
        <sz val="12"/>
        <rFont val="Calibri"/>
        <family val="2"/>
      </rPr>
      <t xml:space="preserve">infection</t>
    </r>
  </si>
  <si>
    <t xml:space="preserve">M37: PID NFkappaB Canonical Pathway</t>
  </si>
  <si>
    <t xml:space="preserve">GO:0000323: lytic vacuole</t>
  </si>
  <si>
    <t xml:space="preserve">GO:0033365: protein localization to organelle</t>
  </si>
  <si>
    <t xml:space="preserve">GO:0048471: perinuclear region of cytoplasm</t>
  </si>
  <si>
    <t xml:space="preserve">GO:0044265: cellular macromolecule catabolic process</t>
  </si>
  <si>
    <t xml:space="preserve">GO:0032984: protein-containing complex disassembly</t>
  </si>
  <si>
    <t xml:space="preserve">GO:0030117: membrane coat</t>
  </si>
  <si>
    <t xml:space="preserve">WP3888: VEGFA-VEGFR2 signaling pathway</t>
  </si>
  <si>
    <t xml:space="preserve">R-HSA-4086400: PCP/CE pathway</t>
  </si>
  <si>
    <t xml:space="preserve">GO:0043254: regulation of protein-containing complex assembly</t>
  </si>
  <si>
    <t xml:space="preserve">R-HSA-422475: Axon guidance</t>
  </si>
  <si>
    <t xml:space="preserve">GO:0051129: negative regulation of cellular component organization</t>
  </si>
  <si>
    <t xml:space="preserve">GO:0005525: GTP binding</t>
  </si>
  <si>
    <t xml:space="preserve">R-HSA-112316: Neuronal System</t>
  </si>
  <si>
    <t xml:space="preserve">hsa05100: Bacterial invasion of epithelial cells</t>
  </si>
  <si>
    <t xml:space="preserve">GO:0034329: cell junction assembly</t>
  </si>
  <si>
    <t xml:space="preserve">GO:0120035: regulation of plasma membrane bounded cell projection organizatio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1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b val="true"/>
      <u val="single"/>
      <sz val="14"/>
      <color rgb="FF000000"/>
      <name val="Calibri"/>
      <family val="2"/>
    </font>
    <font>
      <b val="true"/>
      <u val="single"/>
      <sz val="11"/>
      <color rgb="FF000000"/>
      <name val="Calibri"/>
      <family val="2"/>
    </font>
    <font>
      <b val="true"/>
      <sz val="11"/>
      <name val="Calibri"/>
      <family val="2"/>
    </font>
    <font>
      <sz val="10"/>
      <color rgb="FF000000"/>
      <name val="Calibri"/>
      <family val="2"/>
    </font>
    <font>
      <i val="true"/>
      <sz val="12"/>
      <color rgb="FF000000"/>
      <name val="Calibri"/>
      <family val="2"/>
    </font>
    <font>
      <sz val="10"/>
      <name val="Calibri"/>
      <family val="2"/>
    </font>
    <font>
      <b val="true"/>
      <sz val="12"/>
      <name val="Calibri"/>
      <family val="2"/>
    </font>
    <font>
      <b val="true"/>
      <i val="true"/>
      <sz val="12"/>
      <name val="Calibri"/>
      <family val="2"/>
    </font>
    <font>
      <b val="true"/>
      <sz val="10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4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5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6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7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8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9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3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3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4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5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6" xfId="2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dxfs count="6">
    <dxf>
      <font>
        <name val="Calibri"/>
        <family val="2"/>
        <color rgb="FF000000"/>
        <sz val="11"/>
      </font>
      <fill>
        <patternFill>
          <bgColor rgb="FFFFCC99"/>
        </patternFill>
      </fill>
    </dxf>
    <dxf>
      <font>
        <name val="Calibri"/>
        <family val="2"/>
        <color rgb="FF000000"/>
        <sz val="11"/>
      </font>
      <fill>
        <patternFill>
          <bgColor rgb="FFCCFFFF"/>
        </patternFill>
      </fill>
    </dxf>
    <dxf>
      <font>
        <name val="Calibri"/>
        <family val="2"/>
        <color rgb="FF000000"/>
        <sz val="11"/>
      </font>
      <fill>
        <patternFill>
          <bgColor rgb="FFCCCCFF"/>
        </patternFill>
      </fill>
    </dxf>
    <dxf>
      <font>
        <name val="Calibri"/>
        <family val="2"/>
        <color rgb="FF000000"/>
        <sz val="11"/>
      </font>
      <fill>
        <patternFill>
          <bgColor rgb="FFFFCC99"/>
        </patternFill>
      </fill>
    </dxf>
    <dxf>
      <font>
        <name val="Calibri"/>
        <family val="2"/>
        <color rgb="FF000000"/>
        <sz val="11"/>
      </font>
      <fill>
        <patternFill>
          <bgColor rgb="FFCCFFFF"/>
        </patternFill>
      </fill>
    </dxf>
    <dxf>
      <font>
        <name val="Calibri"/>
        <family val="2"/>
        <color rgb="FF000000"/>
        <sz val="11"/>
      </font>
      <fill>
        <patternFill>
          <bgColor rgb="FFCCCC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vmlDrawing" Target="../drawings/vmlDrawing1.v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comments" Target="../comments3.xml"/><Relationship Id="rId2" Type="http://schemas.openxmlformats.org/officeDocument/2006/relationships/vmlDrawing" Target="../drawings/vmlDrawing2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25" activeCellId="0" sqref="F25"/>
    </sheetView>
  </sheetViews>
  <sheetFormatPr defaultColWidth="10.82421875" defaultRowHeight="15" zeroHeight="false" outlineLevelRow="0" outlineLevelCol="0"/>
  <cols>
    <col collapsed="false" customWidth="true" hidden="false" outlineLevel="0" max="1" min="1" style="1" width="44.32"/>
    <col collapsed="false" customWidth="false" hidden="false" outlineLevel="0" max="257" min="2" style="1" width="10.82"/>
  </cols>
  <sheetData>
    <row r="1" customFormat="false" ht="19" hidden="false" customHeight="false" outlineLevel="0" collapsed="false">
      <c r="A1" s="2" t="s">
        <v>0</v>
      </c>
    </row>
    <row r="2" customFormat="false" ht="15" hidden="false" customHeight="false" outlineLevel="0" collapsed="false">
      <c r="A2" s="1" t="s">
        <v>1</v>
      </c>
    </row>
    <row r="3" customFormat="false" ht="15" hidden="false" customHeight="false" outlineLevel="0" collapsed="false">
      <c r="A3" s="1" t="s">
        <v>2</v>
      </c>
    </row>
    <row r="5" customFormat="false" ht="15" hidden="false" customHeight="false" outlineLevel="0" collapsed="false">
      <c r="A5" s="3" t="s">
        <v>3</v>
      </c>
    </row>
    <row r="6" customFormat="false" ht="15" hidden="false" customHeight="false" outlineLevel="0" collapsed="false">
      <c r="A6" s="1" t="s">
        <v>4</v>
      </c>
    </row>
    <row r="7" customFormat="false" ht="15" hidden="false" customHeight="false" outlineLevel="0" collapsed="false">
      <c r="A7" s="1" t="s">
        <v>5</v>
      </c>
    </row>
    <row r="8" customFormat="false" ht="15" hidden="false" customHeight="false" outlineLevel="0" collapsed="false">
      <c r="A8" s="1" t="s">
        <v>6</v>
      </c>
    </row>
    <row r="9" customFormat="false" ht="15" hidden="false" customHeight="false" outlineLevel="0" collapsed="false">
      <c r="A9" s="1" t="s">
        <v>7</v>
      </c>
    </row>
    <row r="10" customFormat="false" ht="15" hidden="false" customHeight="false" outlineLevel="0" collapsed="false">
      <c r="A10" s="1" t="s">
        <v>8</v>
      </c>
    </row>
    <row r="11" customFormat="false" ht="15" hidden="false" customHeight="false" outlineLevel="0" collapsed="false">
      <c r="A11" s="1" t="s">
        <v>9</v>
      </c>
    </row>
    <row r="12" customFormat="false" ht="15" hidden="false" customHeight="false" outlineLevel="0" collapsed="false">
      <c r="A12" s="1" t="s">
        <v>10</v>
      </c>
    </row>
    <row r="13" customFormat="false" ht="15" hidden="false" customHeight="false" outlineLevel="0" collapsed="false">
      <c r="A13" s="1" t="s">
        <v>11</v>
      </c>
    </row>
    <row r="14" customFormat="false" ht="15" hidden="false" customHeight="false" outlineLevel="0" collapsed="false">
      <c r="A14" s="1" t="s">
        <v>12</v>
      </c>
    </row>
    <row r="15" customFormat="false" ht="15" hidden="false" customHeight="false" outlineLevel="0" collapsed="false">
      <c r="A15" s="1" t="s">
        <v>13</v>
      </c>
    </row>
    <row r="16" customFormat="false" ht="15" hidden="false" customHeight="false" outlineLevel="0" collapsed="false">
      <c r="A16" s="1" t="s">
        <v>14</v>
      </c>
    </row>
    <row r="18" customFormat="false" ht="15" hidden="false" customHeight="false" outlineLevel="0" collapsed="false">
      <c r="A18" s="3" t="s">
        <v>15</v>
      </c>
    </row>
    <row r="19" customFormat="false" ht="15" hidden="false" customHeight="false" outlineLevel="0" collapsed="false">
      <c r="A19" s="1" t="s">
        <v>16</v>
      </c>
    </row>
    <row r="20" customFormat="false" ht="15" hidden="false" customHeight="false" outlineLevel="0" collapsed="false">
      <c r="A20" s="1" t="s">
        <v>17</v>
      </c>
    </row>
    <row r="21" customFormat="false" ht="15" hidden="false" customHeight="false" outlineLevel="0" collapsed="false">
      <c r="A21" s="1" t="s">
        <v>18</v>
      </c>
    </row>
    <row r="24" customFormat="false" ht="15" hidden="false" customHeight="false" outlineLevel="0" collapsed="false">
      <c r="A24" s="3" t="s">
        <v>19</v>
      </c>
    </row>
    <row r="25" customFormat="false" ht="80" hidden="false" customHeight="false" outlineLevel="0" collapsed="false">
      <c r="A25" s="4" t="s">
        <v>2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CCCCFF"/>
    <pageSetUpPr fitToPage="false"/>
  </sheetPr>
  <dimension ref="A1:I383"/>
  <sheetViews>
    <sheetView showFormulas="false" showGridLines="true" showRowColHeaders="true" showZeros="true" rightToLeft="false" tabSelected="false" showOutlineSymbols="true" defaultGridColor="true" view="normal" topLeftCell="A1" colorId="64" zoomScale="109" zoomScaleNormal="109" zoomScalePageLayoutView="100" workbookViewId="0">
      <selection pane="topLeft" activeCell="D3" activeCellId="0" sqref="D3"/>
    </sheetView>
  </sheetViews>
  <sheetFormatPr defaultColWidth="8.82421875" defaultRowHeight="15" zeroHeight="false" outlineLevelRow="0" outlineLevelCol="0"/>
  <cols>
    <col collapsed="false" customWidth="true" hidden="false" outlineLevel="0" max="1" min="1" style="0" width="12.5"/>
    <col collapsed="false" customWidth="true" hidden="false" outlineLevel="0" max="2" min="2" style="0" width="19.5"/>
    <col collapsed="false" customWidth="true" hidden="false" outlineLevel="0" max="3" min="3" style="0" width="12.5"/>
    <col collapsed="false" customWidth="true" hidden="false" outlineLevel="0" max="4" min="4" style="0" width="36.66"/>
    <col collapsed="false" customWidth="true" hidden="false" outlineLevel="0" max="6" min="6" style="0" width="10.15"/>
    <col collapsed="false" customWidth="true" hidden="false" outlineLevel="0" max="7" min="7" style="0" width="7.66"/>
    <col collapsed="false" customWidth="true" hidden="false" outlineLevel="0" max="8" min="8" style="0" width="6.82"/>
    <col collapsed="false" customWidth="true" hidden="false" outlineLevel="0" max="9" min="9" style="0" width="154.66"/>
  </cols>
  <sheetData>
    <row r="1" customFormat="false" ht="15" hidden="false" customHeight="false" outlineLevel="0" collapsed="false">
      <c r="A1" s="5" t="s">
        <v>21</v>
      </c>
      <c r="B1" s="5" t="s">
        <v>22</v>
      </c>
      <c r="C1" s="5" t="s">
        <v>23</v>
      </c>
      <c r="D1" s="5" t="s">
        <v>24</v>
      </c>
      <c r="E1" s="5" t="s">
        <v>25</v>
      </c>
      <c r="F1" s="5" t="s">
        <v>26</v>
      </c>
      <c r="G1" s="5" t="s">
        <v>27</v>
      </c>
      <c r="H1" s="5" t="s">
        <v>28</v>
      </c>
      <c r="I1" s="5" t="s">
        <v>29</v>
      </c>
    </row>
    <row r="2" customFormat="false" ht="15" hidden="false" customHeight="false" outlineLevel="0" collapsed="false">
      <c r="A2" s="1" t="s">
        <v>30</v>
      </c>
      <c r="B2" s="0" t="s">
        <v>5</v>
      </c>
      <c r="C2" s="1" t="s">
        <v>31</v>
      </c>
      <c r="D2" s="0" t="s">
        <v>32</v>
      </c>
      <c r="E2" s="6" t="n">
        <v>-58.3533706804</v>
      </c>
      <c r="F2" s="7" t="n">
        <v>-53.8717417609</v>
      </c>
      <c r="G2" s="0" t="s">
        <v>33</v>
      </c>
      <c r="H2" s="0" t="s">
        <v>34</v>
      </c>
      <c r="I2" s="0" t="s">
        <v>35</v>
      </c>
    </row>
    <row r="3" customFormat="false" ht="15" hidden="false" customHeight="false" outlineLevel="0" collapsed="false">
      <c r="A3" s="1" t="s">
        <v>36</v>
      </c>
      <c r="B3" s="0" t="s">
        <v>5</v>
      </c>
      <c r="C3" s="1" t="s">
        <v>31</v>
      </c>
      <c r="D3" s="0" t="s">
        <v>32</v>
      </c>
      <c r="E3" s="6" t="n">
        <v>-58.3533706804</v>
      </c>
      <c r="F3" s="7" t="n">
        <v>-53.8717417609</v>
      </c>
      <c r="G3" s="0" t="s">
        <v>33</v>
      </c>
      <c r="H3" s="0" t="s">
        <v>37</v>
      </c>
      <c r="I3" s="0" t="s">
        <v>38</v>
      </c>
    </row>
    <row r="4" customFormat="false" ht="15" hidden="false" customHeight="false" outlineLevel="0" collapsed="false">
      <c r="A4" s="1" t="s">
        <v>36</v>
      </c>
      <c r="B4" s="0" t="s">
        <v>5</v>
      </c>
      <c r="C4" s="1" t="s">
        <v>39</v>
      </c>
      <c r="D4" s="0" t="s">
        <v>40</v>
      </c>
      <c r="E4" s="6" t="n">
        <v>-51.7322467198</v>
      </c>
      <c r="F4" s="7" t="n">
        <v>-47.7104660909</v>
      </c>
      <c r="G4" s="0" t="s">
        <v>41</v>
      </c>
      <c r="H4" s="0" t="s">
        <v>42</v>
      </c>
      <c r="I4" s="0" t="s">
        <v>43</v>
      </c>
    </row>
    <row r="5" customFormat="false" ht="15" hidden="false" customHeight="false" outlineLevel="0" collapsed="false">
      <c r="A5" s="1" t="s">
        <v>36</v>
      </c>
      <c r="B5" s="0" t="s">
        <v>5</v>
      </c>
      <c r="C5" s="1" t="s">
        <v>44</v>
      </c>
      <c r="D5" s="0" t="s">
        <v>45</v>
      </c>
      <c r="E5" s="6" t="n">
        <v>-51.5900350191</v>
      </c>
      <c r="F5" s="7" t="n">
        <v>-47.7104660909</v>
      </c>
      <c r="G5" s="0" t="s">
        <v>46</v>
      </c>
      <c r="H5" s="0" t="s">
        <v>47</v>
      </c>
      <c r="I5" s="0" t="s">
        <v>48</v>
      </c>
    </row>
    <row r="6" customFormat="false" ht="15" hidden="false" customHeight="false" outlineLevel="0" collapsed="false">
      <c r="A6" s="1" t="s">
        <v>36</v>
      </c>
      <c r="B6" s="0" t="s">
        <v>5</v>
      </c>
      <c r="C6" s="1" t="s">
        <v>49</v>
      </c>
      <c r="D6" s="0" t="s">
        <v>50</v>
      </c>
      <c r="E6" s="6" t="n">
        <v>-51.5900350191</v>
      </c>
      <c r="F6" s="7" t="n">
        <v>-47.7104660909</v>
      </c>
      <c r="G6" s="0" t="s">
        <v>46</v>
      </c>
      <c r="H6" s="0" t="s">
        <v>47</v>
      </c>
      <c r="I6" s="0" t="s">
        <v>48</v>
      </c>
    </row>
    <row r="7" customFormat="false" ht="15" hidden="false" customHeight="false" outlineLevel="0" collapsed="false">
      <c r="A7" s="1" t="s">
        <v>36</v>
      </c>
      <c r="B7" s="0" t="s">
        <v>5</v>
      </c>
      <c r="C7" s="1" t="s">
        <v>51</v>
      </c>
      <c r="D7" s="0" t="s">
        <v>52</v>
      </c>
      <c r="E7" s="6" t="n">
        <v>-50.7573492176</v>
      </c>
      <c r="F7" s="7" t="n">
        <v>-46.9746903024</v>
      </c>
      <c r="G7" s="0" t="s">
        <v>53</v>
      </c>
      <c r="H7" s="0" t="s">
        <v>54</v>
      </c>
      <c r="I7" s="0" t="s">
        <v>55</v>
      </c>
    </row>
    <row r="8" customFormat="false" ht="15" hidden="false" customHeight="false" outlineLevel="0" collapsed="false">
      <c r="A8" s="1" t="s">
        <v>36</v>
      </c>
      <c r="B8" s="0" t="s">
        <v>5</v>
      </c>
      <c r="C8" s="1" t="s">
        <v>56</v>
      </c>
      <c r="D8" s="0" t="s">
        <v>57</v>
      </c>
      <c r="E8" s="6" t="n">
        <v>-47.9475348931</v>
      </c>
      <c r="F8" s="7" t="n">
        <v>-44.244057224</v>
      </c>
      <c r="G8" s="0" t="s">
        <v>58</v>
      </c>
      <c r="H8" s="0" t="s">
        <v>59</v>
      </c>
      <c r="I8" s="0" t="s">
        <v>60</v>
      </c>
    </row>
    <row r="9" customFormat="false" ht="15" hidden="false" customHeight="false" outlineLevel="0" collapsed="false">
      <c r="A9" s="1" t="s">
        <v>36</v>
      </c>
      <c r="B9" s="0" t="s">
        <v>5</v>
      </c>
      <c r="C9" s="1" t="s">
        <v>61</v>
      </c>
      <c r="D9" s="0" t="s">
        <v>62</v>
      </c>
      <c r="E9" s="6" t="n">
        <v>-47.6932974428</v>
      </c>
      <c r="F9" s="7" t="n">
        <v>-44.0567665633</v>
      </c>
      <c r="G9" s="0" t="s">
        <v>63</v>
      </c>
      <c r="H9" s="0" t="s">
        <v>64</v>
      </c>
      <c r="I9" s="0" t="s">
        <v>65</v>
      </c>
    </row>
    <row r="10" customFormat="false" ht="15" hidden="false" customHeight="false" outlineLevel="0" collapsed="false">
      <c r="A10" s="1" t="s">
        <v>36</v>
      </c>
      <c r="B10" s="0" t="s">
        <v>5</v>
      </c>
      <c r="C10" s="1" t="s">
        <v>66</v>
      </c>
      <c r="D10" s="0" t="s">
        <v>67</v>
      </c>
      <c r="E10" s="6" t="n">
        <v>-47.6932974428</v>
      </c>
      <c r="F10" s="7" t="n">
        <v>-44.0567665633</v>
      </c>
      <c r="G10" s="0" t="s">
        <v>63</v>
      </c>
      <c r="H10" s="0" t="s">
        <v>64</v>
      </c>
      <c r="I10" s="0" t="s">
        <v>65</v>
      </c>
    </row>
    <row r="11" customFormat="false" ht="15" hidden="false" customHeight="false" outlineLevel="0" collapsed="false">
      <c r="A11" s="1" t="s">
        <v>36</v>
      </c>
      <c r="B11" s="0" t="s">
        <v>5</v>
      </c>
      <c r="C11" s="1" t="s">
        <v>68</v>
      </c>
      <c r="D11" s="0" t="s">
        <v>69</v>
      </c>
      <c r="E11" s="6" t="n">
        <v>-41.2642626334</v>
      </c>
      <c r="F11" s="7" t="n">
        <v>-37.824026399</v>
      </c>
      <c r="G11" s="0" t="s">
        <v>70</v>
      </c>
      <c r="H11" s="0" t="s">
        <v>71</v>
      </c>
      <c r="I11" s="0" t="s">
        <v>72</v>
      </c>
    </row>
    <row r="12" customFormat="false" ht="15" hidden="false" customHeight="false" outlineLevel="0" collapsed="false">
      <c r="A12" s="1" t="s">
        <v>36</v>
      </c>
      <c r="B12" s="0" t="s">
        <v>5</v>
      </c>
      <c r="C12" s="1" t="s">
        <v>73</v>
      </c>
      <c r="D12" s="0" t="s">
        <v>74</v>
      </c>
      <c r="E12" s="6" t="n">
        <v>-29.9168168985</v>
      </c>
      <c r="F12" s="7" t="n">
        <v>-26.9265496728</v>
      </c>
      <c r="G12" s="0" t="s">
        <v>75</v>
      </c>
      <c r="H12" s="0" t="s">
        <v>76</v>
      </c>
      <c r="I12" s="0" t="s">
        <v>77</v>
      </c>
    </row>
    <row r="13" customFormat="false" ht="15" hidden="false" customHeight="false" outlineLevel="0" collapsed="false">
      <c r="A13" s="1" t="s">
        <v>36</v>
      </c>
      <c r="B13" s="0" t="s">
        <v>4</v>
      </c>
      <c r="C13" s="1" t="s">
        <v>78</v>
      </c>
      <c r="D13" s="0" t="s">
        <v>79</v>
      </c>
      <c r="E13" s="6" t="n">
        <v>-20.0286870733</v>
      </c>
      <c r="F13" s="7" t="n">
        <v>-17.2372542338</v>
      </c>
      <c r="G13" s="0" t="s">
        <v>80</v>
      </c>
      <c r="H13" s="0" t="s">
        <v>81</v>
      </c>
      <c r="I13" s="0" t="s">
        <v>82</v>
      </c>
    </row>
    <row r="14" customFormat="false" ht="15" hidden="false" customHeight="false" outlineLevel="0" collapsed="false">
      <c r="A14" s="1" t="s">
        <v>36</v>
      </c>
      <c r="B14" s="0" t="s">
        <v>4</v>
      </c>
      <c r="C14" s="1" t="s">
        <v>83</v>
      </c>
      <c r="D14" s="0" t="s">
        <v>84</v>
      </c>
      <c r="E14" s="6" t="n">
        <v>-18.6281626773</v>
      </c>
      <c r="F14" s="7" t="n">
        <v>-15.9318635928</v>
      </c>
      <c r="G14" s="0" t="s">
        <v>85</v>
      </c>
      <c r="H14" s="0" t="s">
        <v>86</v>
      </c>
      <c r="I14" s="0" t="s">
        <v>87</v>
      </c>
    </row>
    <row r="15" customFormat="false" ht="15" hidden="false" customHeight="false" outlineLevel="0" collapsed="false">
      <c r="A15" s="1" t="s">
        <v>88</v>
      </c>
      <c r="B15" s="0" t="s">
        <v>6</v>
      </c>
      <c r="C15" s="1" t="s">
        <v>89</v>
      </c>
      <c r="D15" s="0" t="s">
        <v>90</v>
      </c>
      <c r="E15" s="6" t="n">
        <v>-46.1268206451</v>
      </c>
      <c r="F15" s="7" t="n">
        <v>-42.5994342351</v>
      </c>
      <c r="G15" s="0" t="s">
        <v>91</v>
      </c>
      <c r="H15" s="0" t="s">
        <v>92</v>
      </c>
      <c r="I15" s="0" t="s">
        <v>93</v>
      </c>
    </row>
    <row r="16" customFormat="false" ht="15" hidden="false" customHeight="false" outlineLevel="0" collapsed="false">
      <c r="A16" s="1" t="s">
        <v>94</v>
      </c>
      <c r="B16" s="0" t="s">
        <v>6</v>
      </c>
      <c r="C16" s="1" t="s">
        <v>89</v>
      </c>
      <c r="D16" s="0" t="s">
        <v>90</v>
      </c>
      <c r="E16" s="6" t="n">
        <v>-46.1268206451</v>
      </c>
      <c r="F16" s="7" t="n">
        <v>-42.5994342351</v>
      </c>
      <c r="G16" s="0" t="s">
        <v>91</v>
      </c>
      <c r="H16" s="0" t="s">
        <v>92</v>
      </c>
      <c r="I16" s="0" t="s">
        <v>93</v>
      </c>
    </row>
    <row r="17" customFormat="false" ht="15" hidden="false" customHeight="false" outlineLevel="0" collapsed="false">
      <c r="A17" s="1" t="s">
        <v>94</v>
      </c>
      <c r="B17" s="0" t="s">
        <v>6</v>
      </c>
      <c r="C17" s="1" t="s">
        <v>95</v>
      </c>
      <c r="D17" s="0" t="s">
        <v>96</v>
      </c>
      <c r="E17" s="6" t="n">
        <v>-45.9280077205</v>
      </c>
      <c r="F17" s="7" t="n">
        <v>-42.446378801</v>
      </c>
      <c r="G17" s="0" t="s">
        <v>97</v>
      </c>
      <c r="H17" s="0" t="s">
        <v>98</v>
      </c>
      <c r="I17" s="0" t="s">
        <v>99</v>
      </c>
    </row>
    <row r="18" customFormat="false" ht="15" hidden="false" customHeight="false" outlineLevel="0" collapsed="false">
      <c r="A18" s="1" t="s">
        <v>100</v>
      </c>
      <c r="B18" s="0" t="s">
        <v>6</v>
      </c>
      <c r="C18" s="1" t="s">
        <v>101</v>
      </c>
      <c r="D18" s="0" t="s">
        <v>102</v>
      </c>
      <c r="E18" s="6" t="n">
        <v>-42.5269451705</v>
      </c>
      <c r="F18" s="7" t="n">
        <v>-38.9995587604</v>
      </c>
      <c r="G18" s="0" t="s">
        <v>103</v>
      </c>
      <c r="H18" s="0" t="s">
        <v>104</v>
      </c>
      <c r="I18" s="0" t="s">
        <v>105</v>
      </c>
    </row>
    <row r="19" customFormat="false" ht="15" hidden="false" customHeight="false" outlineLevel="0" collapsed="false">
      <c r="A19" s="1" t="s">
        <v>106</v>
      </c>
      <c r="B19" s="0" t="s">
        <v>6</v>
      </c>
      <c r="C19" s="1" t="s">
        <v>101</v>
      </c>
      <c r="D19" s="0" t="s">
        <v>102</v>
      </c>
      <c r="E19" s="6" t="n">
        <v>-42.5269451705</v>
      </c>
      <c r="F19" s="7" t="n">
        <v>-38.9995587604</v>
      </c>
      <c r="G19" s="0" t="s">
        <v>103</v>
      </c>
      <c r="H19" s="0" t="s">
        <v>107</v>
      </c>
      <c r="I19" s="0" t="s">
        <v>108</v>
      </c>
    </row>
    <row r="20" customFormat="false" ht="15" hidden="false" customHeight="false" outlineLevel="0" collapsed="false">
      <c r="A20" s="1" t="s">
        <v>106</v>
      </c>
      <c r="B20" s="0" t="s">
        <v>6</v>
      </c>
      <c r="C20" s="1" t="s">
        <v>109</v>
      </c>
      <c r="D20" s="0" t="s">
        <v>110</v>
      </c>
      <c r="E20" s="6" t="n">
        <v>-23.0845033265</v>
      </c>
      <c r="F20" s="7" t="n">
        <v>-20.4022149564</v>
      </c>
      <c r="G20" s="0" t="s">
        <v>111</v>
      </c>
      <c r="H20" s="0" t="s">
        <v>112</v>
      </c>
      <c r="I20" s="0" t="s">
        <v>113</v>
      </c>
    </row>
    <row r="21" customFormat="false" ht="15" hidden="false" customHeight="false" outlineLevel="0" collapsed="false">
      <c r="A21" s="1" t="s">
        <v>106</v>
      </c>
      <c r="B21" s="0" t="s">
        <v>6</v>
      </c>
      <c r="C21" s="1" t="s">
        <v>114</v>
      </c>
      <c r="D21" s="0" t="s">
        <v>115</v>
      </c>
      <c r="E21" s="6" t="n">
        <v>-16.9906429102</v>
      </c>
      <c r="F21" s="7" t="n">
        <v>-14.7317304619</v>
      </c>
      <c r="G21" s="0" t="s">
        <v>116</v>
      </c>
      <c r="H21" s="0" t="s">
        <v>117</v>
      </c>
      <c r="I21" s="0" t="s">
        <v>118</v>
      </c>
    </row>
    <row r="22" customFormat="false" ht="15" hidden="false" customHeight="false" outlineLevel="0" collapsed="false">
      <c r="A22" s="1" t="s">
        <v>119</v>
      </c>
      <c r="B22" s="0" t="s">
        <v>8</v>
      </c>
      <c r="C22" s="1" t="s">
        <v>120</v>
      </c>
      <c r="D22" s="0" t="s">
        <v>121</v>
      </c>
      <c r="E22" s="6" t="n">
        <v>-41.2674586701</v>
      </c>
      <c r="F22" s="7" t="n">
        <v>-37.824026399</v>
      </c>
      <c r="G22" s="0" t="s">
        <v>122</v>
      </c>
      <c r="H22" s="0" t="s">
        <v>123</v>
      </c>
      <c r="I22" s="0" t="s">
        <v>124</v>
      </c>
    </row>
    <row r="23" customFormat="false" ht="15" hidden="false" customHeight="false" outlineLevel="0" collapsed="false">
      <c r="A23" s="1" t="s">
        <v>125</v>
      </c>
      <c r="B23" s="0" t="s">
        <v>8</v>
      </c>
      <c r="C23" s="1" t="s">
        <v>120</v>
      </c>
      <c r="D23" s="0" t="s">
        <v>121</v>
      </c>
      <c r="E23" s="6" t="n">
        <v>-41.2674586701</v>
      </c>
      <c r="F23" s="7" t="n">
        <v>-37.824026399</v>
      </c>
      <c r="G23" s="0" t="s">
        <v>122</v>
      </c>
      <c r="H23" s="0" t="s">
        <v>126</v>
      </c>
      <c r="I23" s="0" t="s">
        <v>127</v>
      </c>
    </row>
    <row r="24" customFormat="false" ht="15" hidden="false" customHeight="false" outlineLevel="0" collapsed="false">
      <c r="A24" s="1" t="s">
        <v>125</v>
      </c>
      <c r="B24" s="0" t="s">
        <v>9</v>
      </c>
      <c r="C24" s="1" t="s">
        <v>128</v>
      </c>
      <c r="D24" s="0" t="s">
        <v>129</v>
      </c>
      <c r="E24" s="6" t="n">
        <v>-27.0451349959</v>
      </c>
      <c r="F24" s="7" t="n">
        <v>-24.2069587529</v>
      </c>
      <c r="G24" s="0" t="s">
        <v>130</v>
      </c>
      <c r="H24" s="0" t="s">
        <v>131</v>
      </c>
      <c r="I24" s="0" t="s">
        <v>132</v>
      </c>
    </row>
    <row r="25" customFormat="false" ht="15" hidden="false" customHeight="false" outlineLevel="0" collapsed="false">
      <c r="A25" s="1" t="s">
        <v>125</v>
      </c>
      <c r="B25" s="0" t="s">
        <v>13</v>
      </c>
      <c r="C25" s="1" t="s">
        <v>133</v>
      </c>
      <c r="D25" s="0" t="s">
        <v>134</v>
      </c>
      <c r="E25" s="6" t="n">
        <v>-24.6380410359</v>
      </c>
      <c r="F25" s="7" t="n">
        <v>-21.9046001434</v>
      </c>
      <c r="G25" s="0" t="s">
        <v>135</v>
      </c>
      <c r="H25" s="0" t="s">
        <v>136</v>
      </c>
      <c r="I25" s="0" t="s">
        <v>137</v>
      </c>
    </row>
    <row r="26" customFormat="false" ht="15" hidden="false" customHeight="false" outlineLevel="0" collapsed="false">
      <c r="A26" s="1" t="s">
        <v>125</v>
      </c>
      <c r="B26" s="0" t="s">
        <v>8</v>
      </c>
      <c r="C26" s="1" t="s">
        <v>138</v>
      </c>
      <c r="D26" s="0" t="s">
        <v>139</v>
      </c>
      <c r="E26" s="6" t="n">
        <v>-23.625986657</v>
      </c>
      <c r="F26" s="7" t="n">
        <v>-20.9077857311</v>
      </c>
      <c r="G26" s="0" t="s">
        <v>140</v>
      </c>
      <c r="H26" s="0" t="s">
        <v>141</v>
      </c>
      <c r="I26" s="0" t="s">
        <v>142</v>
      </c>
    </row>
    <row r="27" customFormat="false" ht="15" hidden="false" customHeight="false" outlineLevel="0" collapsed="false">
      <c r="A27" s="1" t="s">
        <v>125</v>
      </c>
      <c r="B27" s="0" t="s">
        <v>8</v>
      </c>
      <c r="C27" s="1" t="s">
        <v>143</v>
      </c>
      <c r="D27" s="0" t="s">
        <v>144</v>
      </c>
      <c r="E27" s="6" t="n">
        <v>-23.2352329097</v>
      </c>
      <c r="F27" s="7" t="n">
        <v>-20.5389338252</v>
      </c>
      <c r="G27" s="0" t="s">
        <v>145</v>
      </c>
      <c r="H27" s="0" t="s">
        <v>146</v>
      </c>
      <c r="I27" s="0" t="s">
        <v>147</v>
      </c>
    </row>
    <row r="28" customFormat="false" ht="15" hidden="false" customHeight="false" outlineLevel="0" collapsed="false">
      <c r="A28" s="1" t="s">
        <v>125</v>
      </c>
      <c r="B28" s="0" t="s">
        <v>8</v>
      </c>
      <c r="C28" s="1" t="s">
        <v>148</v>
      </c>
      <c r="D28" s="0" t="s">
        <v>149</v>
      </c>
      <c r="E28" s="6" t="n">
        <v>-23.1744613645</v>
      </c>
      <c r="F28" s="7" t="n">
        <v>-20.4852241344</v>
      </c>
      <c r="G28" s="0" t="s">
        <v>150</v>
      </c>
      <c r="H28" s="0" t="s">
        <v>141</v>
      </c>
      <c r="I28" s="0" t="s">
        <v>142</v>
      </c>
    </row>
    <row r="29" customFormat="false" ht="15" hidden="false" customHeight="false" outlineLevel="0" collapsed="false">
      <c r="A29" s="1" t="s">
        <v>125</v>
      </c>
      <c r="B29" s="0" t="s">
        <v>4</v>
      </c>
      <c r="C29" s="1" t="s">
        <v>151</v>
      </c>
      <c r="D29" s="0" t="s">
        <v>134</v>
      </c>
      <c r="E29" s="6" t="n">
        <v>-20.2890029577</v>
      </c>
      <c r="F29" s="7" t="n">
        <v>-17.7758569868</v>
      </c>
      <c r="G29" s="0" t="s">
        <v>152</v>
      </c>
      <c r="H29" s="0" t="s">
        <v>153</v>
      </c>
      <c r="I29" s="0" t="s">
        <v>154</v>
      </c>
    </row>
    <row r="30" customFormat="false" ht="15" hidden="false" customHeight="false" outlineLevel="0" collapsed="false">
      <c r="A30" s="1" t="s">
        <v>125</v>
      </c>
      <c r="B30" s="0" t="s">
        <v>4</v>
      </c>
      <c r="C30" s="1" t="s">
        <v>155</v>
      </c>
      <c r="D30" s="0" t="s">
        <v>156</v>
      </c>
      <c r="E30" s="6" t="n">
        <v>-18.8541118444</v>
      </c>
      <c r="F30" s="7" t="n">
        <v>-16.4552682952</v>
      </c>
      <c r="G30" s="0" t="s">
        <v>157</v>
      </c>
      <c r="H30" s="0" t="s">
        <v>158</v>
      </c>
      <c r="I30" s="0" t="s">
        <v>159</v>
      </c>
    </row>
    <row r="31" customFormat="false" ht="15" hidden="false" customHeight="false" outlineLevel="0" collapsed="false">
      <c r="A31" s="1" t="s">
        <v>125</v>
      </c>
      <c r="B31" s="0" t="s">
        <v>4</v>
      </c>
      <c r="C31" s="1" t="s">
        <v>160</v>
      </c>
      <c r="D31" s="0" t="s">
        <v>161</v>
      </c>
      <c r="E31" s="6" t="n">
        <v>-16.8444114293</v>
      </c>
      <c r="F31" s="7" t="n">
        <v>-14.5906692144</v>
      </c>
      <c r="G31" s="0" t="s">
        <v>162</v>
      </c>
      <c r="H31" s="0" t="s">
        <v>163</v>
      </c>
      <c r="I31" s="0" t="s">
        <v>164</v>
      </c>
    </row>
    <row r="32" customFormat="false" ht="15" hidden="false" customHeight="false" outlineLevel="0" collapsed="false">
      <c r="A32" s="1" t="s">
        <v>125</v>
      </c>
      <c r="B32" s="0" t="s">
        <v>6</v>
      </c>
      <c r="C32" s="1" t="s">
        <v>165</v>
      </c>
      <c r="D32" s="0" t="s">
        <v>166</v>
      </c>
      <c r="E32" s="6" t="n">
        <v>-16.6032845312</v>
      </c>
      <c r="F32" s="7" t="n">
        <v>-14.3841067015</v>
      </c>
      <c r="G32" s="0" t="s">
        <v>167</v>
      </c>
      <c r="H32" s="0" t="s">
        <v>168</v>
      </c>
      <c r="I32" s="0" t="s">
        <v>169</v>
      </c>
    </row>
    <row r="33" customFormat="false" ht="15" hidden="false" customHeight="false" outlineLevel="0" collapsed="false">
      <c r="A33" s="1" t="s">
        <v>125</v>
      </c>
      <c r="B33" s="0" t="s">
        <v>5</v>
      </c>
      <c r="C33" s="1" t="s">
        <v>170</v>
      </c>
      <c r="D33" s="0" t="s">
        <v>171</v>
      </c>
      <c r="E33" s="6" t="n">
        <v>-16.5314864451</v>
      </c>
      <c r="F33" s="7" t="n">
        <v>-14.3193704698</v>
      </c>
      <c r="G33" s="0" t="s">
        <v>172</v>
      </c>
      <c r="H33" s="0" t="s">
        <v>173</v>
      </c>
      <c r="I33" s="0" t="s">
        <v>174</v>
      </c>
    </row>
    <row r="34" customFormat="false" ht="15" hidden="false" customHeight="false" outlineLevel="0" collapsed="false">
      <c r="A34" s="1" t="s">
        <v>125</v>
      </c>
      <c r="B34" s="0" t="s">
        <v>6</v>
      </c>
      <c r="C34" s="1" t="s">
        <v>175</v>
      </c>
      <c r="D34" s="0" t="s">
        <v>176</v>
      </c>
      <c r="E34" s="6" t="n">
        <v>-16.3856618227</v>
      </c>
      <c r="F34" s="7" t="n">
        <v>-14.1895902122</v>
      </c>
      <c r="G34" s="0" t="s">
        <v>177</v>
      </c>
      <c r="H34" s="0" t="s">
        <v>178</v>
      </c>
      <c r="I34" s="0" t="s">
        <v>179</v>
      </c>
    </row>
    <row r="35" customFormat="false" ht="15" hidden="false" customHeight="false" outlineLevel="0" collapsed="false">
      <c r="A35" s="1" t="s">
        <v>125</v>
      </c>
      <c r="B35" s="0" t="s">
        <v>12</v>
      </c>
      <c r="C35" s="1" t="s">
        <v>180</v>
      </c>
      <c r="D35" s="0" t="s">
        <v>181</v>
      </c>
      <c r="E35" s="6" t="n">
        <v>-15.9232926284</v>
      </c>
      <c r="F35" s="7" t="n">
        <v>-13.7638830036</v>
      </c>
      <c r="G35" s="0" t="s">
        <v>182</v>
      </c>
      <c r="H35" s="0" t="s">
        <v>183</v>
      </c>
      <c r="I35" s="0" t="s">
        <v>184</v>
      </c>
    </row>
    <row r="36" customFormat="false" ht="15" hidden="false" customHeight="false" outlineLevel="0" collapsed="false">
      <c r="A36" s="1" t="s">
        <v>125</v>
      </c>
      <c r="B36" s="0" t="s">
        <v>4</v>
      </c>
      <c r="C36" s="1" t="s">
        <v>185</v>
      </c>
      <c r="D36" s="0" t="s">
        <v>186</v>
      </c>
      <c r="E36" s="6" t="n">
        <v>-14.8395362792</v>
      </c>
      <c r="F36" s="7" t="n">
        <v>-12.784418621</v>
      </c>
      <c r="G36" s="0" t="s">
        <v>187</v>
      </c>
      <c r="H36" s="0" t="s">
        <v>188</v>
      </c>
      <c r="I36" s="0" t="s">
        <v>189</v>
      </c>
    </row>
    <row r="37" customFormat="false" ht="15" hidden="false" customHeight="false" outlineLevel="0" collapsed="false">
      <c r="A37" s="1" t="s">
        <v>125</v>
      </c>
      <c r="B37" s="0" t="s">
        <v>4</v>
      </c>
      <c r="C37" s="1" t="s">
        <v>190</v>
      </c>
      <c r="D37" s="0" t="s">
        <v>191</v>
      </c>
      <c r="E37" s="6" t="n">
        <v>-14.8395362792</v>
      </c>
      <c r="F37" s="7" t="n">
        <v>-12.784418621</v>
      </c>
      <c r="G37" s="0" t="s">
        <v>187</v>
      </c>
      <c r="H37" s="0" t="s">
        <v>188</v>
      </c>
      <c r="I37" s="0" t="s">
        <v>189</v>
      </c>
    </row>
    <row r="38" customFormat="false" ht="15" hidden="false" customHeight="false" outlineLevel="0" collapsed="false">
      <c r="A38" s="1" t="s">
        <v>125</v>
      </c>
      <c r="B38" s="0" t="s">
        <v>4</v>
      </c>
      <c r="C38" s="1" t="s">
        <v>192</v>
      </c>
      <c r="D38" s="0" t="s">
        <v>193</v>
      </c>
      <c r="E38" s="6" t="n">
        <v>-14.7177901261</v>
      </c>
      <c r="F38" s="7" t="n">
        <v>-12.6833192379</v>
      </c>
      <c r="G38" s="0" t="s">
        <v>194</v>
      </c>
      <c r="H38" s="0" t="s">
        <v>188</v>
      </c>
      <c r="I38" s="0" t="s">
        <v>189</v>
      </c>
    </row>
    <row r="39" customFormat="false" ht="15" hidden="false" customHeight="false" outlineLevel="0" collapsed="false">
      <c r="A39" s="1" t="s">
        <v>125</v>
      </c>
      <c r="B39" s="0" t="s">
        <v>7</v>
      </c>
      <c r="C39" s="1" t="s">
        <v>195</v>
      </c>
      <c r="D39" s="0" t="s">
        <v>196</v>
      </c>
      <c r="E39" s="6" t="n">
        <v>-12.0596261218</v>
      </c>
      <c r="F39" s="7" t="n">
        <v>-10.2398098878</v>
      </c>
      <c r="G39" s="0" t="s">
        <v>197</v>
      </c>
      <c r="H39" s="0" t="s">
        <v>198</v>
      </c>
      <c r="I39" s="0" t="s">
        <v>199</v>
      </c>
    </row>
    <row r="40" customFormat="false" ht="15" hidden="false" customHeight="false" outlineLevel="0" collapsed="false">
      <c r="A40" s="1" t="s">
        <v>125</v>
      </c>
      <c r="B40" s="0" t="s">
        <v>8</v>
      </c>
      <c r="C40" s="1" t="s">
        <v>200</v>
      </c>
      <c r="D40" s="0" t="s">
        <v>201</v>
      </c>
      <c r="E40" s="6" t="n">
        <v>-8.949826553</v>
      </c>
      <c r="F40" s="7" t="n">
        <v>-7.389884109</v>
      </c>
      <c r="G40" s="0" t="s">
        <v>202</v>
      </c>
      <c r="H40" s="0" t="s">
        <v>203</v>
      </c>
      <c r="I40" s="0" t="s">
        <v>204</v>
      </c>
    </row>
    <row r="41" customFormat="false" ht="15" hidden="false" customHeight="false" outlineLevel="0" collapsed="false">
      <c r="A41" s="1" t="s">
        <v>125</v>
      </c>
      <c r="B41" s="0" t="s">
        <v>12</v>
      </c>
      <c r="C41" s="1" t="s">
        <v>205</v>
      </c>
      <c r="D41" s="0" t="s">
        <v>206</v>
      </c>
      <c r="E41" s="6" t="n">
        <v>-8.8047510539</v>
      </c>
      <c r="F41" s="7" t="n">
        <v>-7.2571152982</v>
      </c>
      <c r="G41" s="0" t="s">
        <v>207</v>
      </c>
      <c r="H41" s="0" t="s">
        <v>208</v>
      </c>
      <c r="I41" s="0" t="s">
        <v>209</v>
      </c>
    </row>
    <row r="42" customFormat="false" ht="15" hidden="false" customHeight="false" outlineLevel="0" collapsed="false">
      <c r="A42" s="1" t="s">
        <v>125</v>
      </c>
      <c r="B42" s="0" t="s">
        <v>12</v>
      </c>
      <c r="C42" s="1" t="s">
        <v>210</v>
      </c>
      <c r="D42" s="0" t="s">
        <v>196</v>
      </c>
      <c r="E42" s="6" t="n">
        <v>-8.6587052381</v>
      </c>
      <c r="F42" s="7" t="n">
        <v>-7.1240195893</v>
      </c>
      <c r="G42" s="0" t="s">
        <v>211</v>
      </c>
      <c r="H42" s="0" t="s">
        <v>212</v>
      </c>
      <c r="I42" s="0" t="s">
        <v>213</v>
      </c>
    </row>
    <row r="43" customFormat="false" ht="15" hidden="false" customHeight="false" outlineLevel="0" collapsed="false">
      <c r="A43" s="1" t="s">
        <v>125</v>
      </c>
      <c r="B43" s="0" t="s">
        <v>12</v>
      </c>
      <c r="C43" s="1" t="s">
        <v>214</v>
      </c>
      <c r="D43" s="0" t="s">
        <v>215</v>
      </c>
      <c r="E43" s="6" t="n">
        <v>-8.0837037916</v>
      </c>
      <c r="F43" s="7" t="n">
        <v>-6.6051043426</v>
      </c>
      <c r="G43" s="0" t="s">
        <v>216</v>
      </c>
      <c r="H43" s="0" t="s">
        <v>217</v>
      </c>
      <c r="I43" s="0" t="s">
        <v>218</v>
      </c>
    </row>
    <row r="44" customFormat="false" ht="15" hidden="false" customHeight="false" outlineLevel="0" collapsed="false">
      <c r="A44" s="1" t="s">
        <v>125</v>
      </c>
      <c r="B44" s="0" t="s">
        <v>4</v>
      </c>
      <c r="C44" s="1" t="s">
        <v>219</v>
      </c>
      <c r="D44" s="0" t="s">
        <v>220</v>
      </c>
      <c r="E44" s="6" t="n">
        <v>-8.0837037916</v>
      </c>
      <c r="F44" s="7" t="n">
        <v>-6.6051043426</v>
      </c>
      <c r="G44" s="0" t="s">
        <v>216</v>
      </c>
      <c r="H44" s="0" t="s">
        <v>221</v>
      </c>
      <c r="I44" s="0" t="s">
        <v>222</v>
      </c>
    </row>
    <row r="45" customFormat="false" ht="15" hidden="false" customHeight="false" outlineLevel="0" collapsed="false">
      <c r="A45" s="1" t="s">
        <v>125</v>
      </c>
      <c r="B45" s="0" t="s">
        <v>6</v>
      </c>
      <c r="C45" s="1" t="s">
        <v>223</v>
      </c>
      <c r="D45" s="0" t="s">
        <v>224</v>
      </c>
      <c r="E45" s="6" t="n">
        <v>-8.0480900697</v>
      </c>
      <c r="F45" s="7" t="n">
        <v>-6.5733548582</v>
      </c>
      <c r="G45" s="0" t="s">
        <v>225</v>
      </c>
      <c r="H45" s="0" t="s">
        <v>226</v>
      </c>
      <c r="I45" s="0" t="s">
        <v>227</v>
      </c>
    </row>
    <row r="46" customFormat="false" ht="15" hidden="false" customHeight="false" outlineLevel="0" collapsed="false">
      <c r="A46" s="1" t="s">
        <v>125</v>
      </c>
      <c r="B46" s="0" t="s">
        <v>6</v>
      </c>
      <c r="C46" s="1" t="s">
        <v>228</v>
      </c>
      <c r="D46" s="0" t="s">
        <v>229</v>
      </c>
      <c r="E46" s="6" t="n">
        <v>-7.5476981921</v>
      </c>
      <c r="F46" s="7" t="n">
        <v>-6.1260111606</v>
      </c>
      <c r="G46" s="0" t="s">
        <v>230</v>
      </c>
      <c r="H46" s="0" t="s">
        <v>221</v>
      </c>
      <c r="I46" s="0" t="s">
        <v>222</v>
      </c>
    </row>
    <row r="47" customFormat="false" ht="15" hidden="false" customHeight="false" outlineLevel="0" collapsed="false">
      <c r="A47" s="1" t="s">
        <v>125</v>
      </c>
      <c r="B47" s="0" t="s">
        <v>6</v>
      </c>
      <c r="C47" s="1" t="s">
        <v>231</v>
      </c>
      <c r="D47" s="0" t="s">
        <v>232</v>
      </c>
      <c r="E47" s="6" t="n">
        <v>-7.5476981921</v>
      </c>
      <c r="F47" s="7" t="n">
        <v>-6.1260111606</v>
      </c>
      <c r="G47" s="0" t="s">
        <v>230</v>
      </c>
      <c r="H47" s="0" t="s">
        <v>221</v>
      </c>
      <c r="I47" s="0" t="s">
        <v>222</v>
      </c>
    </row>
    <row r="48" customFormat="false" ht="15" hidden="false" customHeight="false" outlineLevel="0" collapsed="false">
      <c r="A48" s="1" t="s">
        <v>125</v>
      </c>
      <c r="B48" s="0" t="s">
        <v>6</v>
      </c>
      <c r="C48" s="1" t="s">
        <v>233</v>
      </c>
      <c r="D48" s="0" t="s">
        <v>234</v>
      </c>
      <c r="E48" s="6" t="n">
        <v>-7.2948643766</v>
      </c>
      <c r="F48" s="7" t="n">
        <v>-5.893861944</v>
      </c>
      <c r="G48" s="0" t="s">
        <v>235</v>
      </c>
      <c r="H48" s="0" t="s">
        <v>236</v>
      </c>
      <c r="I48" s="0" t="s">
        <v>237</v>
      </c>
    </row>
    <row r="49" customFormat="false" ht="15" hidden="false" customHeight="false" outlineLevel="0" collapsed="false">
      <c r="A49" s="1" t="s">
        <v>125</v>
      </c>
      <c r="B49" s="0" t="s">
        <v>6</v>
      </c>
      <c r="C49" s="1" t="s">
        <v>238</v>
      </c>
      <c r="D49" s="0" t="s">
        <v>239</v>
      </c>
      <c r="E49" s="6" t="n">
        <v>-7.1626818354</v>
      </c>
      <c r="F49" s="7" t="n">
        <v>-5.7790039869</v>
      </c>
      <c r="G49" s="0" t="s">
        <v>240</v>
      </c>
      <c r="H49" s="0" t="s">
        <v>241</v>
      </c>
      <c r="I49" s="0" t="s">
        <v>242</v>
      </c>
    </row>
    <row r="50" customFormat="false" ht="15" hidden="false" customHeight="false" outlineLevel="0" collapsed="false">
      <c r="A50" s="1" t="s">
        <v>125</v>
      </c>
      <c r="B50" s="0" t="s">
        <v>6</v>
      </c>
      <c r="C50" s="1" t="s">
        <v>243</v>
      </c>
      <c r="D50" s="0" t="s">
        <v>244</v>
      </c>
      <c r="E50" s="6" t="n">
        <v>-6.702658442</v>
      </c>
      <c r="F50" s="7" t="n">
        <v>-5.3683966303</v>
      </c>
      <c r="G50" s="0" t="s">
        <v>245</v>
      </c>
      <c r="H50" s="0" t="s">
        <v>246</v>
      </c>
      <c r="I50" s="0" t="s">
        <v>247</v>
      </c>
    </row>
    <row r="51" customFormat="false" ht="15" hidden="false" customHeight="false" outlineLevel="0" collapsed="false">
      <c r="A51" s="1" t="s">
        <v>125</v>
      </c>
      <c r="B51" s="0" t="s">
        <v>6</v>
      </c>
      <c r="C51" s="1" t="s">
        <v>248</v>
      </c>
      <c r="D51" s="0" t="s">
        <v>249</v>
      </c>
      <c r="E51" s="6" t="n">
        <v>-6.3660013006</v>
      </c>
      <c r="F51" s="7" t="n">
        <v>-5.0723142179</v>
      </c>
      <c r="G51" s="0" t="s">
        <v>250</v>
      </c>
      <c r="H51" s="0" t="s">
        <v>246</v>
      </c>
      <c r="I51" s="0" t="s">
        <v>247</v>
      </c>
    </row>
    <row r="52" customFormat="false" ht="15" hidden="false" customHeight="false" outlineLevel="0" collapsed="false">
      <c r="A52" s="1" t="s">
        <v>125</v>
      </c>
      <c r="B52" s="0" t="s">
        <v>6</v>
      </c>
      <c r="C52" s="1" t="s">
        <v>251</v>
      </c>
      <c r="D52" s="0" t="s">
        <v>252</v>
      </c>
      <c r="E52" s="6" t="n">
        <v>-6.094489731</v>
      </c>
      <c r="F52" s="7" t="n">
        <v>-4.8303447557</v>
      </c>
      <c r="G52" s="0" t="s">
        <v>253</v>
      </c>
      <c r="H52" s="0" t="s">
        <v>254</v>
      </c>
      <c r="I52" s="0" t="s">
        <v>255</v>
      </c>
    </row>
    <row r="53" customFormat="false" ht="15" hidden="false" customHeight="false" outlineLevel="0" collapsed="false">
      <c r="A53" s="1" t="s">
        <v>125</v>
      </c>
      <c r="B53" s="0" t="s">
        <v>6</v>
      </c>
      <c r="C53" s="1" t="s">
        <v>256</v>
      </c>
      <c r="D53" s="0" t="s">
        <v>257</v>
      </c>
      <c r="E53" s="6" t="n">
        <v>-6.0722427148</v>
      </c>
      <c r="F53" s="7" t="n">
        <v>-4.8112448148</v>
      </c>
      <c r="G53" s="0" t="s">
        <v>258</v>
      </c>
      <c r="H53" s="0" t="s">
        <v>259</v>
      </c>
      <c r="I53" s="0" t="s">
        <v>260</v>
      </c>
    </row>
    <row r="54" customFormat="false" ht="15" hidden="false" customHeight="false" outlineLevel="0" collapsed="false">
      <c r="A54" s="1" t="s">
        <v>125</v>
      </c>
      <c r="B54" s="0" t="s">
        <v>12</v>
      </c>
      <c r="C54" s="1" t="s">
        <v>261</v>
      </c>
      <c r="D54" s="0" t="s">
        <v>262</v>
      </c>
      <c r="E54" s="6" t="n">
        <v>-5.9512780791</v>
      </c>
      <c r="F54" s="7" t="n">
        <v>-4.706689951</v>
      </c>
      <c r="G54" s="0" t="s">
        <v>263</v>
      </c>
      <c r="H54" s="0" t="s">
        <v>264</v>
      </c>
      <c r="I54" s="0" t="s">
        <v>265</v>
      </c>
    </row>
    <row r="55" customFormat="false" ht="15" hidden="false" customHeight="false" outlineLevel="0" collapsed="false">
      <c r="A55" s="1" t="s">
        <v>125</v>
      </c>
      <c r="B55" s="0" t="s">
        <v>11</v>
      </c>
      <c r="C55" s="1" t="s">
        <v>266</v>
      </c>
      <c r="D55" s="0" t="s">
        <v>267</v>
      </c>
      <c r="E55" s="6" t="n">
        <v>-5.7930648743</v>
      </c>
      <c r="F55" s="7" t="n">
        <v>-4.5683941074</v>
      </c>
      <c r="G55" s="0" t="s">
        <v>268</v>
      </c>
      <c r="H55" s="0" t="s">
        <v>269</v>
      </c>
      <c r="I55" s="0" t="s">
        <v>270</v>
      </c>
    </row>
    <row r="56" customFormat="false" ht="15" hidden="false" customHeight="false" outlineLevel="0" collapsed="false">
      <c r="A56" s="1" t="s">
        <v>125</v>
      </c>
      <c r="B56" s="0" t="s">
        <v>12</v>
      </c>
      <c r="C56" s="1" t="s">
        <v>271</v>
      </c>
      <c r="D56" s="0" t="s">
        <v>272</v>
      </c>
      <c r="E56" s="6" t="n">
        <v>-5.6605676918</v>
      </c>
      <c r="F56" s="7" t="n">
        <v>-4.4517083589</v>
      </c>
      <c r="G56" s="0" t="s">
        <v>273</v>
      </c>
      <c r="H56" s="0" t="s">
        <v>274</v>
      </c>
      <c r="I56" s="0" t="s">
        <v>275</v>
      </c>
    </row>
    <row r="57" customFormat="false" ht="15" hidden="false" customHeight="false" outlineLevel="0" collapsed="false">
      <c r="A57" s="1" t="s">
        <v>125</v>
      </c>
      <c r="B57" s="0" t="s">
        <v>6</v>
      </c>
      <c r="C57" s="1" t="s">
        <v>276</v>
      </c>
      <c r="D57" s="0" t="s">
        <v>277</v>
      </c>
      <c r="E57" s="6" t="n">
        <v>-5.3165806058</v>
      </c>
      <c r="F57" s="7" t="n">
        <v>-4.1488189066</v>
      </c>
      <c r="G57" s="0" t="s">
        <v>278</v>
      </c>
      <c r="H57" s="0" t="s">
        <v>274</v>
      </c>
      <c r="I57" s="0" t="s">
        <v>275</v>
      </c>
    </row>
    <row r="58" customFormat="false" ht="15" hidden="false" customHeight="false" outlineLevel="0" collapsed="false">
      <c r="A58" s="1" t="s">
        <v>125</v>
      </c>
      <c r="B58" s="0" t="s">
        <v>12</v>
      </c>
      <c r="C58" s="1" t="s">
        <v>279</v>
      </c>
      <c r="D58" s="0" t="s">
        <v>280</v>
      </c>
      <c r="E58" s="6" t="n">
        <v>-5.2804483965</v>
      </c>
      <c r="F58" s="7" t="n">
        <v>-4.1177171916</v>
      </c>
      <c r="G58" s="0" t="s">
        <v>281</v>
      </c>
      <c r="H58" s="0" t="s">
        <v>282</v>
      </c>
      <c r="I58" s="0" t="s">
        <v>283</v>
      </c>
    </row>
    <row r="59" customFormat="false" ht="15" hidden="false" customHeight="false" outlineLevel="0" collapsed="false">
      <c r="A59" s="1" t="s">
        <v>125</v>
      </c>
      <c r="B59" s="0" t="s">
        <v>6</v>
      </c>
      <c r="C59" s="1" t="s">
        <v>284</v>
      </c>
      <c r="D59" s="0" t="s">
        <v>285</v>
      </c>
      <c r="E59" s="6" t="n">
        <v>-5.2804483965</v>
      </c>
      <c r="F59" s="7" t="n">
        <v>-4.1177171916</v>
      </c>
      <c r="G59" s="0" t="s">
        <v>281</v>
      </c>
      <c r="H59" s="0" t="s">
        <v>282</v>
      </c>
      <c r="I59" s="0" t="s">
        <v>283</v>
      </c>
    </row>
    <row r="60" customFormat="false" ht="15" hidden="false" customHeight="false" outlineLevel="0" collapsed="false">
      <c r="A60" s="1" t="s">
        <v>125</v>
      </c>
      <c r="B60" s="0" t="s">
        <v>6</v>
      </c>
      <c r="C60" s="1" t="s">
        <v>286</v>
      </c>
      <c r="D60" s="0" t="s">
        <v>287</v>
      </c>
      <c r="E60" s="6" t="n">
        <v>-4.9468841336</v>
      </c>
      <c r="F60" s="7" t="n">
        <v>-3.8250906964</v>
      </c>
      <c r="G60" s="0" t="s">
        <v>288</v>
      </c>
      <c r="H60" s="0" t="s">
        <v>289</v>
      </c>
      <c r="I60" s="0" t="s">
        <v>290</v>
      </c>
    </row>
    <row r="61" customFormat="false" ht="15" hidden="false" customHeight="false" outlineLevel="0" collapsed="false">
      <c r="A61" s="1" t="s">
        <v>125</v>
      </c>
      <c r="B61" s="0" t="s">
        <v>12</v>
      </c>
      <c r="C61" s="1" t="s">
        <v>291</v>
      </c>
      <c r="D61" s="0" t="s">
        <v>292</v>
      </c>
      <c r="E61" s="6" t="n">
        <v>-4.8374422935</v>
      </c>
      <c r="F61" s="7" t="n">
        <v>-3.7285413149</v>
      </c>
      <c r="G61" s="0" t="s">
        <v>293</v>
      </c>
      <c r="H61" s="0" t="s">
        <v>282</v>
      </c>
      <c r="I61" s="0" t="s">
        <v>283</v>
      </c>
    </row>
    <row r="62" customFormat="false" ht="15" hidden="false" customHeight="false" outlineLevel="0" collapsed="false">
      <c r="A62" s="1" t="s">
        <v>125</v>
      </c>
      <c r="B62" s="0" t="s">
        <v>4</v>
      </c>
      <c r="C62" s="1" t="s">
        <v>294</v>
      </c>
      <c r="D62" s="0" t="s">
        <v>295</v>
      </c>
      <c r="E62" s="6" t="n">
        <v>-4.8374422935</v>
      </c>
      <c r="F62" s="7" t="n">
        <v>-3.7285413149</v>
      </c>
      <c r="G62" s="0" t="s">
        <v>293</v>
      </c>
      <c r="H62" s="0" t="s">
        <v>282</v>
      </c>
      <c r="I62" s="0" t="s">
        <v>283</v>
      </c>
    </row>
    <row r="63" customFormat="false" ht="15" hidden="false" customHeight="false" outlineLevel="0" collapsed="false">
      <c r="A63" s="1" t="s">
        <v>125</v>
      </c>
      <c r="B63" s="0" t="s">
        <v>6</v>
      </c>
      <c r="C63" s="1" t="s">
        <v>296</v>
      </c>
      <c r="D63" s="0" t="s">
        <v>297</v>
      </c>
      <c r="E63" s="6" t="n">
        <v>-4.7891243635</v>
      </c>
      <c r="F63" s="7" t="n">
        <v>-3.6851658833</v>
      </c>
      <c r="G63" s="0" t="s">
        <v>298</v>
      </c>
      <c r="H63" s="0" t="s">
        <v>299</v>
      </c>
      <c r="I63" s="0" t="s">
        <v>300</v>
      </c>
    </row>
    <row r="64" customFormat="false" ht="15" hidden="false" customHeight="false" outlineLevel="0" collapsed="false">
      <c r="A64" s="1" t="s">
        <v>125</v>
      </c>
      <c r="B64" s="0" t="s">
        <v>4</v>
      </c>
      <c r="C64" s="1" t="s">
        <v>301</v>
      </c>
      <c r="D64" s="0" t="s">
        <v>302</v>
      </c>
      <c r="E64" s="6" t="n">
        <v>-4.7038816501</v>
      </c>
      <c r="F64" s="7" t="n">
        <v>-3.6137171424</v>
      </c>
      <c r="G64" s="0" t="s">
        <v>303</v>
      </c>
      <c r="H64" s="0" t="s">
        <v>304</v>
      </c>
      <c r="I64" s="0" t="s">
        <v>305</v>
      </c>
    </row>
    <row r="65" customFormat="false" ht="15" hidden="false" customHeight="false" outlineLevel="0" collapsed="false">
      <c r="A65" s="1" t="s">
        <v>125</v>
      </c>
      <c r="B65" s="0" t="s">
        <v>12</v>
      </c>
      <c r="C65" s="1" t="s">
        <v>306</v>
      </c>
      <c r="D65" s="0" t="s">
        <v>272</v>
      </c>
      <c r="E65" s="6" t="n">
        <v>-4.6634260779</v>
      </c>
      <c r="F65" s="7" t="n">
        <v>-3.5778641442</v>
      </c>
      <c r="G65" s="0" t="s">
        <v>307</v>
      </c>
      <c r="H65" s="0" t="s">
        <v>282</v>
      </c>
      <c r="I65" s="0" t="s">
        <v>283</v>
      </c>
    </row>
    <row r="66" customFormat="false" ht="15" hidden="false" customHeight="false" outlineLevel="0" collapsed="false">
      <c r="A66" s="1" t="s">
        <v>125</v>
      </c>
      <c r="B66" s="0" t="s">
        <v>5</v>
      </c>
      <c r="C66" s="1" t="s">
        <v>308</v>
      </c>
      <c r="D66" s="0" t="s">
        <v>309</v>
      </c>
      <c r="E66" s="6" t="n">
        <v>-4.6214858689</v>
      </c>
      <c r="F66" s="7" t="n">
        <v>-3.5421183318</v>
      </c>
      <c r="G66" s="0" t="s">
        <v>310</v>
      </c>
      <c r="H66" s="0" t="s">
        <v>311</v>
      </c>
      <c r="I66" s="0" t="s">
        <v>312</v>
      </c>
    </row>
    <row r="67" customFormat="false" ht="15" hidden="false" customHeight="false" outlineLevel="0" collapsed="false">
      <c r="A67" s="1" t="s">
        <v>125</v>
      </c>
      <c r="B67" s="0" t="s">
        <v>4</v>
      </c>
      <c r="C67" s="1" t="s">
        <v>313</v>
      </c>
      <c r="D67" s="0" t="s">
        <v>314</v>
      </c>
      <c r="E67" s="6" t="n">
        <v>-4.5278143061</v>
      </c>
      <c r="F67" s="7" t="n">
        <v>-3.4649836772</v>
      </c>
      <c r="G67" s="0" t="s">
        <v>315</v>
      </c>
      <c r="H67" s="0" t="s">
        <v>316</v>
      </c>
      <c r="I67" s="0" t="s">
        <v>317</v>
      </c>
    </row>
    <row r="68" customFormat="false" ht="15" hidden="false" customHeight="false" outlineLevel="0" collapsed="false">
      <c r="A68" s="1" t="s">
        <v>125</v>
      </c>
      <c r="B68" s="0" t="s">
        <v>6</v>
      </c>
      <c r="C68" s="1" t="s">
        <v>318</v>
      </c>
      <c r="D68" s="0" t="s">
        <v>319</v>
      </c>
      <c r="E68" s="6" t="n">
        <v>-4.3908414264</v>
      </c>
      <c r="F68" s="7" t="n">
        <v>-3.3475966139</v>
      </c>
      <c r="G68" s="0" t="s">
        <v>320</v>
      </c>
      <c r="H68" s="0" t="s">
        <v>299</v>
      </c>
      <c r="I68" s="0" t="s">
        <v>300</v>
      </c>
    </row>
    <row r="69" customFormat="false" ht="15" hidden="false" customHeight="false" outlineLevel="0" collapsed="false">
      <c r="A69" s="1" t="s">
        <v>125</v>
      </c>
      <c r="B69" s="0" t="s">
        <v>6</v>
      </c>
      <c r="C69" s="1" t="s">
        <v>321</v>
      </c>
      <c r="D69" s="0" t="s">
        <v>322</v>
      </c>
      <c r="E69" s="6" t="n">
        <v>-4.2233184403</v>
      </c>
      <c r="F69" s="7" t="n">
        <v>-3.2049851308</v>
      </c>
      <c r="G69" s="0" t="s">
        <v>323</v>
      </c>
      <c r="H69" s="0" t="s">
        <v>269</v>
      </c>
      <c r="I69" s="0" t="s">
        <v>270</v>
      </c>
    </row>
    <row r="70" customFormat="false" ht="15" hidden="false" customHeight="false" outlineLevel="0" collapsed="false">
      <c r="A70" s="1" t="s">
        <v>125</v>
      </c>
      <c r="B70" s="0" t="s">
        <v>6</v>
      </c>
      <c r="C70" s="1" t="s">
        <v>324</v>
      </c>
      <c r="D70" s="0" t="s">
        <v>325</v>
      </c>
      <c r="E70" s="6" t="n">
        <v>-4.1396333477</v>
      </c>
      <c r="F70" s="7" t="n">
        <v>-3.1303219745</v>
      </c>
      <c r="G70" s="0" t="s">
        <v>326</v>
      </c>
      <c r="H70" s="0" t="s">
        <v>282</v>
      </c>
      <c r="I70" s="0" t="s">
        <v>283</v>
      </c>
    </row>
    <row r="71" customFormat="false" ht="15" hidden="false" customHeight="false" outlineLevel="0" collapsed="false">
      <c r="A71" s="1" t="s">
        <v>125</v>
      </c>
      <c r="B71" s="0" t="s">
        <v>8</v>
      </c>
      <c r="C71" s="1" t="s">
        <v>327</v>
      </c>
      <c r="D71" s="0" t="s">
        <v>328</v>
      </c>
      <c r="E71" s="6" t="n">
        <v>-4.0953243627</v>
      </c>
      <c r="F71" s="7" t="n">
        <v>-3.0914171314</v>
      </c>
      <c r="G71" s="0" t="s">
        <v>329</v>
      </c>
      <c r="H71" s="0" t="s">
        <v>330</v>
      </c>
      <c r="I71" s="0" t="s">
        <v>331</v>
      </c>
    </row>
    <row r="72" customFormat="false" ht="15" hidden="false" customHeight="false" outlineLevel="0" collapsed="false">
      <c r="A72" s="1" t="s">
        <v>332</v>
      </c>
      <c r="B72" s="0" t="s">
        <v>5</v>
      </c>
      <c r="C72" s="1" t="s">
        <v>333</v>
      </c>
      <c r="D72" s="0" t="s">
        <v>334</v>
      </c>
      <c r="E72" s="6" t="n">
        <v>-35.795004539</v>
      </c>
      <c r="F72" s="7" t="n">
        <v>-32.4273189718</v>
      </c>
      <c r="G72" s="0" t="s">
        <v>335</v>
      </c>
      <c r="H72" s="0" t="s">
        <v>336</v>
      </c>
      <c r="I72" s="0" t="s">
        <v>337</v>
      </c>
    </row>
    <row r="73" customFormat="false" ht="15" hidden="false" customHeight="false" outlineLevel="0" collapsed="false">
      <c r="A73" s="1" t="s">
        <v>338</v>
      </c>
      <c r="B73" s="0" t="s">
        <v>5</v>
      </c>
      <c r="C73" s="1" t="s">
        <v>333</v>
      </c>
      <c r="D73" s="0" t="s">
        <v>334</v>
      </c>
      <c r="E73" s="6" t="n">
        <v>-35.795004539</v>
      </c>
      <c r="F73" s="7" t="n">
        <v>-32.4273189718</v>
      </c>
      <c r="G73" s="0" t="s">
        <v>335</v>
      </c>
      <c r="H73" s="0" t="s">
        <v>336</v>
      </c>
      <c r="I73" s="0" t="s">
        <v>337</v>
      </c>
    </row>
    <row r="74" customFormat="false" ht="15" hidden="false" customHeight="false" outlineLevel="0" collapsed="false">
      <c r="A74" s="1" t="s">
        <v>338</v>
      </c>
      <c r="B74" s="0" t="s">
        <v>5</v>
      </c>
      <c r="C74" s="1" t="s">
        <v>339</v>
      </c>
      <c r="D74" s="0" t="s">
        <v>340</v>
      </c>
      <c r="E74" s="6" t="n">
        <v>-27.4453983443</v>
      </c>
      <c r="F74" s="7" t="n">
        <v>-24.2425230257</v>
      </c>
      <c r="G74" s="0" t="s">
        <v>341</v>
      </c>
      <c r="H74" s="0" t="s">
        <v>342</v>
      </c>
      <c r="I74" s="0" t="s">
        <v>343</v>
      </c>
    </row>
    <row r="75" customFormat="false" ht="15" hidden="false" customHeight="false" outlineLevel="0" collapsed="false">
      <c r="A75" s="1" t="s">
        <v>344</v>
      </c>
      <c r="B75" s="0" t="s">
        <v>8</v>
      </c>
      <c r="C75" s="1" t="s">
        <v>345</v>
      </c>
      <c r="D75" s="0" t="s">
        <v>346</v>
      </c>
      <c r="E75" s="6" t="n">
        <v>-35.5877762276</v>
      </c>
      <c r="F75" s="7" t="n">
        <v>-32.2522753438</v>
      </c>
      <c r="G75" s="0" t="s">
        <v>347</v>
      </c>
      <c r="H75" s="0" t="s">
        <v>348</v>
      </c>
      <c r="I75" s="0" t="s">
        <v>349</v>
      </c>
    </row>
    <row r="76" customFormat="false" ht="15" hidden="false" customHeight="false" outlineLevel="0" collapsed="false">
      <c r="A76" s="1" t="s">
        <v>350</v>
      </c>
      <c r="B76" s="0" t="s">
        <v>8</v>
      </c>
      <c r="C76" s="1" t="s">
        <v>345</v>
      </c>
      <c r="D76" s="0" t="s">
        <v>346</v>
      </c>
      <c r="E76" s="6" t="n">
        <v>-35.5877762276</v>
      </c>
      <c r="F76" s="7" t="n">
        <v>-32.2522753438</v>
      </c>
      <c r="G76" s="0" t="s">
        <v>347</v>
      </c>
      <c r="H76" s="0" t="s">
        <v>351</v>
      </c>
      <c r="I76" s="0" t="s">
        <v>352</v>
      </c>
    </row>
    <row r="77" customFormat="false" ht="15" hidden="false" customHeight="false" outlineLevel="0" collapsed="false">
      <c r="A77" s="1" t="s">
        <v>350</v>
      </c>
      <c r="B77" s="0" t="s">
        <v>8</v>
      </c>
      <c r="C77" s="1" t="s">
        <v>353</v>
      </c>
      <c r="D77" s="0" t="s">
        <v>354</v>
      </c>
      <c r="E77" s="6" t="n">
        <v>-34.4261375134</v>
      </c>
      <c r="F77" s="7" t="n">
        <v>-31.120599853</v>
      </c>
      <c r="G77" s="0" t="s">
        <v>355</v>
      </c>
      <c r="H77" s="0" t="s">
        <v>356</v>
      </c>
      <c r="I77" s="0" t="s">
        <v>357</v>
      </c>
    </row>
    <row r="78" customFormat="false" ht="15" hidden="false" customHeight="false" outlineLevel="0" collapsed="false">
      <c r="A78" s="1" t="s">
        <v>350</v>
      </c>
      <c r="B78" s="0" t="s">
        <v>8</v>
      </c>
      <c r="C78" s="1" t="s">
        <v>358</v>
      </c>
      <c r="D78" s="0" t="s">
        <v>359</v>
      </c>
      <c r="E78" s="6" t="n">
        <v>-16.6773883526</v>
      </c>
      <c r="F78" s="7" t="n">
        <v>-14.0988494201</v>
      </c>
      <c r="G78" s="0" t="s">
        <v>360</v>
      </c>
      <c r="H78" s="0" t="s">
        <v>361</v>
      </c>
      <c r="I78" s="0" t="s">
        <v>362</v>
      </c>
    </row>
    <row r="79" customFormat="false" ht="15" hidden="false" customHeight="false" outlineLevel="0" collapsed="false">
      <c r="A79" s="1" t="s">
        <v>350</v>
      </c>
      <c r="B79" s="0" t="s">
        <v>8</v>
      </c>
      <c r="C79" s="1" t="s">
        <v>363</v>
      </c>
      <c r="D79" s="0" t="s">
        <v>364</v>
      </c>
      <c r="E79" s="6" t="n">
        <v>-16.296383826</v>
      </c>
      <c r="F79" s="7" t="n">
        <v>-13.7689974159</v>
      </c>
      <c r="G79" s="0" t="s">
        <v>365</v>
      </c>
      <c r="H79" s="0" t="s">
        <v>361</v>
      </c>
      <c r="I79" s="0" t="s">
        <v>362</v>
      </c>
    </row>
    <row r="80" customFormat="false" ht="15" hidden="false" customHeight="false" outlineLevel="0" collapsed="false">
      <c r="A80" s="1" t="s">
        <v>366</v>
      </c>
      <c r="B80" s="0" t="s">
        <v>8</v>
      </c>
      <c r="C80" s="1" t="s">
        <v>367</v>
      </c>
      <c r="D80" s="0" t="s">
        <v>368</v>
      </c>
      <c r="E80" s="6" t="n">
        <v>-32.5625489179</v>
      </c>
      <c r="F80" s="7" t="n">
        <v>-29.4426478344</v>
      </c>
      <c r="G80" s="0" t="s">
        <v>369</v>
      </c>
      <c r="H80" s="0" t="s">
        <v>370</v>
      </c>
      <c r="I80" s="0" t="s">
        <v>371</v>
      </c>
    </row>
    <row r="81" customFormat="false" ht="15" hidden="false" customHeight="false" outlineLevel="0" collapsed="false">
      <c r="A81" s="1" t="s">
        <v>372</v>
      </c>
      <c r="B81" s="0" t="s">
        <v>8</v>
      </c>
      <c r="C81" s="1" t="s">
        <v>367</v>
      </c>
      <c r="D81" s="0" t="s">
        <v>368</v>
      </c>
      <c r="E81" s="6" t="n">
        <v>-32.5625489179</v>
      </c>
      <c r="F81" s="7" t="n">
        <v>-29.4426478344</v>
      </c>
      <c r="G81" s="0" t="s">
        <v>369</v>
      </c>
      <c r="H81" s="0" t="s">
        <v>373</v>
      </c>
      <c r="I81" s="0" t="s">
        <v>374</v>
      </c>
    </row>
    <row r="82" customFormat="false" ht="15" hidden="false" customHeight="false" outlineLevel="0" collapsed="false">
      <c r="A82" s="1" t="s">
        <v>372</v>
      </c>
      <c r="B82" s="0" t="s">
        <v>8</v>
      </c>
      <c r="C82" s="1" t="s">
        <v>375</v>
      </c>
      <c r="D82" s="0" t="s">
        <v>376</v>
      </c>
      <c r="E82" s="6" t="n">
        <v>-30.4280808413</v>
      </c>
      <c r="F82" s="7" t="n">
        <v>-27.3851524267</v>
      </c>
      <c r="G82" s="0" t="s">
        <v>377</v>
      </c>
      <c r="H82" s="0" t="s">
        <v>378</v>
      </c>
      <c r="I82" s="0" t="s">
        <v>379</v>
      </c>
    </row>
    <row r="83" customFormat="false" ht="15" hidden="false" customHeight="false" outlineLevel="0" collapsed="false">
      <c r="A83" s="1" t="s">
        <v>372</v>
      </c>
      <c r="B83" s="0" t="s">
        <v>8</v>
      </c>
      <c r="C83" s="1" t="s">
        <v>380</v>
      </c>
      <c r="D83" s="0" t="s">
        <v>381</v>
      </c>
      <c r="E83" s="6" t="n">
        <v>-29.0300139143</v>
      </c>
      <c r="F83" s="7" t="n">
        <v>-26.0798639118</v>
      </c>
      <c r="G83" s="0" t="s">
        <v>382</v>
      </c>
      <c r="H83" s="0" t="s">
        <v>378</v>
      </c>
      <c r="I83" s="0" t="s">
        <v>379</v>
      </c>
    </row>
    <row r="84" customFormat="false" ht="15" hidden="false" customHeight="false" outlineLevel="0" collapsed="false">
      <c r="A84" s="1" t="s">
        <v>372</v>
      </c>
      <c r="B84" s="0" t="s">
        <v>8</v>
      </c>
      <c r="C84" s="1" t="s">
        <v>383</v>
      </c>
      <c r="D84" s="0" t="s">
        <v>384</v>
      </c>
      <c r="E84" s="6" t="n">
        <v>-25.2294885607</v>
      </c>
      <c r="F84" s="7" t="n">
        <v>-22.480253401</v>
      </c>
      <c r="G84" s="0" t="s">
        <v>385</v>
      </c>
      <c r="H84" s="0" t="s">
        <v>386</v>
      </c>
      <c r="I84" s="0" t="s">
        <v>387</v>
      </c>
    </row>
    <row r="85" customFormat="false" ht="15" hidden="false" customHeight="false" outlineLevel="0" collapsed="false">
      <c r="A85" s="1" t="s">
        <v>372</v>
      </c>
      <c r="B85" s="0" t="s">
        <v>8</v>
      </c>
      <c r="C85" s="1" t="s">
        <v>388</v>
      </c>
      <c r="D85" s="0" t="s">
        <v>389</v>
      </c>
      <c r="E85" s="6" t="n">
        <v>-22.9972736886</v>
      </c>
      <c r="F85" s="7" t="n">
        <v>-20.3351887047</v>
      </c>
      <c r="G85" s="0" t="s">
        <v>390</v>
      </c>
      <c r="H85" s="0" t="s">
        <v>391</v>
      </c>
      <c r="I85" s="0" t="s">
        <v>392</v>
      </c>
    </row>
    <row r="86" customFormat="false" ht="15" hidden="false" customHeight="false" outlineLevel="0" collapsed="false">
      <c r="A86" s="1" t="s">
        <v>372</v>
      </c>
      <c r="B86" s="0" t="s">
        <v>6</v>
      </c>
      <c r="C86" s="1" t="s">
        <v>393</v>
      </c>
      <c r="D86" s="0" t="s">
        <v>394</v>
      </c>
      <c r="E86" s="6" t="n">
        <v>-19.9771762045</v>
      </c>
      <c r="F86" s="7" t="n">
        <v>-17.4998686588</v>
      </c>
      <c r="G86" s="0" t="s">
        <v>395</v>
      </c>
      <c r="H86" s="0" t="s">
        <v>396</v>
      </c>
      <c r="I86" s="0" t="s">
        <v>397</v>
      </c>
    </row>
    <row r="87" customFormat="false" ht="15" hidden="false" customHeight="false" outlineLevel="0" collapsed="false">
      <c r="A87" s="1" t="s">
        <v>372</v>
      </c>
      <c r="B87" s="0" t="s">
        <v>6</v>
      </c>
      <c r="C87" s="1" t="s">
        <v>398</v>
      </c>
      <c r="D87" s="0" t="s">
        <v>399</v>
      </c>
      <c r="E87" s="6" t="n">
        <v>-19.3806959833</v>
      </c>
      <c r="F87" s="7" t="n">
        <v>-16.940459749</v>
      </c>
      <c r="G87" s="0" t="s">
        <v>400</v>
      </c>
      <c r="H87" s="0" t="s">
        <v>401</v>
      </c>
      <c r="I87" s="0" t="s">
        <v>402</v>
      </c>
    </row>
    <row r="88" customFormat="false" ht="15" hidden="false" customHeight="false" outlineLevel="0" collapsed="false">
      <c r="A88" s="1" t="s">
        <v>372</v>
      </c>
      <c r="B88" s="0" t="s">
        <v>4</v>
      </c>
      <c r="C88" s="1" t="s">
        <v>403</v>
      </c>
      <c r="D88" s="0" t="s">
        <v>404</v>
      </c>
      <c r="E88" s="6" t="n">
        <v>-18.5926551543</v>
      </c>
      <c r="F88" s="7" t="n">
        <v>-16.2113967799</v>
      </c>
      <c r="G88" s="0" t="s">
        <v>405</v>
      </c>
      <c r="H88" s="0" t="s">
        <v>406</v>
      </c>
      <c r="I88" s="0" t="s">
        <v>407</v>
      </c>
    </row>
    <row r="89" customFormat="false" ht="15" hidden="false" customHeight="false" outlineLevel="0" collapsed="false">
      <c r="A89" s="1" t="s">
        <v>372</v>
      </c>
      <c r="B89" s="0" t="s">
        <v>8</v>
      </c>
      <c r="C89" s="1" t="s">
        <v>408</v>
      </c>
      <c r="D89" s="0" t="s">
        <v>409</v>
      </c>
      <c r="E89" s="6" t="n">
        <v>-15.4086976395</v>
      </c>
      <c r="F89" s="7" t="n">
        <v>-13.294424641</v>
      </c>
      <c r="G89" s="0" t="s">
        <v>410</v>
      </c>
      <c r="H89" s="0" t="s">
        <v>411</v>
      </c>
      <c r="I89" s="0" t="s">
        <v>412</v>
      </c>
    </row>
    <row r="90" customFormat="false" ht="15" hidden="false" customHeight="false" outlineLevel="0" collapsed="false">
      <c r="A90" s="1" t="s">
        <v>372</v>
      </c>
      <c r="B90" s="0" t="s">
        <v>4</v>
      </c>
      <c r="C90" s="1" t="s">
        <v>413</v>
      </c>
      <c r="D90" s="0" t="s">
        <v>414</v>
      </c>
      <c r="E90" s="6" t="n">
        <v>-14.861308841</v>
      </c>
      <c r="F90" s="7" t="n">
        <v>-12.8029257954</v>
      </c>
      <c r="G90" s="0" t="s">
        <v>415</v>
      </c>
      <c r="H90" s="0" t="s">
        <v>416</v>
      </c>
      <c r="I90" s="0" t="s">
        <v>417</v>
      </c>
    </row>
    <row r="91" customFormat="false" ht="15" hidden="false" customHeight="false" outlineLevel="0" collapsed="false">
      <c r="A91" s="1" t="s">
        <v>372</v>
      </c>
      <c r="B91" s="0" t="s">
        <v>5</v>
      </c>
      <c r="C91" s="1" t="s">
        <v>418</v>
      </c>
      <c r="D91" s="0" t="s">
        <v>419</v>
      </c>
      <c r="E91" s="6" t="n">
        <v>-14.7486152653</v>
      </c>
      <c r="F91" s="7" t="n">
        <v>-12.7063190397</v>
      </c>
      <c r="G91" s="0" t="s">
        <v>420</v>
      </c>
      <c r="H91" s="0" t="s">
        <v>421</v>
      </c>
      <c r="I91" s="0" t="s">
        <v>422</v>
      </c>
    </row>
    <row r="92" customFormat="false" ht="15" hidden="false" customHeight="false" outlineLevel="0" collapsed="false">
      <c r="A92" s="1" t="s">
        <v>372</v>
      </c>
      <c r="B92" s="0" t="s">
        <v>4</v>
      </c>
      <c r="C92" s="1" t="s">
        <v>423</v>
      </c>
      <c r="D92" s="0" t="s">
        <v>424</v>
      </c>
      <c r="E92" s="6" t="n">
        <v>-11.8519784582</v>
      </c>
      <c r="F92" s="7" t="n">
        <v>-10.0461278804</v>
      </c>
      <c r="G92" s="0" t="s">
        <v>425</v>
      </c>
      <c r="H92" s="0" t="s">
        <v>426</v>
      </c>
      <c r="I92" s="0" t="s">
        <v>427</v>
      </c>
    </row>
    <row r="93" customFormat="false" ht="15" hidden="false" customHeight="false" outlineLevel="0" collapsed="false">
      <c r="A93" s="1" t="s">
        <v>372</v>
      </c>
      <c r="B93" s="0" t="s">
        <v>5</v>
      </c>
      <c r="C93" s="1" t="s">
        <v>428</v>
      </c>
      <c r="D93" s="0" t="s">
        <v>429</v>
      </c>
      <c r="E93" s="6" t="n">
        <v>-10.5392022621</v>
      </c>
      <c r="F93" s="7" t="n">
        <v>-8.8425539296</v>
      </c>
      <c r="G93" s="0" t="s">
        <v>430</v>
      </c>
      <c r="H93" s="0" t="s">
        <v>431</v>
      </c>
      <c r="I93" s="0" t="s">
        <v>432</v>
      </c>
    </row>
    <row r="94" customFormat="false" ht="15" hidden="false" customHeight="false" outlineLevel="0" collapsed="false">
      <c r="A94" s="1" t="s">
        <v>433</v>
      </c>
      <c r="B94" s="0" t="s">
        <v>8</v>
      </c>
      <c r="C94" s="1" t="s">
        <v>434</v>
      </c>
      <c r="D94" s="0" t="s">
        <v>435</v>
      </c>
      <c r="E94" s="6" t="n">
        <v>-31.8557347351</v>
      </c>
      <c r="F94" s="7" t="n">
        <v>-28.7720458242</v>
      </c>
      <c r="G94" s="0" t="s">
        <v>436</v>
      </c>
      <c r="H94" s="0" t="s">
        <v>437</v>
      </c>
      <c r="I94" s="0" t="s">
        <v>438</v>
      </c>
    </row>
    <row r="95" customFormat="false" ht="15" hidden="false" customHeight="false" outlineLevel="0" collapsed="false">
      <c r="A95" s="1" t="s">
        <v>439</v>
      </c>
      <c r="B95" s="0" t="s">
        <v>8</v>
      </c>
      <c r="C95" s="1" t="s">
        <v>434</v>
      </c>
      <c r="D95" s="0" t="s">
        <v>435</v>
      </c>
      <c r="E95" s="6" t="n">
        <v>-31.8557347351</v>
      </c>
      <c r="F95" s="7" t="n">
        <v>-28.7720458242</v>
      </c>
      <c r="G95" s="0" t="s">
        <v>436</v>
      </c>
      <c r="H95" s="0" t="s">
        <v>440</v>
      </c>
      <c r="I95" s="0" t="s">
        <v>441</v>
      </c>
    </row>
    <row r="96" customFormat="false" ht="15" hidden="false" customHeight="false" outlineLevel="0" collapsed="false">
      <c r="A96" s="1" t="s">
        <v>439</v>
      </c>
      <c r="B96" s="0" t="s">
        <v>13</v>
      </c>
      <c r="C96" s="1" t="s">
        <v>442</v>
      </c>
      <c r="D96" s="0" t="s">
        <v>443</v>
      </c>
      <c r="E96" s="6" t="n">
        <v>-24.9047620245</v>
      </c>
      <c r="F96" s="7" t="n">
        <v>-22.1634957945</v>
      </c>
      <c r="G96" s="0" t="s">
        <v>444</v>
      </c>
      <c r="H96" s="0" t="s">
        <v>445</v>
      </c>
      <c r="I96" s="0" t="s">
        <v>446</v>
      </c>
    </row>
    <row r="97" customFormat="false" ht="15" hidden="false" customHeight="false" outlineLevel="0" collapsed="false">
      <c r="A97" s="1" t="s">
        <v>439</v>
      </c>
      <c r="B97" s="0" t="s">
        <v>6</v>
      </c>
      <c r="C97" s="1" t="s">
        <v>447</v>
      </c>
      <c r="D97" s="0" t="s">
        <v>448</v>
      </c>
      <c r="E97" s="6" t="n">
        <v>-21.1186001963</v>
      </c>
      <c r="F97" s="7" t="n">
        <v>-18.5454562957</v>
      </c>
      <c r="G97" s="0" t="s">
        <v>449</v>
      </c>
      <c r="H97" s="0" t="s">
        <v>450</v>
      </c>
      <c r="I97" s="0" t="s">
        <v>451</v>
      </c>
    </row>
    <row r="98" customFormat="false" ht="15" hidden="false" customHeight="false" outlineLevel="0" collapsed="false">
      <c r="A98" s="1" t="s">
        <v>439</v>
      </c>
      <c r="B98" s="0" t="s">
        <v>6</v>
      </c>
      <c r="C98" s="1" t="s">
        <v>452</v>
      </c>
      <c r="D98" s="0" t="s">
        <v>453</v>
      </c>
      <c r="E98" s="6" t="n">
        <v>-20.894271821</v>
      </c>
      <c r="F98" s="7" t="n">
        <v>-18.3296148555</v>
      </c>
      <c r="G98" s="0" t="s">
        <v>454</v>
      </c>
      <c r="H98" s="0" t="s">
        <v>455</v>
      </c>
      <c r="I98" s="0" t="s">
        <v>456</v>
      </c>
    </row>
    <row r="99" customFormat="false" ht="15" hidden="false" customHeight="false" outlineLevel="0" collapsed="false">
      <c r="A99" s="1" t="s">
        <v>439</v>
      </c>
      <c r="B99" s="0" t="s">
        <v>8</v>
      </c>
      <c r="C99" s="1" t="s">
        <v>457</v>
      </c>
      <c r="D99" s="0" t="s">
        <v>458</v>
      </c>
      <c r="E99" s="6" t="n">
        <v>-20.8921656827</v>
      </c>
      <c r="F99" s="7" t="n">
        <v>-18.3296148555</v>
      </c>
      <c r="G99" s="0" t="s">
        <v>459</v>
      </c>
      <c r="H99" s="0" t="s">
        <v>460</v>
      </c>
      <c r="I99" s="0" t="s">
        <v>461</v>
      </c>
    </row>
    <row r="100" customFormat="false" ht="15" hidden="false" customHeight="false" outlineLevel="0" collapsed="false">
      <c r="A100" s="1" t="s">
        <v>439</v>
      </c>
      <c r="B100" s="0" t="s">
        <v>6</v>
      </c>
      <c r="C100" s="1" t="s">
        <v>462</v>
      </c>
      <c r="D100" s="0" t="s">
        <v>463</v>
      </c>
      <c r="E100" s="6" t="n">
        <v>-20.5975077101</v>
      </c>
      <c r="F100" s="7" t="n">
        <v>-18.0652687973</v>
      </c>
      <c r="G100" s="0" t="s">
        <v>464</v>
      </c>
      <c r="H100" s="0" t="s">
        <v>465</v>
      </c>
      <c r="I100" s="0" t="s">
        <v>466</v>
      </c>
    </row>
    <row r="101" customFormat="false" ht="15" hidden="false" customHeight="false" outlineLevel="0" collapsed="false">
      <c r="A101" s="1" t="s">
        <v>439</v>
      </c>
      <c r="B101" s="0" t="s">
        <v>8</v>
      </c>
      <c r="C101" s="1" t="s">
        <v>467</v>
      </c>
      <c r="D101" s="0" t="s">
        <v>468</v>
      </c>
      <c r="E101" s="6" t="n">
        <v>-20.0508758249</v>
      </c>
      <c r="F101" s="7" t="n">
        <v>-17.5560186396</v>
      </c>
      <c r="G101" s="0" t="s">
        <v>469</v>
      </c>
      <c r="H101" s="0" t="s">
        <v>470</v>
      </c>
      <c r="I101" s="0" t="s">
        <v>471</v>
      </c>
    </row>
    <row r="102" customFormat="false" ht="15" hidden="false" customHeight="false" outlineLevel="0" collapsed="false">
      <c r="A102" s="1" t="s">
        <v>439</v>
      </c>
      <c r="B102" s="0" t="s">
        <v>6</v>
      </c>
      <c r="C102" s="1" t="s">
        <v>472</v>
      </c>
      <c r="D102" s="0" t="s">
        <v>473</v>
      </c>
      <c r="E102" s="6" t="n">
        <v>-19.9239865802</v>
      </c>
      <c r="F102" s="7" t="n">
        <v>-17.4509578325</v>
      </c>
      <c r="G102" s="0" t="s">
        <v>474</v>
      </c>
      <c r="H102" s="0" t="s">
        <v>475</v>
      </c>
      <c r="I102" s="0" t="s">
        <v>476</v>
      </c>
    </row>
    <row r="103" customFormat="false" ht="15" hidden="false" customHeight="false" outlineLevel="0" collapsed="false">
      <c r="A103" s="1" t="s">
        <v>439</v>
      </c>
      <c r="B103" s="0" t="s">
        <v>6</v>
      </c>
      <c r="C103" s="1" t="s">
        <v>477</v>
      </c>
      <c r="D103" s="0" t="s">
        <v>478</v>
      </c>
      <c r="E103" s="6" t="n">
        <v>-19.8557858613</v>
      </c>
      <c r="F103" s="7" t="n">
        <v>-17.3869941665</v>
      </c>
      <c r="G103" s="0" t="s">
        <v>479</v>
      </c>
      <c r="H103" s="0" t="s">
        <v>480</v>
      </c>
      <c r="I103" s="0" t="s">
        <v>481</v>
      </c>
    </row>
    <row r="104" customFormat="false" ht="15" hidden="false" customHeight="false" outlineLevel="0" collapsed="false">
      <c r="A104" s="1" t="s">
        <v>439</v>
      </c>
      <c r="B104" s="0" t="s">
        <v>6</v>
      </c>
      <c r="C104" s="1" t="s">
        <v>482</v>
      </c>
      <c r="D104" s="0" t="s">
        <v>483</v>
      </c>
      <c r="E104" s="6" t="n">
        <v>-19.4527939579</v>
      </c>
      <c r="F104" s="7" t="n">
        <v>-17.0085915363</v>
      </c>
      <c r="G104" s="0" t="s">
        <v>484</v>
      </c>
      <c r="H104" s="0" t="s">
        <v>485</v>
      </c>
      <c r="I104" s="0" t="s">
        <v>486</v>
      </c>
    </row>
    <row r="105" customFormat="false" ht="15" hidden="false" customHeight="false" outlineLevel="0" collapsed="false">
      <c r="A105" s="1" t="s">
        <v>439</v>
      </c>
      <c r="B105" s="0" t="s">
        <v>6</v>
      </c>
      <c r="C105" s="1" t="s">
        <v>487</v>
      </c>
      <c r="D105" s="0" t="s">
        <v>488</v>
      </c>
      <c r="E105" s="6" t="n">
        <v>-19.0237433095</v>
      </c>
      <c r="F105" s="7" t="n">
        <v>-16.6065723792</v>
      </c>
      <c r="G105" s="0" t="s">
        <v>489</v>
      </c>
      <c r="H105" s="0" t="s">
        <v>490</v>
      </c>
      <c r="I105" s="0" t="s">
        <v>491</v>
      </c>
    </row>
    <row r="106" customFormat="false" ht="15" hidden="false" customHeight="false" outlineLevel="0" collapsed="false">
      <c r="A106" s="1" t="s">
        <v>439</v>
      </c>
      <c r="B106" s="0" t="s">
        <v>6</v>
      </c>
      <c r="C106" s="1" t="s">
        <v>492</v>
      </c>
      <c r="D106" s="0" t="s">
        <v>493</v>
      </c>
      <c r="E106" s="6" t="n">
        <v>-17.6410104057</v>
      </c>
      <c r="F106" s="7" t="n">
        <v>-15.3325677546</v>
      </c>
      <c r="G106" s="0" t="s">
        <v>494</v>
      </c>
      <c r="H106" s="0" t="s">
        <v>495</v>
      </c>
      <c r="I106" s="0" t="s">
        <v>496</v>
      </c>
    </row>
    <row r="107" customFormat="false" ht="15" hidden="false" customHeight="false" outlineLevel="0" collapsed="false">
      <c r="A107" s="1" t="s">
        <v>439</v>
      </c>
      <c r="B107" s="0" t="s">
        <v>8</v>
      </c>
      <c r="C107" s="1" t="s">
        <v>497</v>
      </c>
      <c r="D107" s="0" t="s">
        <v>498</v>
      </c>
      <c r="E107" s="6" t="n">
        <v>-17.2877797693</v>
      </c>
      <c r="F107" s="7" t="n">
        <v>-15.0075479741</v>
      </c>
      <c r="G107" s="0" t="s">
        <v>499</v>
      </c>
      <c r="H107" s="0" t="s">
        <v>500</v>
      </c>
      <c r="I107" s="0" t="s">
        <v>501</v>
      </c>
    </row>
    <row r="108" customFormat="false" ht="15" hidden="false" customHeight="false" outlineLevel="0" collapsed="false">
      <c r="A108" s="1" t="s">
        <v>439</v>
      </c>
      <c r="B108" s="0" t="s">
        <v>7</v>
      </c>
      <c r="C108" s="1" t="s">
        <v>502</v>
      </c>
      <c r="D108" s="0" t="s">
        <v>503</v>
      </c>
      <c r="E108" s="6" t="n">
        <v>-16.835668943</v>
      </c>
      <c r="F108" s="7" t="n">
        <v>-14.5844889449</v>
      </c>
      <c r="G108" s="0" t="s">
        <v>504</v>
      </c>
      <c r="H108" s="0" t="s">
        <v>505</v>
      </c>
      <c r="I108" s="0" t="s">
        <v>506</v>
      </c>
    </row>
    <row r="109" customFormat="false" ht="15" hidden="false" customHeight="false" outlineLevel="0" collapsed="false">
      <c r="A109" s="1" t="s">
        <v>439</v>
      </c>
      <c r="B109" s="0" t="s">
        <v>7</v>
      </c>
      <c r="C109" s="1" t="s">
        <v>507</v>
      </c>
      <c r="D109" s="0" t="s">
        <v>508</v>
      </c>
      <c r="E109" s="6" t="n">
        <v>-16.79842069</v>
      </c>
      <c r="F109" s="7" t="n">
        <v>-14.5497878809</v>
      </c>
      <c r="G109" s="0" t="s">
        <v>509</v>
      </c>
      <c r="H109" s="0" t="s">
        <v>510</v>
      </c>
      <c r="I109" s="0" t="s">
        <v>511</v>
      </c>
    </row>
    <row r="110" customFormat="false" ht="15" hidden="false" customHeight="false" outlineLevel="0" collapsed="false">
      <c r="A110" s="1" t="s">
        <v>439</v>
      </c>
      <c r="B110" s="0" t="s">
        <v>13</v>
      </c>
      <c r="C110" s="1" t="s">
        <v>512</v>
      </c>
      <c r="D110" s="0" t="s">
        <v>513</v>
      </c>
      <c r="E110" s="6" t="n">
        <v>-16.6840679944</v>
      </c>
      <c r="F110" s="7" t="n">
        <v>-14.4528590772</v>
      </c>
      <c r="G110" s="0" t="s">
        <v>514</v>
      </c>
      <c r="H110" s="0" t="s">
        <v>515</v>
      </c>
      <c r="I110" s="0" t="s">
        <v>516</v>
      </c>
    </row>
    <row r="111" customFormat="false" ht="15" hidden="false" customHeight="false" outlineLevel="0" collapsed="false">
      <c r="A111" s="1" t="s">
        <v>439</v>
      </c>
      <c r="B111" s="0" t="s">
        <v>8</v>
      </c>
      <c r="C111" s="1" t="s">
        <v>517</v>
      </c>
      <c r="D111" s="0" t="s">
        <v>518</v>
      </c>
      <c r="E111" s="6" t="n">
        <v>-16.5957886165</v>
      </c>
      <c r="F111" s="7" t="n">
        <v>-14.37897752</v>
      </c>
      <c r="G111" s="0" t="s">
        <v>519</v>
      </c>
      <c r="H111" s="0" t="s">
        <v>520</v>
      </c>
      <c r="I111" s="0" t="s">
        <v>521</v>
      </c>
    </row>
    <row r="112" customFormat="false" ht="15" hidden="false" customHeight="false" outlineLevel="0" collapsed="false">
      <c r="A112" s="1" t="s">
        <v>439</v>
      </c>
      <c r="B112" s="0" t="s">
        <v>8</v>
      </c>
      <c r="C112" s="1" t="s">
        <v>522</v>
      </c>
      <c r="D112" s="0" t="s">
        <v>523</v>
      </c>
      <c r="E112" s="6" t="n">
        <v>-16.4600512478</v>
      </c>
      <c r="F112" s="7" t="n">
        <v>-14.2548841325</v>
      </c>
      <c r="G112" s="0" t="s">
        <v>524</v>
      </c>
      <c r="H112" s="0" t="s">
        <v>525</v>
      </c>
      <c r="I112" s="0" t="s">
        <v>526</v>
      </c>
    </row>
    <row r="113" customFormat="false" ht="15" hidden="false" customHeight="false" outlineLevel="0" collapsed="false">
      <c r="A113" s="1" t="s">
        <v>439</v>
      </c>
      <c r="B113" s="0" t="s">
        <v>7</v>
      </c>
      <c r="C113" s="1" t="s">
        <v>527</v>
      </c>
      <c r="D113" s="0" t="s">
        <v>528</v>
      </c>
      <c r="E113" s="6" t="n">
        <v>-15.9574442333</v>
      </c>
      <c r="F113" s="7" t="n">
        <v>-13.7959615999</v>
      </c>
      <c r="G113" s="0" t="s">
        <v>529</v>
      </c>
      <c r="H113" s="0" t="s">
        <v>530</v>
      </c>
      <c r="I113" s="0" t="s">
        <v>531</v>
      </c>
    </row>
    <row r="114" customFormat="false" ht="15" hidden="false" customHeight="false" outlineLevel="0" collapsed="false">
      <c r="A114" s="1" t="s">
        <v>439</v>
      </c>
      <c r="B114" s="0" t="s">
        <v>7</v>
      </c>
      <c r="C114" s="1" t="s">
        <v>532</v>
      </c>
      <c r="D114" s="0" t="s">
        <v>533</v>
      </c>
      <c r="E114" s="6" t="n">
        <v>-15.2686375074</v>
      </c>
      <c r="F114" s="7" t="n">
        <v>-13.1690256305</v>
      </c>
      <c r="G114" s="0" t="s">
        <v>534</v>
      </c>
      <c r="H114" s="0" t="s">
        <v>535</v>
      </c>
      <c r="I114" s="0" t="s">
        <v>536</v>
      </c>
    </row>
    <row r="115" customFormat="false" ht="15" hidden="false" customHeight="false" outlineLevel="0" collapsed="false">
      <c r="A115" s="1" t="s">
        <v>439</v>
      </c>
      <c r="B115" s="0" t="s">
        <v>8</v>
      </c>
      <c r="C115" s="1" t="s">
        <v>537</v>
      </c>
      <c r="D115" s="0" t="s">
        <v>538</v>
      </c>
      <c r="E115" s="6" t="n">
        <v>-15.2539592453</v>
      </c>
      <c r="F115" s="7" t="n">
        <v>-13.1579365994</v>
      </c>
      <c r="G115" s="0" t="s">
        <v>539</v>
      </c>
      <c r="H115" s="0" t="s">
        <v>540</v>
      </c>
      <c r="I115" s="0" t="s">
        <v>541</v>
      </c>
    </row>
    <row r="116" customFormat="false" ht="15" hidden="false" customHeight="false" outlineLevel="0" collapsed="false">
      <c r="A116" s="1" t="s">
        <v>439</v>
      </c>
      <c r="B116" s="0" t="s">
        <v>8</v>
      </c>
      <c r="C116" s="1" t="s">
        <v>542</v>
      </c>
      <c r="D116" s="0" t="s">
        <v>543</v>
      </c>
      <c r="E116" s="6" t="n">
        <v>-14.6986560295</v>
      </c>
      <c r="F116" s="7" t="n">
        <v>-12.6657334299</v>
      </c>
      <c r="G116" s="0" t="s">
        <v>544</v>
      </c>
      <c r="H116" s="0" t="s">
        <v>545</v>
      </c>
      <c r="I116" s="0" t="s">
        <v>546</v>
      </c>
    </row>
    <row r="117" customFormat="false" ht="15" hidden="false" customHeight="false" outlineLevel="0" collapsed="false">
      <c r="A117" s="1" t="s">
        <v>439</v>
      </c>
      <c r="B117" s="0" t="s">
        <v>7</v>
      </c>
      <c r="C117" s="1" t="s">
        <v>547</v>
      </c>
      <c r="D117" s="0" t="s">
        <v>548</v>
      </c>
      <c r="E117" s="6" t="n">
        <v>-14.405474981</v>
      </c>
      <c r="F117" s="7" t="n">
        <v>-12.3936680775</v>
      </c>
      <c r="G117" s="0" t="s">
        <v>549</v>
      </c>
      <c r="H117" s="0" t="s">
        <v>550</v>
      </c>
      <c r="I117" s="0" t="s">
        <v>551</v>
      </c>
    </row>
    <row r="118" customFormat="false" ht="15" hidden="false" customHeight="false" outlineLevel="0" collapsed="false">
      <c r="A118" s="1" t="s">
        <v>439</v>
      </c>
      <c r="B118" s="0" t="s">
        <v>6</v>
      </c>
      <c r="C118" s="1" t="s">
        <v>552</v>
      </c>
      <c r="D118" s="0" t="s">
        <v>553</v>
      </c>
      <c r="E118" s="6" t="n">
        <v>-14.3863521762</v>
      </c>
      <c r="F118" s="7" t="n">
        <v>-12.3774797061</v>
      </c>
      <c r="G118" s="0" t="s">
        <v>554</v>
      </c>
      <c r="H118" s="0" t="s">
        <v>555</v>
      </c>
      <c r="I118" s="0" t="s">
        <v>556</v>
      </c>
    </row>
    <row r="119" customFormat="false" ht="15" hidden="false" customHeight="false" outlineLevel="0" collapsed="false">
      <c r="A119" s="1" t="s">
        <v>439</v>
      </c>
      <c r="B119" s="0" t="s">
        <v>8</v>
      </c>
      <c r="C119" s="1" t="s">
        <v>557</v>
      </c>
      <c r="D119" s="0" t="s">
        <v>558</v>
      </c>
      <c r="E119" s="6" t="n">
        <v>-14.370543822</v>
      </c>
      <c r="F119" s="7" t="n">
        <v>-12.3631311666</v>
      </c>
      <c r="G119" s="0" t="s">
        <v>559</v>
      </c>
      <c r="H119" s="0" t="s">
        <v>560</v>
      </c>
      <c r="I119" s="0" t="s">
        <v>561</v>
      </c>
    </row>
    <row r="120" customFormat="false" ht="15" hidden="false" customHeight="false" outlineLevel="0" collapsed="false">
      <c r="A120" s="1" t="s">
        <v>439</v>
      </c>
      <c r="B120" s="0" t="s">
        <v>8</v>
      </c>
      <c r="C120" s="1" t="s">
        <v>562</v>
      </c>
      <c r="D120" s="0" t="s">
        <v>563</v>
      </c>
      <c r="E120" s="6" t="n">
        <v>-14.1606732943</v>
      </c>
      <c r="F120" s="7" t="n">
        <v>-12.1729988122</v>
      </c>
      <c r="G120" s="0" t="s">
        <v>564</v>
      </c>
      <c r="H120" s="0" t="s">
        <v>565</v>
      </c>
      <c r="I120" s="0" t="s">
        <v>566</v>
      </c>
    </row>
    <row r="121" customFormat="false" ht="15" hidden="false" customHeight="false" outlineLevel="0" collapsed="false">
      <c r="A121" s="1" t="s">
        <v>439</v>
      </c>
      <c r="B121" s="0" t="s">
        <v>8</v>
      </c>
      <c r="C121" s="1" t="s">
        <v>567</v>
      </c>
      <c r="D121" s="0" t="s">
        <v>568</v>
      </c>
      <c r="E121" s="6" t="n">
        <v>-14.1113865562</v>
      </c>
      <c r="F121" s="7" t="n">
        <v>-12.1280681905</v>
      </c>
      <c r="G121" s="0" t="s">
        <v>569</v>
      </c>
      <c r="H121" s="0" t="s">
        <v>570</v>
      </c>
      <c r="I121" s="0" t="s">
        <v>571</v>
      </c>
    </row>
    <row r="122" customFormat="false" ht="15" hidden="false" customHeight="false" outlineLevel="0" collapsed="false">
      <c r="A122" s="1" t="s">
        <v>439</v>
      </c>
      <c r="B122" s="0" t="s">
        <v>8</v>
      </c>
      <c r="C122" s="1" t="s">
        <v>572</v>
      </c>
      <c r="D122" s="0" t="s">
        <v>573</v>
      </c>
      <c r="E122" s="6" t="n">
        <v>-13.9425496722</v>
      </c>
      <c r="F122" s="7" t="n">
        <v>-11.967425785</v>
      </c>
      <c r="G122" s="0" t="s">
        <v>574</v>
      </c>
      <c r="H122" s="0" t="s">
        <v>575</v>
      </c>
      <c r="I122" s="0" t="s">
        <v>576</v>
      </c>
    </row>
    <row r="123" customFormat="false" ht="15" hidden="false" customHeight="false" outlineLevel="0" collapsed="false">
      <c r="A123" s="1" t="s">
        <v>439</v>
      </c>
      <c r="B123" s="0" t="s">
        <v>8</v>
      </c>
      <c r="C123" s="1" t="s">
        <v>577</v>
      </c>
      <c r="D123" s="0" t="s">
        <v>578</v>
      </c>
      <c r="E123" s="6" t="n">
        <v>-13.9014470687</v>
      </c>
      <c r="F123" s="7" t="n">
        <v>-11.9317015102</v>
      </c>
      <c r="G123" s="0" t="s">
        <v>579</v>
      </c>
      <c r="H123" s="0" t="s">
        <v>580</v>
      </c>
      <c r="I123" s="0" t="s">
        <v>581</v>
      </c>
    </row>
    <row r="124" customFormat="false" ht="15" hidden="false" customHeight="false" outlineLevel="0" collapsed="false">
      <c r="A124" s="1" t="s">
        <v>439</v>
      </c>
      <c r="B124" s="0" t="s">
        <v>13</v>
      </c>
      <c r="C124" s="1" t="s">
        <v>582</v>
      </c>
      <c r="D124" s="0" t="s">
        <v>548</v>
      </c>
      <c r="E124" s="6" t="n">
        <v>-13.6809833437</v>
      </c>
      <c r="F124" s="7" t="n">
        <v>-11.7286062921</v>
      </c>
      <c r="G124" s="0" t="s">
        <v>583</v>
      </c>
      <c r="H124" s="0" t="s">
        <v>584</v>
      </c>
      <c r="I124" s="0" t="s">
        <v>585</v>
      </c>
    </row>
    <row r="125" customFormat="false" ht="15" hidden="false" customHeight="false" outlineLevel="0" collapsed="false">
      <c r="A125" s="1" t="s">
        <v>439</v>
      </c>
      <c r="B125" s="0" t="s">
        <v>7</v>
      </c>
      <c r="C125" s="1" t="s">
        <v>586</v>
      </c>
      <c r="D125" s="0" t="s">
        <v>587</v>
      </c>
      <c r="E125" s="6" t="n">
        <v>-13.6621710081</v>
      </c>
      <c r="F125" s="7" t="n">
        <v>-11.7132964676</v>
      </c>
      <c r="G125" s="0" t="s">
        <v>588</v>
      </c>
      <c r="H125" s="0" t="s">
        <v>589</v>
      </c>
      <c r="I125" s="0" t="s">
        <v>590</v>
      </c>
    </row>
    <row r="126" customFormat="false" ht="15" hidden="false" customHeight="false" outlineLevel="0" collapsed="false">
      <c r="A126" s="1" t="s">
        <v>439</v>
      </c>
      <c r="B126" s="0" t="s">
        <v>8</v>
      </c>
      <c r="C126" s="1" t="s">
        <v>591</v>
      </c>
      <c r="D126" s="0" t="s">
        <v>592</v>
      </c>
      <c r="E126" s="6" t="n">
        <v>-13.567758295</v>
      </c>
      <c r="F126" s="7" t="n">
        <v>-11.2708208063</v>
      </c>
      <c r="G126" s="0" t="s">
        <v>593</v>
      </c>
      <c r="H126" s="0" t="s">
        <v>594</v>
      </c>
      <c r="I126" s="0" t="s">
        <v>595</v>
      </c>
    </row>
    <row r="127" customFormat="false" ht="15" hidden="false" customHeight="false" outlineLevel="0" collapsed="false">
      <c r="A127" s="1" t="s">
        <v>439</v>
      </c>
      <c r="B127" s="0" t="s">
        <v>7</v>
      </c>
      <c r="C127" s="1" t="s">
        <v>596</v>
      </c>
      <c r="D127" s="0" t="s">
        <v>597</v>
      </c>
      <c r="E127" s="6" t="n">
        <v>-13.5166627586</v>
      </c>
      <c r="F127" s="7" t="n">
        <v>-11.5791018834</v>
      </c>
      <c r="G127" s="0" t="s">
        <v>598</v>
      </c>
      <c r="H127" s="0" t="s">
        <v>599</v>
      </c>
      <c r="I127" s="0" t="s">
        <v>600</v>
      </c>
    </row>
    <row r="128" customFormat="false" ht="15" hidden="false" customHeight="false" outlineLevel="0" collapsed="false">
      <c r="A128" s="1" t="s">
        <v>439</v>
      </c>
      <c r="B128" s="0" t="s">
        <v>8</v>
      </c>
      <c r="C128" s="1" t="s">
        <v>601</v>
      </c>
      <c r="D128" s="0" t="s">
        <v>602</v>
      </c>
      <c r="E128" s="6" t="n">
        <v>-12.761420829</v>
      </c>
      <c r="F128" s="7" t="n">
        <v>-10.8872469327</v>
      </c>
      <c r="G128" s="0" t="s">
        <v>603</v>
      </c>
      <c r="H128" s="0" t="s">
        <v>604</v>
      </c>
      <c r="I128" s="0" t="s">
        <v>605</v>
      </c>
    </row>
    <row r="129" customFormat="false" ht="15" hidden="false" customHeight="false" outlineLevel="0" collapsed="false">
      <c r="A129" s="1" t="s">
        <v>439</v>
      </c>
      <c r="B129" s="0" t="s">
        <v>7</v>
      </c>
      <c r="C129" s="1" t="s">
        <v>606</v>
      </c>
      <c r="D129" s="0" t="s">
        <v>607</v>
      </c>
      <c r="E129" s="6" t="n">
        <v>-12.509972587</v>
      </c>
      <c r="F129" s="7" t="n">
        <v>-10.6546840349</v>
      </c>
      <c r="G129" s="0" t="s">
        <v>608</v>
      </c>
      <c r="H129" s="0" t="s">
        <v>609</v>
      </c>
      <c r="I129" s="0" t="s">
        <v>610</v>
      </c>
    </row>
    <row r="130" customFormat="false" ht="15" hidden="false" customHeight="false" outlineLevel="0" collapsed="false">
      <c r="A130" s="1" t="s">
        <v>439</v>
      </c>
      <c r="B130" s="0" t="s">
        <v>8</v>
      </c>
      <c r="C130" s="1" t="s">
        <v>611</v>
      </c>
      <c r="D130" s="0" t="s">
        <v>612</v>
      </c>
      <c r="E130" s="6" t="n">
        <v>-12.4026744965</v>
      </c>
      <c r="F130" s="7" t="n">
        <v>-10.5585353065</v>
      </c>
      <c r="G130" s="0" t="s">
        <v>613</v>
      </c>
      <c r="H130" s="0" t="s">
        <v>614</v>
      </c>
      <c r="I130" s="0" t="s">
        <v>615</v>
      </c>
    </row>
    <row r="131" customFormat="false" ht="15" hidden="false" customHeight="false" outlineLevel="0" collapsed="false">
      <c r="A131" s="1" t="s">
        <v>439</v>
      </c>
      <c r="B131" s="0" t="s">
        <v>8</v>
      </c>
      <c r="C131" s="1" t="s">
        <v>616</v>
      </c>
      <c r="D131" s="0" t="s">
        <v>617</v>
      </c>
      <c r="E131" s="6" t="n">
        <v>-12.3391277234</v>
      </c>
      <c r="F131" s="7" t="n">
        <v>-10.5019373933</v>
      </c>
      <c r="G131" s="0" t="s">
        <v>618</v>
      </c>
      <c r="H131" s="0" t="s">
        <v>619</v>
      </c>
      <c r="I131" s="0" t="s">
        <v>620</v>
      </c>
    </row>
    <row r="132" customFormat="false" ht="15" hidden="false" customHeight="false" outlineLevel="0" collapsed="false">
      <c r="A132" s="1" t="s">
        <v>439</v>
      </c>
      <c r="B132" s="0" t="s">
        <v>8</v>
      </c>
      <c r="C132" s="1" t="s">
        <v>621</v>
      </c>
      <c r="D132" s="0" t="s">
        <v>622</v>
      </c>
      <c r="E132" s="6" t="n">
        <v>-12.3391277234</v>
      </c>
      <c r="F132" s="7" t="n">
        <v>-10.5019373933</v>
      </c>
      <c r="G132" s="0" t="s">
        <v>618</v>
      </c>
      <c r="H132" s="0" t="s">
        <v>619</v>
      </c>
      <c r="I132" s="0" t="s">
        <v>620</v>
      </c>
    </row>
    <row r="133" customFormat="false" ht="15" hidden="false" customHeight="false" outlineLevel="0" collapsed="false">
      <c r="A133" s="1" t="s">
        <v>439</v>
      </c>
      <c r="B133" s="0" t="s">
        <v>7</v>
      </c>
      <c r="C133" s="1" t="s">
        <v>623</v>
      </c>
      <c r="D133" s="0" t="s">
        <v>624</v>
      </c>
      <c r="E133" s="6" t="n">
        <v>-12.314147926</v>
      </c>
      <c r="F133" s="7" t="n">
        <v>-10.4779412758</v>
      </c>
      <c r="G133" s="0" t="s">
        <v>625</v>
      </c>
      <c r="H133" s="0" t="s">
        <v>626</v>
      </c>
      <c r="I133" s="0" t="s">
        <v>627</v>
      </c>
    </row>
    <row r="134" customFormat="false" ht="15" hidden="false" customHeight="false" outlineLevel="0" collapsed="false">
      <c r="A134" s="1" t="s">
        <v>439</v>
      </c>
      <c r="B134" s="0" t="s">
        <v>8</v>
      </c>
      <c r="C134" s="1" t="s">
        <v>628</v>
      </c>
      <c r="D134" s="0" t="s">
        <v>629</v>
      </c>
      <c r="E134" s="6" t="n">
        <v>-12.18620758</v>
      </c>
      <c r="F134" s="7" t="n">
        <v>-10.3597170953</v>
      </c>
      <c r="G134" s="0" t="s">
        <v>630</v>
      </c>
      <c r="H134" s="0" t="s">
        <v>614</v>
      </c>
      <c r="I134" s="0" t="s">
        <v>615</v>
      </c>
    </row>
    <row r="135" customFormat="false" ht="15" hidden="false" customHeight="false" outlineLevel="0" collapsed="false">
      <c r="A135" s="1" t="s">
        <v>439</v>
      </c>
      <c r="B135" s="0" t="s">
        <v>7</v>
      </c>
      <c r="C135" s="1" t="s">
        <v>631</v>
      </c>
      <c r="D135" s="0" t="s">
        <v>632</v>
      </c>
      <c r="E135" s="6" t="n">
        <v>-11.6466291661</v>
      </c>
      <c r="F135" s="7" t="n">
        <v>-9.8543091057</v>
      </c>
      <c r="G135" s="0" t="s">
        <v>633</v>
      </c>
      <c r="H135" s="0" t="s">
        <v>634</v>
      </c>
      <c r="I135" s="0" t="s">
        <v>635</v>
      </c>
    </row>
    <row r="136" customFormat="false" ht="15" hidden="false" customHeight="false" outlineLevel="0" collapsed="false">
      <c r="A136" s="1" t="s">
        <v>439</v>
      </c>
      <c r="B136" s="0" t="s">
        <v>8</v>
      </c>
      <c r="C136" s="1" t="s">
        <v>636</v>
      </c>
      <c r="D136" s="0" t="s">
        <v>637</v>
      </c>
      <c r="E136" s="6" t="n">
        <v>-11.5986968544</v>
      </c>
      <c r="F136" s="7" t="n">
        <v>-9.8116731339</v>
      </c>
      <c r="G136" s="0" t="s">
        <v>638</v>
      </c>
      <c r="H136" s="0" t="s">
        <v>639</v>
      </c>
      <c r="I136" s="0" t="s">
        <v>640</v>
      </c>
    </row>
    <row r="137" customFormat="false" ht="15" hidden="false" customHeight="false" outlineLevel="0" collapsed="false">
      <c r="A137" s="1" t="s">
        <v>439</v>
      </c>
      <c r="B137" s="0" t="s">
        <v>8</v>
      </c>
      <c r="C137" s="1" t="s">
        <v>641</v>
      </c>
      <c r="D137" s="0" t="s">
        <v>642</v>
      </c>
      <c r="E137" s="6" t="n">
        <v>-11.5748125286</v>
      </c>
      <c r="F137" s="7" t="n">
        <v>-9.7889088461</v>
      </c>
      <c r="G137" s="0" t="s">
        <v>643</v>
      </c>
      <c r="H137" s="0" t="s">
        <v>644</v>
      </c>
      <c r="I137" s="0" t="s">
        <v>645</v>
      </c>
    </row>
    <row r="138" customFormat="false" ht="15" hidden="false" customHeight="false" outlineLevel="0" collapsed="false">
      <c r="A138" s="1" t="s">
        <v>439</v>
      </c>
      <c r="B138" s="0" t="s">
        <v>7</v>
      </c>
      <c r="C138" s="1" t="s">
        <v>646</v>
      </c>
      <c r="D138" s="0" t="s">
        <v>647</v>
      </c>
      <c r="E138" s="6" t="n">
        <v>-11.2289459795</v>
      </c>
      <c r="F138" s="7" t="n">
        <v>-9.4691276752</v>
      </c>
      <c r="G138" s="0" t="s">
        <v>648</v>
      </c>
      <c r="H138" s="0" t="s">
        <v>649</v>
      </c>
      <c r="I138" s="0" t="s">
        <v>650</v>
      </c>
    </row>
    <row r="139" customFormat="false" ht="15" hidden="false" customHeight="false" outlineLevel="0" collapsed="false">
      <c r="A139" s="1" t="s">
        <v>439</v>
      </c>
      <c r="B139" s="0" t="s">
        <v>8</v>
      </c>
      <c r="C139" s="1" t="s">
        <v>651</v>
      </c>
      <c r="D139" s="0" t="s">
        <v>652</v>
      </c>
      <c r="E139" s="6" t="n">
        <v>-10.7749323508</v>
      </c>
      <c r="F139" s="7" t="n">
        <v>-8.7435525396</v>
      </c>
      <c r="G139" s="0" t="s">
        <v>653</v>
      </c>
      <c r="H139" s="0" t="s">
        <v>654</v>
      </c>
      <c r="I139" s="0" t="s">
        <v>655</v>
      </c>
    </row>
    <row r="140" customFormat="false" ht="15" hidden="false" customHeight="false" outlineLevel="0" collapsed="false">
      <c r="A140" s="1" t="s">
        <v>439</v>
      </c>
      <c r="B140" s="0" t="s">
        <v>8</v>
      </c>
      <c r="C140" s="1" t="s">
        <v>656</v>
      </c>
      <c r="D140" s="0" t="s">
        <v>657</v>
      </c>
      <c r="E140" s="6" t="n">
        <v>-10.6223238863</v>
      </c>
      <c r="F140" s="7" t="n">
        <v>-8.9166692979</v>
      </c>
      <c r="G140" s="0" t="s">
        <v>658</v>
      </c>
      <c r="H140" s="0" t="s">
        <v>659</v>
      </c>
      <c r="I140" s="0" t="s">
        <v>660</v>
      </c>
    </row>
    <row r="141" customFormat="false" ht="15" hidden="false" customHeight="false" outlineLevel="0" collapsed="false">
      <c r="A141" s="1" t="s">
        <v>439</v>
      </c>
      <c r="B141" s="0" t="s">
        <v>8</v>
      </c>
      <c r="C141" s="1" t="s">
        <v>661</v>
      </c>
      <c r="D141" s="0" t="s">
        <v>662</v>
      </c>
      <c r="E141" s="6" t="n">
        <v>-10.5338819899</v>
      </c>
      <c r="F141" s="7" t="n">
        <v>-8.8390044926</v>
      </c>
      <c r="G141" s="0" t="s">
        <v>663</v>
      </c>
      <c r="H141" s="0" t="s">
        <v>664</v>
      </c>
      <c r="I141" s="0" t="s">
        <v>665</v>
      </c>
    </row>
    <row r="142" customFormat="false" ht="15" hidden="false" customHeight="false" outlineLevel="0" collapsed="false">
      <c r="A142" s="1" t="s">
        <v>439</v>
      </c>
      <c r="B142" s="0" t="s">
        <v>8</v>
      </c>
      <c r="C142" s="1" t="s">
        <v>666</v>
      </c>
      <c r="D142" s="0" t="s">
        <v>667</v>
      </c>
      <c r="E142" s="6" t="n">
        <v>-10.5338819899</v>
      </c>
      <c r="F142" s="7" t="n">
        <v>-8.8390044926</v>
      </c>
      <c r="G142" s="0" t="s">
        <v>663</v>
      </c>
      <c r="H142" s="0" t="s">
        <v>664</v>
      </c>
      <c r="I142" s="0" t="s">
        <v>665</v>
      </c>
    </row>
    <row r="143" customFormat="false" ht="15" hidden="false" customHeight="false" outlineLevel="0" collapsed="false">
      <c r="A143" s="1" t="s">
        <v>439</v>
      </c>
      <c r="B143" s="0" t="s">
        <v>8</v>
      </c>
      <c r="C143" s="1" t="s">
        <v>668</v>
      </c>
      <c r="D143" s="0" t="s">
        <v>669</v>
      </c>
      <c r="E143" s="6" t="n">
        <v>-10.5283876887</v>
      </c>
      <c r="F143" s="7" t="n">
        <v>-8.835633885</v>
      </c>
      <c r="G143" s="0" t="s">
        <v>670</v>
      </c>
      <c r="H143" s="0" t="s">
        <v>671</v>
      </c>
      <c r="I143" s="0" t="s">
        <v>672</v>
      </c>
    </row>
    <row r="144" customFormat="false" ht="15" hidden="false" customHeight="false" outlineLevel="0" collapsed="false">
      <c r="A144" s="1" t="s">
        <v>439</v>
      </c>
      <c r="B144" s="0" t="s">
        <v>8</v>
      </c>
      <c r="C144" s="1" t="s">
        <v>673</v>
      </c>
      <c r="D144" s="0" t="s">
        <v>674</v>
      </c>
      <c r="E144" s="6" t="n">
        <v>-10.5151034636</v>
      </c>
      <c r="F144" s="7" t="n">
        <v>-8.823136668</v>
      </c>
      <c r="G144" s="0" t="s">
        <v>675</v>
      </c>
      <c r="H144" s="0" t="s">
        <v>676</v>
      </c>
      <c r="I144" s="0" t="s">
        <v>677</v>
      </c>
    </row>
    <row r="145" customFormat="false" ht="15" hidden="false" customHeight="false" outlineLevel="0" collapsed="false">
      <c r="A145" s="1" t="s">
        <v>439</v>
      </c>
      <c r="B145" s="0" t="s">
        <v>8</v>
      </c>
      <c r="C145" s="1" t="s">
        <v>678</v>
      </c>
      <c r="D145" s="0" t="s">
        <v>679</v>
      </c>
      <c r="E145" s="6" t="n">
        <v>-10.4713707446</v>
      </c>
      <c r="F145" s="7" t="n">
        <v>-8.7849264148</v>
      </c>
      <c r="G145" s="0" t="s">
        <v>680</v>
      </c>
      <c r="H145" s="0" t="s">
        <v>619</v>
      </c>
      <c r="I145" s="0" t="s">
        <v>620</v>
      </c>
    </row>
    <row r="146" customFormat="false" ht="15" hidden="false" customHeight="false" outlineLevel="0" collapsed="false">
      <c r="A146" s="1" t="s">
        <v>439</v>
      </c>
      <c r="B146" s="0" t="s">
        <v>8</v>
      </c>
      <c r="C146" s="1" t="s">
        <v>681</v>
      </c>
      <c r="D146" s="0" t="s">
        <v>682</v>
      </c>
      <c r="E146" s="6" t="n">
        <v>-10.299407859</v>
      </c>
      <c r="F146" s="7" t="n">
        <v>-8.62576385</v>
      </c>
      <c r="G146" s="0" t="s">
        <v>683</v>
      </c>
      <c r="H146" s="0" t="s">
        <v>684</v>
      </c>
      <c r="I146" s="0" t="s">
        <v>685</v>
      </c>
    </row>
    <row r="147" customFormat="false" ht="15" hidden="false" customHeight="false" outlineLevel="0" collapsed="false">
      <c r="A147" s="1" t="s">
        <v>439</v>
      </c>
      <c r="B147" s="0" t="s">
        <v>8</v>
      </c>
      <c r="C147" s="1" t="s">
        <v>686</v>
      </c>
      <c r="D147" s="0" t="s">
        <v>687</v>
      </c>
      <c r="E147" s="6" t="n">
        <v>-10.1298484731</v>
      </c>
      <c r="F147" s="7" t="n">
        <v>-8.1451492016</v>
      </c>
      <c r="G147" s="0" t="s">
        <v>688</v>
      </c>
      <c r="H147" s="0" t="s">
        <v>689</v>
      </c>
      <c r="I147" s="0" t="s">
        <v>690</v>
      </c>
    </row>
    <row r="148" customFormat="false" ht="15" hidden="false" customHeight="false" outlineLevel="0" collapsed="false">
      <c r="A148" s="1" t="s">
        <v>439</v>
      </c>
      <c r="B148" s="0" t="s">
        <v>8</v>
      </c>
      <c r="C148" s="1" t="s">
        <v>691</v>
      </c>
      <c r="D148" s="0" t="s">
        <v>692</v>
      </c>
      <c r="E148" s="6" t="n">
        <v>-10.0931727154</v>
      </c>
      <c r="F148" s="7" t="n">
        <v>-8.4310877314</v>
      </c>
      <c r="G148" s="0" t="s">
        <v>693</v>
      </c>
      <c r="H148" s="0" t="s">
        <v>694</v>
      </c>
      <c r="I148" s="0" t="s">
        <v>695</v>
      </c>
    </row>
    <row r="149" customFormat="false" ht="15" hidden="false" customHeight="false" outlineLevel="0" collapsed="false">
      <c r="A149" s="1" t="s">
        <v>439</v>
      </c>
      <c r="B149" s="0" t="s">
        <v>8</v>
      </c>
      <c r="C149" s="1" t="s">
        <v>696</v>
      </c>
      <c r="D149" s="0" t="s">
        <v>697</v>
      </c>
      <c r="E149" s="6" t="n">
        <v>-10.0673329204</v>
      </c>
      <c r="F149" s="7" t="n">
        <v>-8.4091782301</v>
      </c>
      <c r="G149" s="0" t="s">
        <v>698</v>
      </c>
      <c r="H149" s="0" t="s">
        <v>684</v>
      </c>
      <c r="I149" s="0" t="s">
        <v>685</v>
      </c>
    </row>
    <row r="150" customFormat="false" ht="15" hidden="false" customHeight="false" outlineLevel="0" collapsed="false">
      <c r="A150" s="1" t="s">
        <v>439</v>
      </c>
      <c r="B150" s="0" t="s">
        <v>8</v>
      </c>
      <c r="C150" s="1" t="s">
        <v>699</v>
      </c>
      <c r="D150" s="0" t="s">
        <v>700</v>
      </c>
      <c r="E150" s="6" t="n">
        <v>-10.026782406</v>
      </c>
      <c r="F150" s="7" t="n">
        <v>-8.3718760066</v>
      </c>
      <c r="G150" s="0" t="s">
        <v>701</v>
      </c>
      <c r="H150" s="0" t="s">
        <v>702</v>
      </c>
      <c r="I150" s="0" t="s">
        <v>703</v>
      </c>
    </row>
    <row r="151" customFormat="false" ht="15" hidden="false" customHeight="false" outlineLevel="0" collapsed="false">
      <c r="A151" s="1" t="s">
        <v>439</v>
      </c>
      <c r="B151" s="0" t="s">
        <v>8</v>
      </c>
      <c r="C151" s="1" t="s">
        <v>704</v>
      </c>
      <c r="D151" s="0" t="s">
        <v>705</v>
      </c>
      <c r="E151" s="6" t="n">
        <v>-9.8507694733</v>
      </c>
      <c r="F151" s="7" t="n">
        <v>-8.2079896445</v>
      </c>
      <c r="G151" s="0" t="s">
        <v>706</v>
      </c>
      <c r="H151" s="0" t="s">
        <v>684</v>
      </c>
      <c r="I151" s="0" t="s">
        <v>685</v>
      </c>
    </row>
    <row r="152" customFormat="false" ht="15" hidden="false" customHeight="false" outlineLevel="0" collapsed="false">
      <c r="A152" s="1" t="s">
        <v>439</v>
      </c>
      <c r="B152" s="0" t="s">
        <v>8</v>
      </c>
      <c r="C152" s="1" t="s">
        <v>707</v>
      </c>
      <c r="D152" s="0" t="s">
        <v>708</v>
      </c>
      <c r="E152" s="6" t="n">
        <v>-9.8507694733</v>
      </c>
      <c r="F152" s="7" t="n">
        <v>-8.2079896445</v>
      </c>
      <c r="G152" s="0" t="s">
        <v>706</v>
      </c>
      <c r="H152" s="0" t="s">
        <v>684</v>
      </c>
      <c r="I152" s="0" t="s">
        <v>685</v>
      </c>
    </row>
    <row r="153" customFormat="false" ht="15" hidden="false" customHeight="false" outlineLevel="0" collapsed="false">
      <c r="A153" s="1" t="s">
        <v>439</v>
      </c>
      <c r="B153" s="0" t="s">
        <v>8</v>
      </c>
      <c r="C153" s="1" t="s">
        <v>709</v>
      </c>
      <c r="D153" s="0" t="s">
        <v>710</v>
      </c>
      <c r="E153" s="6" t="n">
        <v>-9.6477781568</v>
      </c>
      <c r="F153" s="7" t="n">
        <v>-8.0258878034</v>
      </c>
      <c r="G153" s="0" t="s">
        <v>711</v>
      </c>
      <c r="H153" s="0" t="s">
        <v>684</v>
      </c>
      <c r="I153" s="0" t="s">
        <v>685</v>
      </c>
    </row>
    <row r="154" customFormat="false" ht="15" hidden="false" customHeight="false" outlineLevel="0" collapsed="false">
      <c r="A154" s="1" t="s">
        <v>439</v>
      </c>
      <c r="B154" s="0" t="s">
        <v>8</v>
      </c>
      <c r="C154" s="1" t="s">
        <v>712</v>
      </c>
      <c r="D154" s="0" t="s">
        <v>713</v>
      </c>
      <c r="E154" s="6" t="n">
        <v>-9.6242740464</v>
      </c>
      <c r="F154" s="7" t="n">
        <v>-8.0035817476</v>
      </c>
      <c r="G154" s="0" t="s">
        <v>714</v>
      </c>
      <c r="H154" s="0" t="s">
        <v>715</v>
      </c>
      <c r="I154" s="0" t="s">
        <v>716</v>
      </c>
    </row>
    <row r="155" customFormat="false" ht="15" hidden="false" customHeight="false" outlineLevel="0" collapsed="false">
      <c r="A155" s="1" t="s">
        <v>439</v>
      </c>
      <c r="B155" s="0" t="s">
        <v>8</v>
      </c>
      <c r="C155" s="1" t="s">
        <v>717</v>
      </c>
      <c r="D155" s="0" t="s">
        <v>718</v>
      </c>
      <c r="E155" s="6" t="n">
        <v>-9.5146937362</v>
      </c>
      <c r="F155" s="7" t="n">
        <v>-7.9005323045</v>
      </c>
      <c r="G155" s="0" t="s">
        <v>719</v>
      </c>
      <c r="H155" s="0" t="s">
        <v>720</v>
      </c>
      <c r="I155" s="0" t="s">
        <v>721</v>
      </c>
    </row>
    <row r="156" customFormat="false" ht="15" hidden="false" customHeight="false" outlineLevel="0" collapsed="false">
      <c r="A156" s="1" t="s">
        <v>439</v>
      </c>
      <c r="B156" s="0" t="s">
        <v>8</v>
      </c>
      <c r="C156" s="1" t="s">
        <v>722</v>
      </c>
      <c r="D156" s="0" t="s">
        <v>723</v>
      </c>
      <c r="E156" s="6" t="n">
        <v>-9.4280906308</v>
      </c>
      <c r="F156" s="7" t="n">
        <v>-7.8203633091</v>
      </c>
      <c r="G156" s="0" t="s">
        <v>724</v>
      </c>
      <c r="H156" s="0" t="s">
        <v>671</v>
      </c>
      <c r="I156" s="0" t="s">
        <v>672</v>
      </c>
    </row>
    <row r="157" customFormat="false" ht="15" hidden="false" customHeight="false" outlineLevel="0" collapsed="false">
      <c r="A157" s="1" t="s">
        <v>439</v>
      </c>
      <c r="B157" s="0" t="s">
        <v>8</v>
      </c>
      <c r="C157" s="1" t="s">
        <v>725</v>
      </c>
      <c r="D157" s="0" t="s">
        <v>726</v>
      </c>
      <c r="E157" s="6" t="n">
        <v>-9.3384825566</v>
      </c>
      <c r="F157" s="7" t="n">
        <v>-7.7439080151</v>
      </c>
      <c r="G157" s="0" t="s">
        <v>727</v>
      </c>
      <c r="H157" s="0" t="s">
        <v>659</v>
      </c>
      <c r="I157" s="0" t="s">
        <v>660</v>
      </c>
    </row>
    <row r="158" customFormat="false" ht="15" hidden="false" customHeight="false" outlineLevel="0" collapsed="false">
      <c r="A158" s="1" t="s">
        <v>439</v>
      </c>
      <c r="B158" s="0" t="s">
        <v>8</v>
      </c>
      <c r="C158" s="1" t="s">
        <v>728</v>
      </c>
      <c r="D158" s="0" t="s">
        <v>729</v>
      </c>
      <c r="E158" s="6" t="n">
        <v>-9.2951220898</v>
      </c>
      <c r="F158" s="7" t="n">
        <v>-7.7048471057</v>
      </c>
      <c r="G158" s="0" t="s">
        <v>730</v>
      </c>
      <c r="H158" s="0" t="s">
        <v>731</v>
      </c>
      <c r="I158" s="0" t="s">
        <v>732</v>
      </c>
    </row>
    <row r="159" customFormat="false" ht="15" hidden="false" customHeight="false" outlineLevel="0" collapsed="false">
      <c r="A159" s="1" t="s">
        <v>439</v>
      </c>
      <c r="B159" s="0" t="s">
        <v>13</v>
      </c>
      <c r="C159" s="1" t="s">
        <v>733</v>
      </c>
      <c r="D159" s="0" t="s">
        <v>734</v>
      </c>
      <c r="E159" s="6" t="n">
        <v>-9.186922677</v>
      </c>
      <c r="F159" s="7" t="n">
        <v>-7.6067520788</v>
      </c>
      <c r="G159" s="0" t="s">
        <v>735</v>
      </c>
      <c r="H159" s="0" t="s">
        <v>736</v>
      </c>
      <c r="I159" s="0" t="s">
        <v>737</v>
      </c>
    </row>
    <row r="160" customFormat="false" ht="15" hidden="false" customHeight="false" outlineLevel="0" collapsed="false">
      <c r="A160" s="1" t="s">
        <v>439</v>
      </c>
      <c r="B160" s="0" t="s">
        <v>8</v>
      </c>
      <c r="C160" s="1" t="s">
        <v>738</v>
      </c>
      <c r="D160" s="0" t="s">
        <v>739</v>
      </c>
      <c r="E160" s="6" t="n">
        <v>-9.1457261416</v>
      </c>
      <c r="F160" s="7" t="n">
        <v>-7.5704322639</v>
      </c>
      <c r="G160" s="0" t="s">
        <v>740</v>
      </c>
      <c r="H160" s="0" t="s">
        <v>741</v>
      </c>
      <c r="I160" s="0" t="s">
        <v>742</v>
      </c>
    </row>
    <row r="161" customFormat="false" ht="15" hidden="false" customHeight="false" outlineLevel="0" collapsed="false">
      <c r="A161" s="1" t="s">
        <v>439</v>
      </c>
      <c r="B161" s="0" t="s">
        <v>8</v>
      </c>
      <c r="C161" s="1" t="s">
        <v>743</v>
      </c>
      <c r="D161" s="0" t="s">
        <v>744</v>
      </c>
      <c r="E161" s="6" t="n">
        <v>-9.0573972485</v>
      </c>
      <c r="F161" s="7" t="n">
        <v>-7.4895821814</v>
      </c>
      <c r="G161" s="0" t="s">
        <v>745</v>
      </c>
      <c r="H161" s="0" t="s">
        <v>746</v>
      </c>
      <c r="I161" s="0" t="s">
        <v>747</v>
      </c>
    </row>
    <row r="162" customFormat="false" ht="15" hidden="false" customHeight="false" outlineLevel="0" collapsed="false">
      <c r="A162" s="1" t="s">
        <v>439</v>
      </c>
      <c r="B162" s="0" t="s">
        <v>7</v>
      </c>
      <c r="C162" s="1" t="s">
        <v>748</v>
      </c>
      <c r="D162" s="0" t="s">
        <v>749</v>
      </c>
      <c r="E162" s="6" t="n">
        <v>-8.9057822783</v>
      </c>
      <c r="F162" s="7" t="n">
        <v>-7.3499809334</v>
      </c>
      <c r="G162" s="0" t="s">
        <v>750</v>
      </c>
      <c r="H162" s="0" t="s">
        <v>751</v>
      </c>
      <c r="I162" s="0" t="s">
        <v>752</v>
      </c>
    </row>
    <row r="163" customFormat="false" ht="15" hidden="false" customHeight="false" outlineLevel="0" collapsed="false">
      <c r="A163" s="1" t="s">
        <v>439</v>
      </c>
      <c r="B163" s="0" t="s">
        <v>8</v>
      </c>
      <c r="C163" s="1" t="s">
        <v>753</v>
      </c>
      <c r="D163" s="0" t="s">
        <v>754</v>
      </c>
      <c r="E163" s="6" t="n">
        <v>-8.6709183294</v>
      </c>
      <c r="F163" s="7" t="n">
        <v>-6.8237666801</v>
      </c>
      <c r="G163" s="0" t="s">
        <v>755</v>
      </c>
      <c r="H163" s="0" t="s">
        <v>756</v>
      </c>
      <c r="I163" s="0" t="s">
        <v>757</v>
      </c>
    </row>
    <row r="164" customFormat="false" ht="15" hidden="false" customHeight="false" outlineLevel="0" collapsed="false">
      <c r="A164" s="1" t="s">
        <v>439</v>
      </c>
      <c r="B164" s="0" t="s">
        <v>8</v>
      </c>
      <c r="C164" s="1" t="s">
        <v>758</v>
      </c>
      <c r="D164" s="0" t="s">
        <v>759</v>
      </c>
      <c r="E164" s="6" t="n">
        <v>-8.6465327088</v>
      </c>
      <c r="F164" s="7" t="n">
        <v>-7.1123375111</v>
      </c>
      <c r="G164" s="0" t="s">
        <v>760</v>
      </c>
      <c r="H164" s="0" t="s">
        <v>720</v>
      </c>
      <c r="I164" s="0" t="s">
        <v>721</v>
      </c>
    </row>
    <row r="165" customFormat="false" ht="15" hidden="false" customHeight="false" outlineLevel="0" collapsed="false">
      <c r="A165" s="1" t="s">
        <v>439</v>
      </c>
      <c r="B165" s="0" t="s">
        <v>7</v>
      </c>
      <c r="C165" s="1" t="s">
        <v>761</v>
      </c>
      <c r="D165" s="0" t="s">
        <v>762</v>
      </c>
      <c r="E165" s="6" t="n">
        <v>-8.5791105858</v>
      </c>
      <c r="F165" s="7" t="n">
        <v>-7.0493047016</v>
      </c>
      <c r="G165" s="0" t="s">
        <v>763</v>
      </c>
      <c r="H165" s="0" t="s">
        <v>649</v>
      </c>
      <c r="I165" s="0" t="s">
        <v>650</v>
      </c>
    </row>
    <row r="166" customFormat="false" ht="15" hidden="false" customHeight="false" outlineLevel="0" collapsed="false">
      <c r="A166" s="1" t="s">
        <v>439</v>
      </c>
      <c r="B166" s="0" t="s">
        <v>8</v>
      </c>
      <c r="C166" s="1" t="s">
        <v>764</v>
      </c>
      <c r="D166" s="0" t="s">
        <v>765</v>
      </c>
      <c r="E166" s="6" t="n">
        <v>-8.4567446295</v>
      </c>
      <c r="F166" s="7" t="n">
        <v>-6.9351105483</v>
      </c>
      <c r="G166" s="0" t="s">
        <v>766</v>
      </c>
      <c r="H166" s="0" t="s">
        <v>767</v>
      </c>
      <c r="I166" s="0" t="s">
        <v>768</v>
      </c>
    </row>
    <row r="167" customFormat="false" ht="15" hidden="false" customHeight="false" outlineLevel="0" collapsed="false">
      <c r="A167" s="1" t="s">
        <v>439</v>
      </c>
      <c r="B167" s="0" t="s">
        <v>8</v>
      </c>
      <c r="C167" s="1" t="s">
        <v>769</v>
      </c>
      <c r="D167" s="0" t="s">
        <v>770</v>
      </c>
      <c r="E167" s="6" t="n">
        <v>-8.3658992837</v>
      </c>
      <c r="F167" s="7" t="n">
        <v>-6.8541520079</v>
      </c>
      <c r="G167" s="0" t="s">
        <v>771</v>
      </c>
      <c r="H167" s="0" t="s">
        <v>684</v>
      </c>
      <c r="I167" s="0" t="s">
        <v>685</v>
      </c>
    </row>
    <row r="168" customFormat="false" ht="15" hidden="false" customHeight="false" outlineLevel="0" collapsed="false">
      <c r="A168" s="1" t="s">
        <v>439</v>
      </c>
      <c r="B168" s="0" t="s">
        <v>8</v>
      </c>
      <c r="C168" s="1" t="s">
        <v>772</v>
      </c>
      <c r="D168" s="0" t="s">
        <v>773</v>
      </c>
      <c r="E168" s="6" t="n">
        <v>-8.3658992837</v>
      </c>
      <c r="F168" s="7" t="n">
        <v>-6.8541520079</v>
      </c>
      <c r="G168" s="0" t="s">
        <v>771</v>
      </c>
      <c r="H168" s="0" t="s">
        <v>684</v>
      </c>
      <c r="I168" s="0" t="s">
        <v>685</v>
      </c>
    </row>
    <row r="169" customFormat="false" ht="15" hidden="false" customHeight="false" outlineLevel="0" collapsed="false">
      <c r="A169" s="1" t="s">
        <v>439</v>
      </c>
      <c r="B169" s="0" t="s">
        <v>8</v>
      </c>
      <c r="C169" s="1" t="s">
        <v>774</v>
      </c>
      <c r="D169" s="0" t="s">
        <v>775</v>
      </c>
      <c r="E169" s="6" t="n">
        <v>-8.3658992837</v>
      </c>
      <c r="F169" s="7" t="n">
        <v>-6.8541520079</v>
      </c>
      <c r="G169" s="0" t="s">
        <v>771</v>
      </c>
      <c r="H169" s="0" t="s">
        <v>684</v>
      </c>
      <c r="I169" s="0" t="s">
        <v>685</v>
      </c>
    </row>
    <row r="170" customFormat="false" ht="15" hidden="false" customHeight="false" outlineLevel="0" collapsed="false">
      <c r="A170" s="1" t="s">
        <v>439</v>
      </c>
      <c r="B170" s="0" t="s">
        <v>7</v>
      </c>
      <c r="C170" s="1" t="s">
        <v>776</v>
      </c>
      <c r="D170" s="0" t="s">
        <v>777</v>
      </c>
      <c r="E170" s="6" t="n">
        <v>-8.3047740084</v>
      </c>
      <c r="F170" s="7" t="n">
        <v>-6.8004113013</v>
      </c>
      <c r="G170" s="0" t="s">
        <v>778</v>
      </c>
      <c r="H170" s="0" t="s">
        <v>779</v>
      </c>
      <c r="I170" s="0" t="s">
        <v>780</v>
      </c>
    </row>
    <row r="171" customFormat="false" ht="15" hidden="false" customHeight="false" outlineLevel="0" collapsed="false">
      <c r="A171" s="1" t="s">
        <v>439</v>
      </c>
      <c r="B171" s="0" t="s">
        <v>8</v>
      </c>
      <c r="C171" s="1" t="s">
        <v>781</v>
      </c>
      <c r="D171" s="0" t="s">
        <v>782</v>
      </c>
      <c r="E171" s="6" t="n">
        <v>-8.1646636645</v>
      </c>
      <c r="F171" s="7" t="n">
        <v>-6.3660817833</v>
      </c>
      <c r="G171" s="0" t="s">
        <v>633</v>
      </c>
      <c r="H171" s="0" t="s">
        <v>783</v>
      </c>
      <c r="I171" s="0" t="s">
        <v>784</v>
      </c>
    </row>
    <row r="172" customFormat="false" ht="15" hidden="false" customHeight="false" outlineLevel="0" collapsed="false">
      <c r="A172" s="1" t="s">
        <v>439</v>
      </c>
      <c r="B172" s="0" t="s">
        <v>8</v>
      </c>
      <c r="C172" s="1" t="s">
        <v>785</v>
      </c>
      <c r="D172" s="0" t="s">
        <v>786</v>
      </c>
      <c r="E172" s="6" t="n">
        <v>-8.0287983847</v>
      </c>
      <c r="F172" s="7" t="n">
        <v>-6.2426511416</v>
      </c>
      <c r="G172" s="0" t="s">
        <v>787</v>
      </c>
      <c r="H172" s="0" t="s">
        <v>788</v>
      </c>
      <c r="I172" s="0" t="s">
        <v>789</v>
      </c>
    </row>
    <row r="173" customFormat="false" ht="15" hidden="false" customHeight="false" outlineLevel="0" collapsed="false">
      <c r="A173" s="1" t="s">
        <v>439</v>
      </c>
      <c r="B173" s="0" t="s">
        <v>8</v>
      </c>
      <c r="C173" s="1" t="s">
        <v>790</v>
      </c>
      <c r="D173" s="0" t="s">
        <v>791</v>
      </c>
      <c r="E173" s="6" t="n">
        <v>-7.9924614034</v>
      </c>
      <c r="F173" s="7" t="n">
        <v>-6.5228255985</v>
      </c>
      <c r="G173" s="0" t="s">
        <v>792</v>
      </c>
      <c r="H173" s="0" t="s">
        <v>684</v>
      </c>
      <c r="I173" s="0" t="s">
        <v>685</v>
      </c>
    </row>
    <row r="174" customFormat="false" ht="15" hidden="false" customHeight="false" outlineLevel="0" collapsed="false">
      <c r="A174" s="1" t="s">
        <v>439</v>
      </c>
      <c r="B174" s="0" t="s">
        <v>8</v>
      </c>
      <c r="C174" s="1" t="s">
        <v>793</v>
      </c>
      <c r="D174" s="0" t="s">
        <v>794</v>
      </c>
      <c r="E174" s="6" t="n">
        <v>-7.8771638414</v>
      </c>
      <c r="F174" s="7" t="n">
        <v>-6.4200205896</v>
      </c>
      <c r="G174" s="0" t="s">
        <v>795</v>
      </c>
      <c r="H174" s="0" t="s">
        <v>684</v>
      </c>
      <c r="I174" s="0" t="s">
        <v>685</v>
      </c>
    </row>
    <row r="175" customFormat="false" ht="15" hidden="false" customHeight="false" outlineLevel="0" collapsed="false">
      <c r="A175" s="1" t="s">
        <v>439</v>
      </c>
      <c r="B175" s="0" t="s">
        <v>7</v>
      </c>
      <c r="C175" s="1" t="s">
        <v>796</v>
      </c>
      <c r="D175" s="0" t="s">
        <v>797</v>
      </c>
      <c r="E175" s="6" t="n">
        <v>-7.8107574119</v>
      </c>
      <c r="F175" s="7" t="n">
        <v>-6.3633557532</v>
      </c>
      <c r="G175" s="0" t="s">
        <v>798</v>
      </c>
      <c r="H175" s="0" t="s">
        <v>799</v>
      </c>
      <c r="I175" s="0" t="s">
        <v>800</v>
      </c>
    </row>
    <row r="176" customFormat="false" ht="15" hidden="false" customHeight="false" outlineLevel="0" collapsed="false">
      <c r="A176" s="1" t="s">
        <v>439</v>
      </c>
      <c r="B176" s="0" t="s">
        <v>8</v>
      </c>
      <c r="C176" s="1" t="s">
        <v>801</v>
      </c>
      <c r="D176" s="0" t="s">
        <v>802</v>
      </c>
      <c r="E176" s="6" t="n">
        <v>-7.65850463</v>
      </c>
      <c r="F176" s="7" t="n">
        <v>-6.2229804977</v>
      </c>
      <c r="G176" s="0" t="s">
        <v>803</v>
      </c>
      <c r="H176" s="0" t="s">
        <v>684</v>
      </c>
      <c r="I176" s="0" t="s">
        <v>685</v>
      </c>
    </row>
    <row r="177" customFormat="false" ht="15" hidden="false" customHeight="false" outlineLevel="0" collapsed="false">
      <c r="A177" s="1" t="s">
        <v>439</v>
      </c>
      <c r="B177" s="0" t="s">
        <v>8</v>
      </c>
      <c r="C177" s="1" t="s">
        <v>804</v>
      </c>
      <c r="D177" s="0" t="s">
        <v>805</v>
      </c>
      <c r="E177" s="6" t="n">
        <v>-7.5881023003</v>
      </c>
      <c r="F177" s="7" t="n">
        <v>-6.1595518243</v>
      </c>
      <c r="G177" s="0" t="s">
        <v>806</v>
      </c>
      <c r="H177" s="0" t="s">
        <v>807</v>
      </c>
      <c r="I177" s="0" t="s">
        <v>808</v>
      </c>
    </row>
    <row r="178" customFormat="false" ht="15" hidden="false" customHeight="false" outlineLevel="0" collapsed="false">
      <c r="A178" s="1" t="s">
        <v>439</v>
      </c>
      <c r="B178" s="0" t="s">
        <v>8</v>
      </c>
      <c r="C178" s="1" t="s">
        <v>809</v>
      </c>
      <c r="D178" s="0" t="s">
        <v>810</v>
      </c>
      <c r="E178" s="6" t="n">
        <v>-7.3400389271</v>
      </c>
      <c r="F178" s="7" t="n">
        <v>-5.6277873337</v>
      </c>
      <c r="G178" s="0" t="s">
        <v>811</v>
      </c>
      <c r="H178" s="0" t="s">
        <v>812</v>
      </c>
      <c r="I178" s="0" t="s">
        <v>813</v>
      </c>
    </row>
    <row r="179" customFormat="false" ht="15" hidden="false" customHeight="false" outlineLevel="0" collapsed="false">
      <c r="A179" s="1" t="s">
        <v>439</v>
      </c>
      <c r="B179" s="0" t="s">
        <v>8</v>
      </c>
      <c r="C179" s="1" t="s">
        <v>814</v>
      </c>
      <c r="D179" s="0" t="s">
        <v>815</v>
      </c>
      <c r="E179" s="6" t="n">
        <v>-7.2885808092</v>
      </c>
      <c r="F179" s="7" t="n">
        <v>-5.8886591598</v>
      </c>
      <c r="G179" s="0" t="s">
        <v>816</v>
      </c>
      <c r="H179" s="0" t="s">
        <v>817</v>
      </c>
      <c r="I179" s="0" t="s">
        <v>818</v>
      </c>
    </row>
    <row r="180" customFormat="false" ht="15" hidden="false" customHeight="false" outlineLevel="0" collapsed="false">
      <c r="A180" s="1" t="s">
        <v>439</v>
      </c>
      <c r="B180" s="0" t="s">
        <v>5</v>
      </c>
      <c r="C180" s="1" t="s">
        <v>819</v>
      </c>
      <c r="D180" s="0" t="s">
        <v>820</v>
      </c>
      <c r="E180" s="6" t="n">
        <v>-6.50175685</v>
      </c>
      <c r="F180" s="7" t="n">
        <v>-5.1883306773</v>
      </c>
      <c r="G180" s="0" t="s">
        <v>821</v>
      </c>
      <c r="H180" s="0" t="s">
        <v>822</v>
      </c>
      <c r="I180" s="0" t="s">
        <v>823</v>
      </c>
    </row>
    <row r="181" customFormat="false" ht="15" hidden="false" customHeight="false" outlineLevel="0" collapsed="false">
      <c r="A181" s="1" t="s">
        <v>439</v>
      </c>
      <c r="B181" s="0" t="s">
        <v>8</v>
      </c>
      <c r="C181" s="1" t="s">
        <v>824</v>
      </c>
      <c r="D181" s="0" t="s">
        <v>825</v>
      </c>
      <c r="E181" s="6" t="n">
        <v>-4.260619081</v>
      </c>
      <c r="F181" s="7" t="n">
        <v>-3.2358115095</v>
      </c>
      <c r="G181" s="0" t="s">
        <v>245</v>
      </c>
      <c r="H181" s="0" t="s">
        <v>684</v>
      </c>
      <c r="I181" s="0" t="s">
        <v>685</v>
      </c>
    </row>
    <row r="182" customFormat="false" ht="15" hidden="false" customHeight="false" outlineLevel="0" collapsed="false">
      <c r="A182" s="1" t="s">
        <v>826</v>
      </c>
      <c r="B182" s="0" t="s">
        <v>8</v>
      </c>
      <c r="C182" s="1" t="s">
        <v>827</v>
      </c>
      <c r="D182" s="0" t="s">
        <v>828</v>
      </c>
      <c r="E182" s="6" t="n">
        <v>-30.6819745241</v>
      </c>
      <c r="F182" s="7" t="n">
        <v>-27.6153189525</v>
      </c>
      <c r="G182" s="0" t="s">
        <v>829</v>
      </c>
      <c r="H182" s="0" t="s">
        <v>830</v>
      </c>
      <c r="I182" s="0" t="s">
        <v>831</v>
      </c>
    </row>
    <row r="183" customFormat="false" ht="15" hidden="false" customHeight="false" outlineLevel="0" collapsed="false">
      <c r="A183" s="1" t="s">
        <v>832</v>
      </c>
      <c r="B183" s="0" t="s">
        <v>8</v>
      </c>
      <c r="C183" s="1" t="s">
        <v>827</v>
      </c>
      <c r="D183" s="0" t="s">
        <v>828</v>
      </c>
      <c r="E183" s="6" t="n">
        <v>-30.6819745241</v>
      </c>
      <c r="F183" s="7" t="n">
        <v>-27.6153189525</v>
      </c>
      <c r="G183" s="0" t="s">
        <v>829</v>
      </c>
      <c r="H183" s="0" t="s">
        <v>833</v>
      </c>
      <c r="I183" s="0" t="s">
        <v>834</v>
      </c>
    </row>
    <row r="184" customFormat="false" ht="15" hidden="false" customHeight="false" outlineLevel="0" collapsed="false">
      <c r="A184" s="1" t="s">
        <v>832</v>
      </c>
      <c r="B184" s="0" t="s">
        <v>6</v>
      </c>
      <c r="C184" s="1" t="s">
        <v>835</v>
      </c>
      <c r="D184" s="0" t="s">
        <v>836</v>
      </c>
      <c r="E184" s="6" t="n">
        <v>-28.8085599424</v>
      </c>
      <c r="F184" s="7" t="n">
        <v>-25.9067146195</v>
      </c>
      <c r="G184" s="0" t="s">
        <v>837</v>
      </c>
      <c r="H184" s="0" t="s">
        <v>838</v>
      </c>
      <c r="I184" s="0" t="s">
        <v>839</v>
      </c>
    </row>
    <row r="185" customFormat="false" ht="15" hidden="false" customHeight="false" outlineLevel="0" collapsed="false">
      <c r="A185" s="1" t="s">
        <v>832</v>
      </c>
      <c r="B185" s="0" t="s">
        <v>6</v>
      </c>
      <c r="C185" s="1" t="s">
        <v>840</v>
      </c>
      <c r="D185" s="0" t="s">
        <v>841</v>
      </c>
      <c r="E185" s="6" t="n">
        <v>-28.2343004808</v>
      </c>
      <c r="F185" s="7" t="n">
        <v>-25.3437361683</v>
      </c>
      <c r="G185" s="0" t="s">
        <v>842</v>
      </c>
      <c r="H185" s="0" t="s">
        <v>843</v>
      </c>
      <c r="I185" s="0" t="s">
        <v>844</v>
      </c>
    </row>
    <row r="186" customFormat="false" ht="15" hidden="false" customHeight="false" outlineLevel="0" collapsed="false">
      <c r="A186" s="1" t="s">
        <v>832</v>
      </c>
      <c r="B186" s="0" t="s">
        <v>6</v>
      </c>
      <c r="C186" s="1" t="s">
        <v>845</v>
      </c>
      <c r="D186" s="0" t="s">
        <v>846</v>
      </c>
      <c r="E186" s="6" t="n">
        <v>-27.0788182315</v>
      </c>
      <c r="F186" s="7" t="n">
        <v>-24.2306577676</v>
      </c>
      <c r="G186" s="0" t="s">
        <v>847</v>
      </c>
      <c r="H186" s="0" t="s">
        <v>843</v>
      </c>
      <c r="I186" s="0" t="s">
        <v>844</v>
      </c>
    </row>
    <row r="187" customFormat="false" ht="15" hidden="false" customHeight="false" outlineLevel="0" collapsed="false">
      <c r="A187" s="1" t="s">
        <v>832</v>
      </c>
      <c r="B187" s="0" t="s">
        <v>5</v>
      </c>
      <c r="C187" s="1" t="s">
        <v>848</v>
      </c>
      <c r="D187" s="0" t="s">
        <v>849</v>
      </c>
      <c r="E187" s="6" t="n">
        <v>-19.3140782047</v>
      </c>
      <c r="F187" s="7" t="n">
        <v>-16.8816673079</v>
      </c>
      <c r="G187" s="0" t="s">
        <v>850</v>
      </c>
      <c r="H187" s="0" t="s">
        <v>851</v>
      </c>
      <c r="I187" s="0" t="s">
        <v>852</v>
      </c>
    </row>
    <row r="188" customFormat="false" ht="15" hidden="false" customHeight="false" outlineLevel="0" collapsed="false">
      <c r="A188" s="1" t="s">
        <v>832</v>
      </c>
      <c r="B188" s="0" t="s">
        <v>6</v>
      </c>
      <c r="C188" s="1" t="s">
        <v>853</v>
      </c>
      <c r="D188" s="0" t="s">
        <v>854</v>
      </c>
      <c r="E188" s="6" t="n">
        <v>-18.6468030986</v>
      </c>
      <c r="F188" s="7" t="n">
        <v>-16.2585958642</v>
      </c>
      <c r="G188" s="0" t="s">
        <v>855</v>
      </c>
      <c r="H188" s="0" t="s">
        <v>856</v>
      </c>
      <c r="I188" s="0" t="s">
        <v>857</v>
      </c>
    </row>
    <row r="189" customFormat="false" ht="15" hidden="false" customHeight="false" outlineLevel="0" collapsed="false">
      <c r="A189" s="1" t="s">
        <v>832</v>
      </c>
      <c r="B189" s="0" t="s">
        <v>5</v>
      </c>
      <c r="C189" s="1" t="s">
        <v>858</v>
      </c>
      <c r="D189" s="0" t="s">
        <v>859</v>
      </c>
      <c r="E189" s="6" t="n">
        <v>-18.3908161437</v>
      </c>
      <c r="F189" s="7" t="n">
        <v>-16.0264585199</v>
      </c>
      <c r="G189" s="0" t="s">
        <v>860</v>
      </c>
      <c r="H189" s="0" t="s">
        <v>861</v>
      </c>
      <c r="I189" s="0" t="s">
        <v>862</v>
      </c>
    </row>
    <row r="190" customFormat="false" ht="15" hidden="false" customHeight="false" outlineLevel="0" collapsed="false">
      <c r="A190" s="1" t="s">
        <v>832</v>
      </c>
      <c r="B190" s="0" t="s">
        <v>6</v>
      </c>
      <c r="C190" s="1" t="s">
        <v>863</v>
      </c>
      <c r="D190" s="0" t="s">
        <v>864</v>
      </c>
      <c r="E190" s="6" t="n">
        <v>-18.3772176539</v>
      </c>
      <c r="F190" s="7" t="n">
        <v>-16.0161626656</v>
      </c>
      <c r="G190" s="0" t="s">
        <v>865</v>
      </c>
      <c r="H190" s="0" t="s">
        <v>866</v>
      </c>
      <c r="I190" s="0" t="s">
        <v>867</v>
      </c>
    </row>
    <row r="191" customFormat="false" ht="15" hidden="false" customHeight="false" outlineLevel="0" collapsed="false">
      <c r="A191" s="1" t="s">
        <v>832</v>
      </c>
      <c r="B191" s="0" t="s">
        <v>5</v>
      </c>
      <c r="C191" s="1" t="s">
        <v>868</v>
      </c>
      <c r="D191" s="0" t="s">
        <v>869</v>
      </c>
      <c r="E191" s="6" t="n">
        <v>-14.2084906076</v>
      </c>
      <c r="F191" s="7" t="n">
        <v>-12.2168201675</v>
      </c>
      <c r="G191" s="0" t="s">
        <v>870</v>
      </c>
      <c r="H191" s="0" t="s">
        <v>871</v>
      </c>
      <c r="I191" s="0" t="s">
        <v>872</v>
      </c>
    </row>
    <row r="192" customFormat="false" ht="15" hidden="false" customHeight="false" outlineLevel="0" collapsed="false">
      <c r="A192" s="1" t="s">
        <v>832</v>
      </c>
      <c r="B192" s="0" t="s">
        <v>5</v>
      </c>
      <c r="C192" s="1" t="s">
        <v>873</v>
      </c>
      <c r="D192" s="0" t="s">
        <v>874</v>
      </c>
      <c r="E192" s="6" t="n">
        <v>-13.7754891182</v>
      </c>
      <c r="F192" s="7" t="n">
        <v>-11.8176066655</v>
      </c>
      <c r="G192" s="0" t="s">
        <v>875</v>
      </c>
      <c r="H192" s="0" t="s">
        <v>876</v>
      </c>
      <c r="I192" s="0" t="s">
        <v>877</v>
      </c>
    </row>
    <row r="193" customFormat="false" ht="15" hidden="false" customHeight="false" outlineLevel="0" collapsed="false">
      <c r="A193" s="1" t="s">
        <v>832</v>
      </c>
      <c r="B193" s="0" t="s">
        <v>4</v>
      </c>
      <c r="C193" s="1" t="s">
        <v>878</v>
      </c>
      <c r="D193" s="0" t="s">
        <v>879</v>
      </c>
      <c r="E193" s="6" t="n">
        <v>-12.5961701451</v>
      </c>
      <c r="F193" s="7" t="n">
        <v>-10.7367552486</v>
      </c>
      <c r="G193" s="0" t="s">
        <v>880</v>
      </c>
      <c r="H193" s="0" t="s">
        <v>881</v>
      </c>
      <c r="I193" s="0" t="s">
        <v>882</v>
      </c>
    </row>
    <row r="194" customFormat="false" ht="15" hidden="false" customHeight="false" outlineLevel="0" collapsed="false">
      <c r="A194" s="1" t="s">
        <v>832</v>
      </c>
      <c r="B194" s="0" t="s">
        <v>4</v>
      </c>
      <c r="C194" s="1" t="s">
        <v>883</v>
      </c>
      <c r="D194" s="0" t="s">
        <v>884</v>
      </c>
      <c r="E194" s="6" t="n">
        <v>-12.5004415011</v>
      </c>
      <c r="F194" s="7" t="n">
        <v>-10.6482221807</v>
      </c>
      <c r="G194" s="0" t="s">
        <v>885</v>
      </c>
      <c r="H194" s="0" t="s">
        <v>886</v>
      </c>
      <c r="I194" s="0" t="s">
        <v>887</v>
      </c>
    </row>
    <row r="195" customFormat="false" ht="15" hidden="false" customHeight="false" outlineLevel="0" collapsed="false">
      <c r="A195" s="1" t="s">
        <v>832</v>
      </c>
      <c r="B195" s="0" t="s">
        <v>4</v>
      </c>
      <c r="C195" s="1" t="s">
        <v>888</v>
      </c>
      <c r="D195" s="0" t="s">
        <v>889</v>
      </c>
      <c r="E195" s="6" t="n">
        <v>-12.0359305863</v>
      </c>
      <c r="F195" s="7" t="n">
        <v>-10.2170594984</v>
      </c>
      <c r="G195" s="0" t="s">
        <v>890</v>
      </c>
      <c r="H195" s="0" t="s">
        <v>891</v>
      </c>
      <c r="I195" s="0" t="s">
        <v>892</v>
      </c>
    </row>
    <row r="196" customFormat="false" ht="15" hidden="false" customHeight="false" outlineLevel="0" collapsed="false">
      <c r="A196" s="1" t="s">
        <v>832</v>
      </c>
      <c r="B196" s="0" t="s">
        <v>4</v>
      </c>
      <c r="C196" s="1" t="s">
        <v>893</v>
      </c>
      <c r="D196" s="0" t="s">
        <v>894</v>
      </c>
      <c r="E196" s="6" t="n">
        <v>-11.4447651517</v>
      </c>
      <c r="F196" s="7" t="n">
        <v>-9.6672867491</v>
      </c>
      <c r="G196" s="0" t="s">
        <v>895</v>
      </c>
      <c r="H196" s="0" t="s">
        <v>896</v>
      </c>
      <c r="I196" s="0" t="s">
        <v>897</v>
      </c>
    </row>
    <row r="197" customFormat="false" ht="15" hidden="false" customHeight="false" outlineLevel="0" collapsed="false">
      <c r="A197" s="1" t="s">
        <v>832</v>
      </c>
      <c r="B197" s="0" t="s">
        <v>4</v>
      </c>
      <c r="C197" s="1" t="s">
        <v>898</v>
      </c>
      <c r="D197" s="0" t="s">
        <v>899</v>
      </c>
      <c r="E197" s="6" t="n">
        <v>-11.1197487135</v>
      </c>
      <c r="F197" s="7" t="n">
        <v>-9.3689020697</v>
      </c>
      <c r="G197" s="0" t="s">
        <v>900</v>
      </c>
      <c r="H197" s="0" t="s">
        <v>901</v>
      </c>
      <c r="I197" s="0" t="s">
        <v>902</v>
      </c>
    </row>
    <row r="198" customFormat="false" ht="15" hidden="false" customHeight="false" outlineLevel="0" collapsed="false">
      <c r="A198" s="1" t="s">
        <v>832</v>
      </c>
      <c r="B198" s="0" t="s">
        <v>4</v>
      </c>
      <c r="C198" s="1" t="s">
        <v>903</v>
      </c>
      <c r="D198" s="0" t="s">
        <v>904</v>
      </c>
      <c r="E198" s="6" t="n">
        <v>-11.0284634806</v>
      </c>
      <c r="F198" s="7" t="n">
        <v>-9.2856151196</v>
      </c>
      <c r="G198" s="0" t="s">
        <v>905</v>
      </c>
      <c r="H198" s="0" t="s">
        <v>906</v>
      </c>
      <c r="I198" s="0" t="s">
        <v>907</v>
      </c>
    </row>
    <row r="199" customFormat="false" ht="15" hidden="false" customHeight="false" outlineLevel="0" collapsed="false">
      <c r="A199" s="1" t="s">
        <v>832</v>
      </c>
      <c r="B199" s="0" t="s">
        <v>4</v>
      </c>
      <c r="C199" s="1" t="s">
        <v>908</v>
      </c>
      <c r="D199" s="0" t="s">
        <v>909</v>
      </c>
      <c r="E199" s="6" t="n">
        <v>-10.9859068154</v>
      </c>
      <c r="F199" s="7" t="n">
        <v>-9.2501330911</v>
      </c>
      <c r="G199" s="0" t="s">
        <v>910</v>
      </c>
      <c r="H199" s="0" t="s">
        <v>911</v>
      </c>
      <c r="I199" s="0" t="s">
        <v>912</v>
      </c>
    </row>
    <row r="200" customFormat="false" ht="15" hidden="false" customHeight="false" outlineLevel="0" collapsed="false">
      <c r="A200" s="1" t="s">
        <v>832</v>
      </c>
      <c r="B200" s="0" t="s">
        <v>5</v>
      </c>
      <c r="C200" s="1" t="s">
        <v>913</v>
      </c>
      <c r="D200" s="0" t="s">
        <v>914</v>
      </c>
      <c r="E200" s="6" t="n">
        <v>-10.4611277057</v>
      </c>
      <c r="F200" s="7" t="n">
        <v>-8.7760731194</v>
      </c>
      <c r="G200" s="0" t="s">
        <v>915</v>
      </c>
      <c r="H200" s="0" t="s">
        <v>916</v>
      </c>
      <c r="I200" s="0" t="s">
        <v>917</v>
      </c>
    </row>
    <row r="201" customFormat="false" ht="15" hidden="false" customHeight="false" outlineLevel="0" collapsed="false">
      <c r="A201" s="1" t="s">
        <v>832</v>
      </c>
      <c r="B201" s="0" t="s">
        <v>4</v>
      </c>
      <c r="C201" s="1" t="s">
        <v>918</v>
      </c>
      <c r="D201" s="0" t="s">
        <v>919</v>
      </c>
      <c r="E201" s="6" t="n">
        <v>-10.1201448636</v>
      </c>
      <c r="F201" s="7" t="n">
        <v>-8.4531235566</v>
      </c>
      <c r="G201" s="0" t="s">
        <v>920</v>
      </c>
      <c r="H201" s="0" t="s">
        <v>921</v>
      </c>
      <c r="I201" s="0" t="s">
        <v>922</v>
      </c>
    </row>
    <row r="202" customFormat="false" ht="15" hidden="false" customHeight="false" outlineLevel="0" collapsed="false">
      <c r="A202" s="1" t="s">
        <v>832</v>
      </c>
      <c r="B202" s="0" t="s">
        <v>4</v>
      </c>
      <c r="C202" s="1" t="s">
        <v>923</v>
      </c>
      <c r="D202" s="0" t="s">
        <v>924</v>
      </c>
      <c r="E202" s="6" t="n">
        <v>-9.9292142567</v>
      </c>
      <c r="F202" s="7" t="n">
        <v>-8.2800942499</v>
      </c>
      <c r="G202" s="0" t="s">
        <v>925</v>
      </c>
      <c r="H202" s="0" t="s">
        <v>926</v>
      </c>
      <c r="I202" s="0" t="s">
        <v>927</v>
      </c>
    </row>
    <row r="203" customFormat="false" ht="15" hidden="false" customHeight="false" outlineLevel="0" collapsed="false">
      <c r="A203" s="1" t="s">
        <v>832</v>
      </c>
      <c r="B203" s="0" t="s">
        <v>4</v>
      </c>
      <c r="C203" s="1" t="s">
        <v>928</v>
      </c>
      <c r="D203" s="0" t="s">
        <v>929</v>
      </c>
      <c r="E203" s="6" t="n">
        <v>-9.299763923</v>
      </c>
      <c r="F203" s="7" t="n">
        <v>-7.7079967247</v>
      </c>
      <c r="G203" s="0" t="s">
        <v>930</v>
      </c>
      <c r="H203" s="0" t="s">
        <v>931</v>
      </c>
      <c r="I203" s="0" t="s">
        <v>932</v>
      </c>
    </row>
    <row r="204" customFormat="false" ht="15" hidden="false" customHeight="false" outlineLevel="0" collapsed="false">
      <c r="A204" s="1" t="s">
        <v>832</v>
      </c>
      <c r="B204" s="0" t="s">
        <v>5</v>
      </c>
      <c r="C204" s="1" t="s">
        <v>933</v>
      </c>
      <c r="D204" s="0" t="s">
        <v>934</v>
      </c>
      <c r="E204" s="6" t="n">
        <v>-8.2630540752</v>
      </c>
      <c r="F204" s="7" t="n">
        <v>-6.7632437629</v>
      </c>
      <c r="G204" s="0" t="s">
        <v>935</v>
      </c>
      <c r="H204" s="0" t="s">
        <v>936</v>
      </c>
      <c r="I204" s="0" t="s">
        <v>937</v>
      </c>
    </row>
    <row r="205" customFormat="false" ht="15" hidden="false" customHeight="false" outlineLevel="0" collapsed="false">
      <c r="A205" s="1" t="s">
        <v>832</v>
      </c>
      <c r="B205" s="0" t="s">
        <v>4</v>
      </c>
      <c r="C205" s="1" t="s">
        <v>938</v>
      </c>
      <c r="D205" s="0" t="s">
        <v>939</v>
      </c>
      <c r="E205" s="6" t="n">
        <v>-8.0717656756</v>
      </c>
      <c r="F205" s="7" t="n">
        <v>-6.5948879117</v>
      </c>
      <c r="G205" s="0" t="s">
        <v>940</v>
      </c>
      <c r="H205" s="0" t="s">
        <v>941</v>
      </c>
      <c r="I205" s="0" t="s">
        <v>942</v>
      </c>
    </row>
    <row r="206" customFormat="false" ht="15" hidden="false" customHeight="false" outlineLevel="0" collapsed="false">
      <c r="A206" s="1" t="s">
        <v>832</v>
      </c>
      <c r="B206" s="0" t="s">
        <v>4</v>
      </c>
      <c r="C206" s="1" t="s">
        <v>943</v>
      </c>
      <c r="D206" s="0" t="s">
        <v>944</v>
      </c>
      <c r="E206" s="6" t="n">
        <v>-8.0540413357</v>
      </c>
      <c r="F206" s="7" t="n">
        <v>-6.5788784584</v>
      </c>
      <c r="G206" s="0" t="s">
        <v>945</v>
      </c>
      <c r="H206" s="0" t="s">
        <v>946</v>
      </c>
      <c r="I206" s="0" t="s">
        <v>947</v>
      </c>
    </row>
    <row r="207" customFormat="false" ht="15" hidden="false" customHeight="false" outlineLevel="0" collapsed="false">
      <c r="A207" s="1" t="s">
        <v>832</v>
      </c>
      <c r="B207" s="0" t="s">
        <v>5</v>
      </c>
      <c r="C207" s="1" t="s">
        <v>948</v>
      </c>
      <c r="D207" s="0" t="s">
        <v>949</v>
      </c>
      <c r="E207" s="6" t="n">
        <v>-7.8578702375</v>
      </c>
      <c r="F207" s="7" t="n">
        <v>-6.4019567019</v>
      </c>
      <c r="G207" s="0" t="s">
        <v>950</v>
      </c>
      <c r="H207" s="0" t="s">
        <v>951</v>
      </c>
      <c r="I207" s="0" t="s">
        <v>952</v>
      </c>
    </row>
    <row r="208" customFormat="false" ht="15" hidden="false" customHeight="false" outlineLevel="0" collapsed="false">
      <c r="A208" s="1" t="s">
        <v>832</v>
      </c>
      <c r="B208" s="0" t="s">
        <v>4</v>
      </c>
      <c r="C208" s="1" t="s">
        <v>953</v>
      </c>
      <c r="D208" s="0" t="s">
        <v>954</v>
      </c>
      <c r="E208" s="6" t="n">
        <v>-7.5288185011</v>
      </c>
      <c r="F208" s="7" t="n">
        <v>-6.1090188889</v>
      </c>
      <c r="G208" s="0" t="s">
        <v>955</v>
      </c>
      <c r="H208" s="0" t="s">
        <v>956</v>
      </c>
      <c r="I208" s="0" t="s">
        <v>957</v>
      </c>
    </row>
    <row r="209" customFormat="false" ht="15" hidden="false" customHeight="false" outlineLevel="0" collapsed="false">
      <c r="A209" s="1" t="s">
        <v>832</v>
      </c>
      <c r="B209" s="0" t="s">
        <v>4</v>
      </c>
      <c r="C209" s="1" t="s">
        <v>958</v>
      </c>
      <c r="D209" s="0" t="s">
        <v>959</v>
      </c>
      <c r="E209" s="6" t="n">
        <v>-7.4759219549</v>
      </c>
      <c r="F209" s="7" t="n">
        <v>-6.0613638914</v>
      </c>
      <c r="G209" s="0" t="s">
        <v>960</v>
      </c>
      <c r="H209" s="0" t="s">
        <v>961</v>
      </c>
      <c r="I209" s="0" t="s">
        <v>962</v>
      </c>
    </row>
    <row r="210" customFormat="false" ht="15" hidden="false" customHeight="false" outlineLevel="0" collapsed="false">
      <c r="A210" s="1" t="s">
        <v>832</v>
      </c>
      <c r="B210" s="0" t="s">
        <v>4</v>
      </c>
      <c r="C210" s="1" t="s">
        <v>963</v>
      </c>
      <c r="D210" s="0" t="s">
        <v>964</v>
      </c>
      <c r="E210" s="6" t="n">
        <v>-7.0214006274</v>
      </c>
      <c r="F210" s="7" t="n">
        <v>-5.6496875709</v>
      </c>
      <c r="G210" s="0" t="s">
        <v>965</v>
      </c>
      <c r="H210" s="0" t="s">
        <v>966</v>
      </c>
      <c r="I210" s="0" t="s">
        <v>967</v>
      </c>
    </row>
    <row r="211" customFormat="false" ht="15" hidden="false" customHeight="false" outlineLevel="0" collapsed="false">
      <c r="A211" s="1" t="s">
        <v>968</v>
      </c>
      <c r="B211" s="0" t="s">
        <v>4</v>
      </c>
      <c r="C211" s="1" t="s">
        <v>969</v>
      </c>
      <c r="D211" s="0" t="s">
        <v>970</v>
      </c>
      <c r="E211" s="6" t="n">
        <v>-30.1704433899</v>
      </c>
      <c r="F211" s="7" t="n">
        <v>-27.1512124682</v>
      </c>
      <c r="G211" s="0" t="s">
        <v>971</v>
      </c>
      <c r="H211" s="0" t="s">
        <v>972</v>
      </c>
      <c r="I211" s="0" t="s">
        <v>973</v>
      </c>
    </row>
    <row r="212" customFormat="false" ht="15" hidden="false" customHeight="false" outlineLevel="0" collapsed="false">
      <c r="A212" s="1" t="s">
        <v>974</v>
      </c>
      <c r="B212" s="0" t="s">
        <v>4</v>
      </c>
      <c r="C212" s="1" t="s">
        <v>969</v>
      </c>
      <c r="D212" s="0" t="s">
        <v>970</v>
      </c>
      <c r="E212" s="6" t="n">
        <v>-30.1704433899</v>
      </c>
      <c r="F212" s="7" t="n">
        <v>-27.1512124682</v>
      </c>
      <c r="G212" s="0" t="s">
        <v>971</v>
      </c>
      <c r="H212" s="0" t="s">
        <v>975</v>
      </c>
      <c r="I212" s="0" t="s">
        <v>976</v>
      </c>
    </row>
    <row r="213" customFormat="false" ht="15" hidden="false" customHeight="false" outlineLevel="0" collapsed="false">
      <c r="A213" s="1" t="s">
        <v>974</v>
      </c>
      <c r="B213" s="0" t="s">
        <v>4</v>
      </c>
      <c r="C213" s="1" t="s">
        <v>977</v>
      </c>
      <c r="D213" s="0" t="s">
        <v>978</v>
      </c>
      <c r="E213" s="6" t="n">
        <v>-20.4216512059</v>
      </c>
      <c r="F213" s="7" t="n">
        <v>-17.8990636788</v>
      </c>
      <c r="G213" s="0" t="s">
        <v>979</v>
      </c>
      <c r="H213" s="0" t="s">
        <v>980</v>
      </c>
      <c r="I213" s="0" t="s">
        <v>981</v>
      </c>
    </row>
    <row r="214" customFormat="false" ht="15" hidden="false" customHeight="false" outlineLevel="0" collapsed="false">
      <c r="A214" s="1" t="s">
        <v>974</v>
      </c>
      <c r="B214" s="0" t="s">
        <v>4</v>
      </c>
      <c r="C214" s="1" t="s">
        <v>982</v>
      </c>
      <c r="D214" s="0" t="s">
        <v>983</v>
      </c>
      <c r="E214" s="6" t="n">
        <v>-19.1569053803</v>
      </c>
      <c r="F214" s="7" t="n">
        <v>-16.7321813121</v>
      </c>
      <c r="G214" s="0" t="s">
        <v>984</v>
      </c>
      <c r="H214" s="0" t="s">
        <v>985</v>
      </c>
      <c r="I214" s="0" t="s">
        <v>986</v>
      </c>
    </row>
    <row r="215" customFormat="false" ht="15" hidden="false" customHeight="false" outlineLevel="0" collapsed="false">
      <c r="A215" s="1" t="s">
        <v>974</v>
      </c>
      <c r="B215" s="0" t="s">
        <v>4</v>
      </c>
      <c r="C215" s="1" t="s">
        <v>987</v>
      </c>
      <c r="D215" s="0" t="s">
        <v>988</v>
      </c>
      <c r="E215" s="6" t="n">
        <v>-18.7493366975</v>
      </c>
      <c r="F215" s="7" t="n">
        <v>-16.3576128895</v>
      </c>
      <c r="G215" s="0" t="s">
        <v>989</v>
      </c>
      <c r="H215" s="0" t="s">
        <v>990</v>
      </c>
      <c r="I215" s="0" t="s">
        <v>991</v>
      </c>
    </row>
    <row r="216" customFormat="false" ht="15" hidden="false" customHeight="false" outlineLevel="0" collapsed="false">
      <c r="A216" s="1" t="s">
        <v>974</v>
      </c>
      <c r="B216" s="0" t="s">
        <v>4</v>
      </c>
      <c r="C216" s="1" t="s">
        <v>992</v>
      </c>
      <c r="D216" s="0" t="s">
        <v>993</v>
      </c>
      <c r="E216" s="6" t="n">
        <v>-18.468656242</v>
      </c>
      <c r="F216" s="7" t="n">
        <v>-16.1009706748</v>
      </c>
      <c r="G216" s="0" t="s">
        <v>994</v>
      </c>
      <c r="H216" s="0" t="s">
        <v>995</v>
      </c>
      <c r="I216" s="0" t="s">
        <v>996</v>
      </c>
    </row>
    <row r="217" customFormat="false" ht="15" hidden="false" customHeight="false" outlineLevel="0" collapsed="false">
      <c r="A217" s="1" t="s">
        <v>974</v>
      </c>
      <c r="B217" s="0" t="s">
        <v>4</v>
      </c>
      <c r="C217" s="1" t="s">
        <v>997</v>
      </c>
      <c r="D217" s="0" t="s">
        <v>998</v>
      </c>
      <c r="E217" s="6" t="n">
        <v>-18.1523493761</v>
      </c>
      <c r="F217" s="7" t="n">
        <v>-15.8137352568</v>
      </c>
      <c r="G217" s="0" t="s">
        <v>999</v>
      </c>
      <c r="H217" s="0" t="s">
        <v>1000</v>
      </c>
      <c r="I217" s="0" t="s">
        <v>1001</v>
      </c>
    </row>
    <row r="218" customFormat="false" ht="15" hidden="false" customHeight="false" outlineLevel="0" collapsed="false">
      <c r="A218" s="1" t="s">
        <v>974</v>
      </c>
      <c r="B218" s="0" t="s">
        <v>4</v>
      </c>
      <c r="C218" s="1" t="s">
        <v>1002</v>
      </c>
      <c r="D218" s="0" t="s">
        <v>1003</v>
      </c>
      <c r="E218" s="6" t="n">
        <v>-17.9285175191</v>
      </c>
      <c r="F218" s="7" t="n">
        <v>-15.599176944</v>
      </c>
      <c r="G218" s="0" t="s">
        <v>1004</v>
      </c>
      <c r="H218" s="0" t="s">
        <v>1005</v>
      </c>
      <c r="I218" s="0" t="s">
        <v>1006</v>
      </c>
    </row>
    <row r="219" customFormat="false" ht="15" hidden="false" customHeight="false" outlineLevel="0" collapsed="false">
      <c r="A219" s="1" t="s">
        <v>974</v>
      </c>
      <c r="B219" s="0" t="s">
        <v>4</v>
      </c>
      <c r="C219" s="1" t="s">
        <v>1007</v>
      </c>
      <c r="D219" s="0" t="s">
        <v>1008</v>
      </c>
      <c r="E219" s="6" t="n">
        <v>-17.453957332</v>
      </c>
      <c r="F219" s="7" t="n">
        <v>-15.1570198433</v>
      </c>
      <c r="G219" s="0" t="s">
        <v>1009</v>
      </c>
      <c r="H219" s="0" t="s">
        <v>1010</v>
      </c>
      <c r="I219" s="0" t="s">
        <v>1011</v>
      </c>
    </row>
    <row r="220" customFormat="false" ht="15" hidden="false" customHeight="false" outlineLevel="0" collapsed="false">
      <c r="A220" s="1" t="s">
        <v>974</v>
      </c>
      <c r="B220" s="0" t="s">
        <v>4</v>
      </c>
      <c r="C220" s="1" t="s">
        <v>1012</v>
      </c>
      <c r="D220" s="0" t="s">
        <v>1013</v>
      </c>
      <c r="E220" s="6" t="n">
        <v>-17.1988982311</v>
      </c>
      <c r="F220" s="7" t="n">
        <v>-14.9213892943</v>
      </c>
      <c r="G220" s="0" t="s">
        <v>1014</v>
      </c>
      <c r="H220" s="0" t="s">
        <v>990</v>
      </c>
      <c r="I220" s="0" t="s">
        <v>991</v>
      </c>
    </row>
    <row r="221" customFormat="false" ht="15" hidden="false" customHeight="false" outlineLevel="0" collapsed="false">
      <c r="A221" s="1" t="s">
        <v>974</v>
      </c>
      <c r="B221" s="0" t="s">
        <v>4</v>
      </c>
      <c r="C221" s="1" t="s">
        <v>1015</v>
      </c>
      <c r="D221" s="0" t="s">
        <v>1016</v>
      </c>
      <c r="E221" s="6" t="n">
        <v>-16.0753303679</v>
      </c>
      <c r="F221" s="7" t="n">
        <v>-13.9033316159</v>
      </c>
      <c r="G221" s="0" t="s">
        <v>1017</v>
      </c>
      <c r="H221" s="0" t="s">
        <v>1000</v>
      </c>
      <c r="I221" s="0" t="s">
        <v>1001</v>
      </c>
    </row>
    <row r="222" customFormat="false" ht="15" hidden="false" customHeight="false" outlineLevel="0" collapsed="false">
      <c r="A222" s="1" t="s">
        <v>974</v>
      </c>
      <c r="B222" s="0" t="s">
        <v>4</v>
      </c>
      <c r="C222" s="1" t="s">
        <v>1018</v>
      </c>
      <c r="D222" s="0" t="s">
        <v>1019</v>
      </c>
      <c r="E222" s="6" t="n">
        <v>-15.3601094084</v>
      </c>
      <c r="F222" s="7" t="n">
        <v>-13.2495483512</v>
      </c>
      <c r="G222" s="0" t="s">
        <v>1020</v>
      </c>
      <c r="H222" s="0" t="s">
        <v>1021</v>
      </c>
      <c r="I222" s="0" t="s">
        <v>1022</v>
      </c>
    </row>
    <row r="223" customFormat="false" ht="15" hidden="false" customHeight="false" outlineLevel="0" collapsed="false">
      <c r="A223" s="1" t="s">
        <v>974</v>
      </c>
      <c r="B223" s="0" t="s">
        <v>4</v>
      </c>
      <c r="C223" s="1" t="s">
        <v>1023</v>
      </c>
      <c r="D223" s="0" t="s">
        <v>1024</v>
      </c>
      <c r="E223" s="6" t="n">
        <v>-14.6386568765</v>
      </c>
      <c r="F223" s="7" t="n">
        <v>-12.611872817</v>
      </c>
      <c r="G223" s="0" t="s">
        <v>1025</v>
      </c>
      <c r="H223" s="0" t="s">
        <v>1026</v>
      </c>
      <c r="I223" s="0" t="s">
        <v>1027</v>
      </c>
    </row>
    <row r="224" customFormat="false" ht="15" hidden="false" customHeight="false" outlineLevel="0" collapsed="false">
      <c r="A224" s="1" t="s">
        <v>974</v>
      </c>
      <c r="B224" s="0" t="s">
        <v>4</v>
      </c>
      <c r="C224" s="1" t="s">
        <v>1028</v>
      </c>
      <c r="D224" s="0" t="s">
        <v>1029</v>
      </c>
      <c r="E224" s="6" t="n">
        <v>-13.6800355134</v>
      </c>
      <c r="F224" s="7" t="n">
        <v>-11.7286062921</v>
      </c>
      <c r="G224" s="0" t="s">
        <v>1030</v>
      </c>
      <c r="H224" s="0" t="s">
        <v>1031</v>
      </c>
      <c r="I224" s="0" t="s">
        <v>1032</v>
      </c>
    </row>
    <row r="225" customFormat="false" ht="15" hidden="false" customHeight="false" outlineLevel="0" collapsed="false">
      <c r="A225" s="1" t="s">
        <v>974</v>
      </c>
      <c r="B225" s="0" t="s">
        <v>4</v>
      </c>
      <c r="C225" s="1" t="s">
        <v>1033</v>
      </c>
      <c r="D225" s="0" t="s">
        <v>1034</v>
      </c>
      <c r="E225" s="6" t="n">
        <v>-7.7796239769</v>
      </c>
      <c r="F225" s="7" t="n">
        <v>-6.3338248827</v>
      </c>
      <c r="G225" s="0" t="s">
        <v>1035</v>
      </c>
      <c r="H225" s="0" t="s">
        <v>1036</v>
      </c>
      <c r="I225" s="0" t="s">
        <v>1037</v>
      </c>
    </row>
    <row r="226" customFormat="false" ht="15" hidden="false" customHeight="false" outlineLevel="0" collapsed="false">
      <c r="A226" s="1" t="s">
        <v>974</v>
      </c>
      <c r="B226" s="0" t="s">
        <v>4</v>
      </c>
      <c r="C226" s="1" t="s">
        <v>1038</v>
      </c>
      <c r="D226" s="0" t="s">
        <v>1039</v>
      </c>
      <c r="E226" s="6" t="n">
        <v>-7.7365511713</v>
      </c>
      <c r="F226" s="7" t="n">
        <v>-6.2955245919</v>
      </c>
      <c r="G226" s="0" t="s">
        <v>1040</v>
      </c>
      <c r="H226" s="0" t="s">
        <v>1036</v>
      </c>
      <c r="I226" s="0" t="s">
        <v>1037</v>
      </c>
    </row>
    <row r="227" customFormat="false" ht="15" hidden="false" customHeight="false" outlineLevel="0" collapsed="false">
      <c r="A227" s="1" t="s">
        <v>974</v>
      </c>
      <c r="B227" s="0" t="s">
        <v>4</v>
      </c>
      <c r="C227" s="1" t="s">
        <v>1041</v>
      </c>
      <c r="D227" s="0" t="s">
        <v>1042</v>
      </c>
      <c r="E227" s="6" t="n">
        <v>-7.4062865383</v>
      </c>
      <c r="F227" s="7" t="n">
        <v>-5.9979260293</v>
      </c>
      <c r="G227" s="0" t="s">
        <v>1043</v>
      </c>
      <c r="H227" s="0" t="s">
        <v>1036</v>
      </c>
      <c r="I227" s="0" t="s">
        <v>1037</v>
      </c>
    </row>
    <row r="228" customFormat="false" ht="15" hidden="false" customHeight="false" outlineLevel="0" collapsed="false">
      <c r="A228" s="1" t="s">
        <v>1044</v>
      </c>
      <c r="B228" s="0" t="s">
        <v>12</v>
      </c>
      <c r="C228" s="1" t="s">
        <v>1045</v>
      </c>
      <c r="D228" s="0" t="s">
        <v>1046</v>
      </c>
      <c r="E228" s="6" t="n">
        <v>-30.0101778817</v>
      </c>
      <c r="F228" s="7" t="n">
        <v>-27.0056702169</v>
      </c>
      <c r="G228" s="0" t="s">
        <v>1047</v>
      </c>
      <c r="H228" s="0" t="s">
        <v>1048</v>
      </c>
      <c r="I228" s="0" t="s">
        <v>1049</v>
      </c>
    </row>
    <row r="229" customFormat="false" ht="15" hidden="false" customHeight="false" outlineLevel="0" collapsed="false">
      <c r="A229" s="1" t="s">
        <v>1050</v>
      </c>
      <c r="B229" s="0" t="s">
        <v>12</v>
      </c>
      <c r="C229" s="1" t="s">
        <v>1045</v>
      </c>
      <c r="D229" s="0" t="s">
        <v>1046</v>
      </c>
      <c r="E229" s="6" t="n">
        <v>-30.0101778817</v>
      </c>
      <c r="F229" s="7" t="n">
        <v>-27.0056702169</v>
      </c>
      <c r="G229" s="0" t="s">
        <v>1047</v>
      </c>
      <c r="H229" s="0" t="s">
        <v>1051</v>
      </c>
      <c r="I229" s="0" t="s">
        <v>1052</v>
      </c>
    </row>
    <row r="230" customFormat="false" ht="15" hidden="false" customHeight="false" outlineLevel="0" collapsed="false">
      <c r="A230" s="1" t="s">
        <v>1050</v>
      </c>
      <c r="B230" s="0" t="s">
        <v>8</v>
      </c>
      <c r="C230" s="1" t="s">
        <v>1053</v>
      </c>
      <c r="D230" s="0" t="s">
        <v>1054</v>
      </c>
      <c r="E230" s="6" t="n">
        <v>-19.6297472295</v>
      </c>
      <c r="F230" s="7" t="n">
        <v>-17.1775020877</v>
      </c>
      <c r="G230" s="0" t="s">
        <v>1055</v>
      </c>
      <c r="H230" s="0" t="s">
        <v>1056</v>
      </c>
      <c r="I230" s="0" t="s">
        <v>1057</v>
      </c>
    </row>
    <row r="231" customFormat="false" ht="15" hidden="false" customHeight="false" outlineLevel="0" collapsed="false">
      <c r="A231" s="1" t="s">
        <v>1050</v>
      </c>
      <c r="B231" s="0" t="s">
        <v>8</v>
      </c>
      <c r="C231" s="1" t="s">
        <v>1058</v>
      </c>
      <c r="D231" s="0" t="s">
        <v>1059</v>
      </c>
      <c r="E231" s="6" t="n">
        <v>-18.8180627742</v>
      </c>
      <c r="F231" s="7" t="n">
        <v>-16.4227936854</v>
      </c>
      <c r="G231" s="0" t="s">
        <v>1060</v>
      </c>
      <c r="H231" s="0" t="s">
        <v>1061</v>
      </c>
      <c r="I231" s="0" t="s">
        <v>1062</v>
      </c>
    </row>
    <row r="232" customFormat="false" ht="15" hidden="false" customHeight="false" outlineLevel="0" collapsed="false">
      <c r="A232" s="1" t="s">
        <v>1050</v>
      </c>
      <c r="B232" s="0" t="s">
        <v>8</v>
      </c>
      <c r="C232" s="1" t="s">
        <v>1063</v>
      </c>
      <c r="D232" s="0" t="s">
        <v>1064</v>
      </c>
      <c r="E232" s="6" t="n">
        <v>-18.0196361761</v>
      </c>
      <c r="F232" s="7" t="n">
        <v>-15.6841352922</v>
      </c>
      <c r="G232" s="0" t="s">
        <v>1065</v>
      </c>
      <c r="H232" s="0" t="s">
        <v>1066</v>
      </c>
      <c r="I232" s="0" t="s">
        <v>1067</v>
      </c>
    </row>
    <row r="233" customFormat="false" ht="15" hidden="false" customHeight="false" outlineLevel="0" collapsed="false">
      <c r="A233" s="1" t="s">
        <v>1050</v>
      </c>
      <c r="B233" s="0" t="s">
        <v>8</v>
      </c>
      <c r="C233" s="1" t="s">
        <v>1068</v>
      </c>
      <c r="D233" s="0" t="s">
        <v>1069</v>
      </c>
      <c r="E233" s="6" t="n">
        <v>-17.9120608079</v>
      </c>
      <c r="F233" s="7" t="n">
        <v>-15.5857679259</v>
      </c>
      <c r="G233" s="0" t="s">
        <v>1070</v>
      </c>
      <c r="H233" s="0" t="s">
        <v>1071</v>
      </c>
      <c r="I233" s="0" t="s">
        <v>1072</v>
      </c>
    </row>
    <row r="234" customFormat="false" ht="15" hidden="false" customHeight="false" outlineLevel="0" collapsed="false">
      <c r="A234" s="1" t="s">
        <v>1050</v>
      </c>
      <c r="B234" s="0" t="s">
        <v>8</v>
      </c>
      <c r="C234" s="1" t="s">
        <v>1073</v>
      </c>
      <c r="D234" s="0" t="s">
        <v>1074</v>
      </c>
      <c r="E234" s="6" t="n">
        <v>-16.7106894951</v>
      </c>
      <c r="F234" s="7" t="n">
        <v>-14.4720986243</v>
      </c>
      <c r="G234" s="0" t="s">
        <v>1075</v>
      </c>
      <c r="H234" s="0" t="s">
        <v>1061</v>
      </c>
      <c r="I234" s="0" t="s">
        <v>1062</v>
      </c>
    </row>
    <row r="235" customFormat="false" ht="15" hidden="false" customHeight="false" outlineLevel="0" collapsed="false">
      <c r="A235" s="1" t="s">
        <v>1050</v>
      </c>
      <c r="B235" s="0" t="s">
        <v>8</v>
      </c>
      <c r="C235" s="1" t="s">
        <v>1076</v>
      </c>
      <c r="D235" s="0" t="s">
        <v>1077</v>
      </c>
      <c r="E235" s="6" t="n">
        <v>-16.6800269696</v>
      </c>
      <c r="F235" s="7" t="n">
        <v>-14.4512510811</v>
      </c>
      <c r="G235" s="0" t="s">
        <v>1078</v>
      </c>
      <c r="H235" s="0" t="s">
        <v>1079</v>
      </c>
      <c r="I235" s="0" t="s">
        <v>1080</v>
      </c>
    </row>
    <row r="236" customFormat="false" ht="15" hidden="false" customHeight="false" outlineLevel="0" collapsed="false">
      <c r="A236" s="1" t="s">
        <v>1050</v>
      </c>
      <c r="B236" s="0" t="s">
        <v>8</v>
      </c>
      <c r="C236" s="1" t="s">
        <v>1081</v>
      </c>
      <c r="D236" s="0" t="s">
        <v>1082</v>
      </c>
      <c r="E236" s="6" t="n">
        <v>-16.6250930514</v>
      </c>
      <c r="F236" s="7" t="n">
        <v>-14.4011427068</v>
      </c>
      <c r="G236" s="0" t="s">
        <v>1083</v>
      </c>
      <c r="H236" s="0" t="s">
        <v>1084</v>
      </c>
      <c r="I236" s="0" t="s">
        <v>1085</v>
      </c>
    </row>
    <row r="237" customFormat="false" ht="15" hidden="false" customHeight="false" outlineLevel="0" collapsed="false">
      <c r="A237" s="1" t="s">
        <v>1050</v>
      </c>
      <c r="B237" s="0" t="s">
        <v>8</v>
      </c>
      <c r="C237" s="1" t="s">
        <v>1086</v>
      </c>
      <c r="D237" s="0" t="s">
        <v>1087</v>
      </c>
      <c r="E237" s="6" t="n">
        <v>-16.2334312335</v>
      </c>
      <c r="F237" s="7" t="n">
        <v>-14.0440583854</v>
      </c>
      <c r="G237" s="0" t="s">
        <v>1088</v>
      </c>
      <c r="H237" s="0" t="s">
        <v>1089</v>
      </c>
      <c r="I237" s="0" t="s">
        <v>1090</v>
      </c>
    </row>
    <row r="238" customFormat="false" ht="15" hidden="false" customHeight="false" outlineLevel="0" collapsed="false">
      <c r="A238" s="1" t="s">
        <v>1050</v>
      </c>
      <c r="B238" s="0" t="s">
        <v>8</v>
      </c>
      <c r="C238" s="1" t="s">
        <v>1091</v>
      </c>
      <c r="D238" s="0" t="s">
        <v>1092</v>
      </c>
      <c r="E238" s="6" t="n">
        <v>-16.1262719063</v>
      </c>
      <c r="F238" s="7" t="n">
        <v>-13.9499943562</v>
      </c>
      <c r="G238" s="0" t="s">
        <v>1093</v>
      </c>
      <c r="H238" s="0" t="s">
        <v>1084</v>
      </c>
      <c r="I238" s="0" t="s">
        <v>1085</v>
      </c>
    </row>
    <row r="239" customFormat="false" ht="15" hidden="false" customHeight="false" outlineLevel="0" collapsed="false">
      <c r="A239" s="1" t="s">
        <v>1050</v>
      </c>
      <c r="B239" s="0" t="s">
        <v>8</v>
      </c>
      <c r="C239" s="1" t="s">
        <v>1094</v>
      </c>
      <c r="D239" s="0" t="s">
        <v>1095</v>
      </c>
      <c r="E239" s="6" t="n">
        <v>-16.1262719063</v>
      </c>
      <c r="F239" s="7" t="n">
        <v>-13.9499943562</v>
      </c>
      <c r="G239" s="0" t="s">
        <v>1093</v>
      </c>
      <c r="H239" s="0" t="s">
        <v>1084</v>
      </c>
      <c r="I239" s="0" t="s">
        <v>1085</v>
      </c>
    </row>
    <row r="240" customFormat="false" ht="15" hidden="false" customHeight="false" outlineLevel="0" collapsed="false">
      <c r="A240" s="1" t="s">
        <v>1050</v>
      </c>
      <c r="B240" s="0" t="s">
        <v>12</v>
      </c>
      <c r="C240" s="1" t="s">
        <v>1096</v>
      </c>
      <c r="D240" s="0" t="s">
        <v>1097</v>
      </c>
      <c r="E240" s="6" t="n">
        <v>-15.8421872569</v>
      </c>
      <c r="F240" s="7" t="n">
        <v>-13.6909721107</v>
      </c>
      <c r="G240" s="0" t="s">
        <v>1098</v>
      </c>
      <c r="H240" s="0" t="s">
        <v>1099</v>
      </c>
      <c r="I240" s="0" t="s">
        <v>1100</v>
      </c>
    </row>
    <row r="241" customFormat="false" ht="15" hidden="false" customHeight="false" outlineLevel="0" collapsed="false">
      <c r="A241" s="1" t="s">
        <v>1050</v>
      </c>
      <c r="B241" s="0" t="s">
        <v>8</v>
      </c>
      <c r="C241" s="1" t="s">
        <v>1101</v>
      </c>
      <c r="D241" s="0" t="s">
        <v>1102</v>
      </c>
      <c r="E241" s="6" t="n">
        <v>-15.8174130837</v>
      </c>
      <c r="F241" s="7" t="n">
        <v>-13.6682226241</v>
      </c>
      <c r="G241" s="0" t="s">
        <v>1103</v>
      </c>
      <c r="H241" s="0" t="s">
        <v>1104</v>
      </c>
      <c r="I241" s="0" t="s">
        <v>1105</v>
      </c>
    </row>
    <row r="242" customFormat="false" ht="15" hidden="false" customHeight="false" outlineLevel="0" collapsed="false">
      <c r="A242" s="1" t="s">
        <v>1050</v>
      </c>
      <c r="B242" s="0" t="s">
        <v>13</v>
      </c>
      <c r="C242" s="1" t="s">
        <v>1106</v>
      </c>
      <c r="D242" s="0" t="s">
        <v>1107</v>
      </c>
      <c r="E242" s="6" t="n">
        <v>-15.2318138275</v>
      </c>
      <c r="F242" s="7" t="n">
        <v>-13.1375747343</v>
      </c>
      <c r="G242" s="0" t="s">
        <v>1108</v>
      </c>
      <c r="H242" s="0" t="s">
        <v>1099</v>
      </c>
      <c r="I242" s="0" t="s">
        <v>1100</v>
      </c>
    </row>
    <row r="243" customFormat="false" ht="15" hidden="false" customHeight="false" outlineLevel="0" collapsed="false">
      <c r="A243" s="1" t="s">
        <v>1050</v>
      </c>
      <c r="B243" s="0" t="s">
        <v>8</v>
      </c>
      <c r="C243" s="1" t="s">
        <v>1109</v>
      </c>
      <c r="D243" s="0" t="s">
        <v>1110</v>
      </c>
      <c r="E243" s="6" t="n">
        <v>-15.1599258664</v>
      </c>
      <c r="F243" s="7" t="n">
        <v>-13.0727486277</v>
      </c>
      <c r="G243" s="0" t="s">
        <v>1111</v>
      </c>
      <c r="H243" s="0" t="s">
        <v>1099</v>
      </c>
      <c r="I243" s="0" t="s">
        <v>1100</v>
      </c>
    </row>
    <row r="244" customFormat="false" ht="15" hidden="false" customHeight="false" outlineLevel="0" collapsed="false">
      <c r="A244" s="1" t="s">
        <v>1050</v>
      </c>
      <c r="B244" s="0" t="s">
        <v>8</v>
      </c>
      <c r="C244" s="1" t="s">
        <v>1112</v>
      </c>
      <c r="D244" s="0" t="s">
        <v>1113</v>
      </c>
      <c r="E244" s="6" t="n">
        <v>-15.1219509787</v>
      </c>
      <c r="F244" s="7" t="n">
        <v>-13.0417226</v>
      </c>
      <c r="G244" s="0" t="s">
        <v>1114</v>
      </c>
      <c r="H244" s="0" t="s">
        <v>1104</v>
      </c>
      <c r="I244" s="0" t="s">
        <v>1105</v>
      </c>
    </row>
    <row r="245" customFormat="false" ht="15" hidden="false" customHeight="false" outlineLevel="0" collapsed="false">
      <c r="A245" s="1" t="s">
        <v>1050</v>
      </c>
      <c r="B245" s="0" t="s">
        <v>8</v>
      </c>
      <c r="C245" s="1" t="s">
        <v>1115</v>
      </c>
      <c r="D245" s="0" t="s">
        <v>1116</v>
      </c>
      <c r="E245" s="6" t="n">
        <v>-14.9454489112</v>
      </c>
      <c r="F245" s="7" t="n">
        <v>-12.8787933396</v>
      </c>
      <c r="G245" s="0" t="s">
        <v>1117</v>
      </c>
      <c r="H245" s="0" t="s">
        <v>1089</v>
      </c>
      <c r="I245" s="0" t="s">
        <v>1090</v>
      </c>
    </row>
    <row r="246" customFormat="false" ht="15" hidden="false" customHeight="false" outlineLevel="0" collapsed="false">
      <c r="A246" s="1" t="s">
        <v>1050</v>
      </c>
      <c r="B246" s="0" t="s">
        <v>8</v>
      </c>
      <c r="C246" s="1" t="s">
        <v>1118</v>
      </c>
      <c r="D246" s="0" t="s">
        <v>1119</v>
      </c>
      <c r="E246" s="6" t="n">
        <v>-14.9454489112</v>
      </c>
      <c r="F246" s="7" t="n">
        <v>-12.8787933396</v>
      </c>
      <c r="G246" s="0" t="s">
        <v>1117</v>
      </c>
      <c r="H246" s="0" t="s">
        <v>1089</v>
      </c>
      <c r="I246" s="0" t="s">
        <v>1090</v>
      </c>
    </row>
    <row r="247" customFormat="false" ht="15" hidden="false" customHeight="false" outlineLevel="0" collapsed="false">
      <c r="A247" s="1" t="s">
        <v>1050</v>
      </c>
      <c r="B247" s="0" t="s">
        <v>8</v>
      </c>
      <c r="C247" s="1" t="s">
        <v>1120</v>
      </c>
      <c r="D247" s="0" t="s">
        <v>1121</v>
      </c>
      <c r="E247" s="6" t="n">
        <v>-14.8811604396</v>
      </c>
      <c r="F247" s="7" t="n">
        <v>-12.8211354469</v>
      </c>
      <c r="G247" s="0" t="s">
        <v>1122</v>
      </c>
      <c r="H247" s="0" t="s">
        <v>1099</v>
      </c>
      <c r="I247" s="0" t="s">
        <v>1100</v>
      </c>
    </row>
    <row r="248" customFormat="false" ht="15" hidden="false" customHeight="false" outlineLevel="0" collapsed="false">
      <c r="A248" s="1" t="s">
        <v>1050</v>
      </c>
      <c r="B248" s="0" t="s">
        <v>8</v>
      </c>
      <c r="C248" s="1" t="s">
        <v>1123</v>
      </c>
      <c r="D248" s="0" t="s">
        <v>1124</v>
      </c>
      <c r="E248" s="6" t="n">
        <v>-14.8811604396</v>
      </c>
      <c r="F248" s="7" t="n">
        <v>-12.8211354469</v>
      </c>
      <c r="G248" s="0" t="s">
        <v>1122</v>
      </c>
      <c r="H248" s="0" t="s">
        <v>1099</v>
      </c>
      <c r="I248" s="0" t="s">
        <v>1100</v>
      </c>
    </row>
    <row r="249" customFormat="false" ht="15" hidden="false" customHeight="false" outlineLevel="0" collapsed="false">
      <c r="A249" s="1" t="s">
        <v>1050</v>
      </c>
      <c r="B249" s="0" t="s">
        <v>8</v>
      </c>
      <c r="C249" s="1" t="s">
        <v>1125</v>
      </c>
      <c r="D249" s="0" t="s">
        <v>1126</v>
      </c>
      <c r="E249" s="6" t="n">
        <v>-14.7739997874</v>
      </c>
      <c r="F249" s="7" t="n">
        <v>-12.7269397719</v>
      </c>
      <c r="G249" s="0" t="s">
        <v>1127</v>
      </c>
      <c r="H249" s="0" t="s">
        <v>1128</v>
      </c>
      <c r="I249" s="0" t="s">
        <v>1129</v>
      </c>
    </row>
    <row r="250" customFormat="false" ht="15" hidden="false" customHeight="false" outlineLevel="0" collapsed="false">
      <c r="A250" s="1" t="s">
        <v>1050</v>
      </c>
      <c r="B250" s="0" t="s">
        <v>4</v>
      </c>
      <c r="C250" s="1" t="s">
        <v>1130</v>
      </c>
      <c r="D250" s="0" t="s">
        <v>1131</v>
      </c>
      <c r="E250" s="6" t="n">
        <v>-14.445198542</v>
      </c>
      <c r="F250" s="7" t="n">
        <v>-12.4291117312</v>
      </c>
      <c r="G250" s="0" t="s">
        <v>1132</v>
      </c>
      <c r="H250" s="0" t="s">
        <v>1104</v>
      </c>
      <c r="I250" s="0" t="s">
        <v>1105</v>
      </c>
    </row>
    <row r="251" customFormat="false" ht="15" hidden="false" customHeight="false" outlineLevel="0" collapsed="false">
      <c r="A251" s="1" t="s">
        <v>1050</v>
      </c>
      <c r="B251" s="0" t="s">
        <v>8</v>
      </c>
      <c r="C251" s="1" t="s">
        <v>1133</v>
      </c>
      <c r="D251" s="0" t="s">
        <v>1134</v>
      </c>
      <c r="E251" s="6" t="n">
        <v>-14.3617932363</v>
      </c>
      <c r="F251" s="7" t="n">
        <v>-12.3558355051</v>
      </c>
      <c r="G251" s="0" t="s">
        <v>1135</v>
      </c>
      <c r="H251" s="0" t="s">
        <v>1099</v>
      </c>
      <c r="I251" s="0" t="s">
        <v>1100</v>
      </c>
    </row>
    <row r="252" customFormat="false" ht="15" hidden="false" customHeight="false" outlineLevel="0" collapsed="false">
      <c r="A252" s="1" t="s">
        <v>1050</v>
      </c>
      <c r="B252" s="0" t="s">
        <v>8</v>
      </c>
      <c r="C252" s="1" t="s">
        <v>1136</v>
      </c>
      <c r="D252" s="0" t="s">
        <v>1137</v>
      </c>
      <c r="E252" s="6" t="n">
        <v>-14.3179784049</v>
      </c>
      <c r="F252" s="7" t="n">
        <v>-12.3163564283</v>
      </c>
      <c r="G252" s="0" t="s">
        <v>1138</v>
      </c>
      <c r="H252" s="0" t="s">
        <v>1139</v>
      </c>
      <c r="I252" s="0" t="s">
        <v>1140</v>
      </c>
    </row>
    <row r="253" customFormat="false" ht="15" hidden="false" customHeight="false" outlineLevel="0" collapsed="false">
      <c r="A253" s="1" t="s">
        <v>1050</v>
      </c>
      <c r="B253" s="0" t="s">
        <v>6</v>
      </c>
      <c r="C253" s="1" t="s">
        <v>1141</v>
      </c>
      <c r="D253" s="0" t="s">
        <v>1142</v>
      </c>
      <c r="E253" s="6" t="n">
        <v>-14.1190535373</v>
      </c>
      <c r="F253" s="7" t="n">
        <v>-12.1343542658</v>
      </c>
      <c r="G253" s="0" t="s">
        <v>1143</v>
      </c>
      <c r="H253" s="0" t="s">
        <v>1099</v>
      </c>
      <c r="I253" s="0" t="s">
        <v>1100</v>
      </c>
    </row>
    <row r="254" customFormat="false" ht="15" hidden="false" customHeight="false" outlineLevel="0" collapsed="false">
      <c r="A254" s="1" t="s">
        <v>1050</v>
      </c>
      <c r="B254" s="0" t="s">
        <v>8</v>
      </c>
      <c r="C254" s="1" t="s">
        <v>1144</v>
      </c>
      <c r="D254" s="0" t="s">
        <v>1145</v>
      </c>
      <c r="E254" s="6" t="n">
        <v>-13.9340104881</v>
      </c>
      <c r="F254" s="7" t="n">
        <v>-11.9615840909</v>
      </c>
      <c r="G254" s="0" t="s">
        <v>1146</v>
      </c>
      <c r="H254" s="0" t="s">
        <v>1139</v>
      </c>
      <c r="I254" s="0" t="s">
        <v>1140</v>
      </c>
    </row>
    <row r="255" customFormat="false" ht="15" hidden="false" customHeight="false" outlineLevel="0" collapsed="false">
      <c r="A255" s="1" t="s">
        <v>1050</v>
      </c>
      <c r="B255" s="0" t="s">
        <v>8</v>
      </c>
      <c r="C255" s="1" t="s">
        <v>1147</v>
      </c>
      <c r="D255" s="0" t="s">
        <v>1148</v>
      </c>
      <c r="E255" s="6" t="n">
        <v>-13.7934978359</v>
      </c>
      <c r="F255" s="7" t="n">
        <v>-11.4672049539</v>
      </c>
      <c r="G255" s="0" t="s">
        <v>1149</v>
      </c>
      <c r="H255" s="0" t="s">
        <v>1150</v>
      </c>
      <c r="I255" s="0" t="s">
        <v>1151</v>
      </c>
    </row>
    <row r="256" customFormat="false" ht="15" hidden="false" customHeight="false" outlineLevel="0" collapsed="false">
      <c r="A256" s="1" t="s">
        <v>1050</v>
      </c>
      <c r="B256" s="0" t="s">
        <v>8</v>
      </c>
      <c r="C256" s="1" t="s">
        <v>1152</v>
      </c>
      <c r="D256" s="0" t="s">
        <v>1153</v>
      </c>
      <c r="E256" s="6" t="n">
        <v>-13.7180582009</v>
      </c>
      <c r="F256" s="7" t="n">
        <v>-11.7640591823</v>
      </c>
      <c r="G256" s="0" t="s">
        <v>1154</v>
      </c>
      <c r="H256" s="0" t="s">
        <v>1099</v>
      </c>
      <c r="I256" s="0" t="s">
        <v>1100</v>
      </c>
    </row>
    <row r="257" customFormat="false" ht="15" hidden="false" customHeight="false" outlineLevel="0" collapsed="false">
      <c r="A257" s="1" t="s">
        <v>1050</v>
      </c>
      <c r="B257" s="0" t="s">
        <v>8</v>
      </c>
      <c r="C257" s="1" t="s">
        <v>1155</v>
      </c>
      <c r="D257" s="0" t="s">
        <v>1156</v>
      </c>
      <c r="E257" s="6" t="n">
        <v>-13.5714617712</v>
      </c>
      <c r="F257" s="7" t="n">
        <v>-11.6289089505</v>
      </c>
      <c r="G257" s="0" t="s">
        <v>1157</v>
      </c>
      <c r="H257" s="0" t="s">
        <v>1139</v>
      </c>
      <c r="I257" s="0" t="s">
        <v>1140</v>
      </c>
    </row>
    <row r="258" customFormat="false" ht="15" hidden="false" customHeight="false" outlineLevel="0" collapsed="false">
      <c r="A258" s="1" t="s">
        <v>1050</v>
      </c>
      <c r="B258" s="0" t="s">
        <v>8</v>
      </c>
      <c r="C258" s="1" t="s">
        <v>1158</v>
      </c>
      <c r="D258" s="0" t="s">
        <v>1159</v>
      </c>
      <c r="E258" s="6" t="n">
        <v>-13.1823724637</v>
      </c>
      <c r="F258" s="7" t="n">
        <v>-11.2734352763</v>
      </c>
      <c r="G258" s="0" t="s">
        <v>1160</v>
      </c>
      <c r="H258" s="0" t="s">
        <v>1161</v>
      </c>
      <c r="I258" s="0" t="s">
        <v>1162</v>
      </c>
    </row>
    <row r="259" customFormat="false" ht="15" hidden="false" customHeight="false" outlineLevel="0" collapsed="false">
      <c r="A259" s="1" t="s">
        <v>1050</v>
      </c>
      <c r="B259" s="0" t="s">
        <v>8</v>
      </c>
      <c r="C259" s="1" t="s">
        <v>1163</v>
      </c>
      <c r="D259" s="0" t="s">
        <v>1164</v>
      </c>
      <c r="E259" s="6" t="n">
        <v>-12.234066059</v>
      </c>
      <c r="F259" s="7" t="n">
        <v>-10.4017719982</v>
      </c>
      <c r="G259" s="0" t="s">
        <v>1165</v>
      </c>
      <c r="H259" s="0" t="s">
        <v>1166</v>
      </c>
      <c r="I259" s="0" t="s">
        <v>1167</v>
      </c>
    </row>
    <row r="260" customFormat="false" ht="15" hidden="false" customHeight="false" outlineLevel="0" collapsed="false">
      <c r="A260" s="1" t="s">
        <v>1050</v>
      </c>
      <c r="B260" s="0" t="s">
        <v>4</v>
      </c>
      <c r="C260" s="1" t="s">
        <v>1168</v>
      </c>
      <c r="D260" s="0" t="s">
        <v>1169</v>
      </c>
      <c r="E260" s="6" t="n">
        <v>-12.2126858505</v>
      </c>
      <c r="F260" s="7" t="n">
        <v>-10.382334945</v>
      </c>
      <c r="G260" s="0" t="s">
        <v>1170</v>
      </c>
      <c r="H260" s="0" t="s">
        <v>1171</v>
      </c>
      <c r="I260" s="0" t="s">
        <v>1172</v>
      </c>
    </row>
    <row r="261" customFormat="false" ht="15" hidden="false" customHeight="false" outlineLevel="0" collapsed="false">
      <c r="A261" s="1" t="s">
        <v>1050</v>
      </c>
      <c r="B261" s="0" t="s">
        <v>6</v>
      </c>
      <c r="C261" s="1" t="s">
        <v>1173</v>
      </c>
      <c r="D261" s="0" t="s">
        <v>1174</v>
      </c>
      <c r="E261" s="6" t="n">
        <v>-11.7563784868</v>
      </c>
      <c r="F261" s="7" t="n">
        <v>-9.9559908046</v>
      </c>
      <c r="G261" s="0" t="s">
        <v>1175</v>
      </c>
      <c r="H261" s="0" t="s">
        <v>1176</v>
      </c>
      <c r="I261" s="0" t="s">
        <v>1177</v>
      </c>
    </row>
    <row r="262" customFormat="false" ht="15" hidden="false" customHeight="false" outlineLevel="0" collapsed="false">
      <c r="A262" s="1" t="s">
        <v>1050</v>
      </c>
      <c r="B262" s="0" t="s">
        <v>7</v>
      </c>
      <c r="C262" s="1" t="s">
        <v>1178</v>
      </c>
      <c r="D262" s="0" t="s">
        <v>1179</v>
      </c>
      <c r="E262" s="6" t="n">
        <v>-11.6278224701</v>
      </c>
      <c r="F262" s="7" t="n">
        <v>-9.8372750428</v>
      </c>
      <c r="G262" s="0" t="s">
        <v>1180</v>
      </c>
      <c r="H262" s="0" t="s">
        <v>1099</v>
      </c>
      <c r="I262" s="0" t="s">
        <v>1100</v>
      </c>
    </row>
    <row r="263" customFormat="false" ht="15" hidden="false" customHeight="false" outlineLevel="0" collapsed="false">
      <c r="A263" s="1" t="s">
        <v>1050</v>
      </c>
      <c r="B263" s="0" t="s">
        <v>4</v>
      </c>
      <c r="C263" s="1" t="s">
        <v>1181</v>
      </c>
      <c r="D263" s="0" t="s">
        <v>1182</v>
      </c>
      <c r="E263" s="6" t="n">
        <v>-11.6196158553</v>
      </c>
      <c r="F263" s="7" t="n">
        <v>-9.8299520385</v>
      </c>
      <c r="G263" s="0" t="s">
        <v>1183</v>
      </c>
      <c r="H263" s="0" t="s">
        <v>1171</v>
      </c>
      <c r="I263" s="0" t="s">
        <v>1172</v>
      </c>
    </row>
    <row r="264" customFormat="false" ht="15" hidden="false" customHeight="false" outlineLevel="0" collapsed="false">
      <c r="A264" s="1" t="s">
        <v>1050</v>
      </c>
      <c r="B264" s="0" t="s">
        <v>6</v>
      </c>
      <c r="C264" s="1" t="s">
        <v>1184</v>
      </c>
      <c r="D264" s="0" t="s">
        <v>1185</v>
      </c>
      <c r="E264" s="6" t="n">
        <v>-11.5341581797</v>
      </c>
      <c r="F264" s="7" t="n">
        <v>-9.7506298058</v>
      </c>
      <c r="G264" s="0" t="s">
        <v>1186</v>
      </c>
      <c r="H264" s="0" t="s">
        <v>1187</v>
      </c>
      <c r="I264" s="0" t="s">
        <v>1188</v>
      </c>
    </row>
    <row r="265" customFormat="false" ht="15" hidden="false" customHeight="false" outlineLevel="0" collapsed="false">
      <c r="A265" s="1" t="s">
        <v>1050</v>
      </c>
      <c r="B265" s="0" t="s">
        <v>5</v>
      </c>
      <c r="C265" s="1" t="s">
        <v>1189</v>
      </c>
      <c r="D265" s="0" t="s">
        <v>1190</v>
      </c>
      <c r="E265" s="6" t="n">
        <v>-10.9887372695</v>
      </c>
      <c r="F265" s="7" t="n">
        <v>-9.2506181147</v>
      </c>
      <c r="G265" s="0" t="s">
        <v>1191</v>
      </c>
      <c r="H265" s="0" t="s">
        <v>1099</v>
      </c>
      <c r="I265" s="0" t="s">
        <v>1100</v>
      </c>
    </row>
    <row r="266" customFormat="false" ht="15" hidden="false" customHeight="false" outlineLevel="0" collapsed="false">
      <c r="A266" s="1" t="s">
        <v>1050</v>
      </c>
      <c r="B266" s="0" t="s">
        <v>12</v>
      </c>
      <c r="C266" s="1" t="s">
        <v>1192</v>
      </c>
      <c r="D266" s="0" t="s">
        <v>1193</v>
      </c>
      <c r="E266" s="6" t="n">
        <v>-10.7440113666</v>
      </c>
      <c r="F266" s="7" t="n">
        <v>-9.0266482121</v>
      </c>
      <c r="G266" s="0" t="s">
        <v>1194</v>
      </c>
      <c r="H266" s="0" t="s">
        <v>1195</v>
      </c>
      <c r="I266" s="0" t="s">
        <v>1196</v>
      </c>
    </row>
    <row r="267" customFormat="false" ht="15" hidden="false" customHeight="false" outlineLevel="0" collapsed="false">
      <c r="A267" s="1" t="s">
        <v>1050</v>
      </c>
      <c r="B267" s="0" t="s">
        <v>8</v>
      </c>
      <c r="C267" s="1" t="s">
        <v>1197</v>
      </c>
      <c r="D267" s="0" t="s">
        <v>1198</v>
      </c>
      <c r="E267" s="6" t="n">
        <v>-10.4867564237</v>
      </c>
      <c r="F267" s="7" t="n">
        <v>-8.7983116667</v>
      </c>
      <c r="G267" s="0" t="s">
        <v>1199</v>
      </c>
      <c r="H267" s="0" t="s">
        <v>1200</v>
      </c>
      <c r="I267" s="0" t="s">
        <v>1201</v>
      </c>
    </row>
    <row r="268" customFormat="false" ht="15" hidden="false" customHeight="false" outlineLevel="0" collapsed="false">
      <c r="A268" s="1" t="s">
        <v>1050</v>
      </c>
      <c r="B268" s="0" t="s">
        <v>6</v>
      </c>
      <c r="C268" s="1" t="s">
        <v>1202</v>
      </c>
      <c r="D268" s="0" t="s">
        <v>1203</v>
      </c>
      <c r="E268" s="6" t="n">
        <v>-9.808181675</v>
      </c>
      <c r="F268" s="7" t="n">
        <v>-8.1720277239</v>
      </c>
      <c r="G268" s="0" t="s">
        <v>1204</v>
      </c>
      <c r="H268" s="0" t="s">
        <v>1195</v>
      </c>
      <c r="I268" s="0" t="s">
        <v>1196</v>
      </c>
    </row>
    <row r="269" customFormat="false" ht="15" hidden="false" customHeight="false" outlineLevel="0" collapsed="false">
      <c r="A269" s="1" t="s">
        <v>1050</v>
      </c>
      <c r="B269" s="0" t="s">
        <v>4</v>
      </c>
      <c r="C269" s="1" t="s">
        <v>1205</v>
      </c>
      <c r="D269" s="0" t="s">
        <v>1206</v>
      </c>
      <c r="E269" s="6" t="n">
        <v>-9.647121814</v>
      </c>
      <c r="F269" s="7" t="n">
        <v>-8.025830901</v>
      </c>
      <c r="G269" s="0" t="s">
        <v>1207</v>
      </c>
      <c r="H269" s="0" t="s">
        <v>1171</v>
      </c>
      <c r="I269" s="0" t="s">
        <v>1172</v>
      </c>
    </row>
    <row r="270" customFormat="false" ht="15" hidden="false" customHeight="false" outlineLevel="0" collapsed="false">
      <c r="A270" s="1" t="s">
        <v>1050</v>
      </c>
      <c r="B270" s="0" t="s">
        <v>4</v>
      </c>
      <c r="C270" s="1" t="s">
        <v>1208</v>
      </c>
      <c r="D270" s="0" t="s">
        <v>1209</v>
      </c>
      <c r="E270" s="6" t="n">
        <v>-9.4889991303</v>
      </c>
      <c r="F270" s="7" t="n">
        <v>-7.8766019305</v>
      </c>
      <c r="G270" s="0" t="s">
        <v>1210</v>
      </c>
      <c r="H270" s="0" t="s">
        <v>1171</v>
      </c>
      <c r="I270" s="0" t="s">
        <v>1172</v>
      </c>
    </row>
    <row r="271" customFormat="false" ht="15" hidden="false" customHeight="false" outlineLevel="0" collapsed="false">
      <c r="A271" s="1" t="s">
        <v>1050</v>
      </c>
      <c r="B271" s="0" t="s">
        <v>7</v>
      </c>
      <c r="C271" s="1" t="s">
        <v>1211</v>
      </c>
      <c r="D271" s="0" t="s">
        <v>1212</v>
      </c>
      <c r="E271" s="6" t="n">
        <v>-9.389050057</v>
      </c>
      <c r="F271" s="7" t="n">
        <v>-7.7870903431</v>
      </c>
      <c r="G271" s="0" t="s">
        <v>1213</v>
      </c>
      <c r="H271" s="0" t="s">
        <v>1099</v>
      </c>
      <c r="I271" s="0" t="s">
        <v>1100</v>
      </c>
    </row>
    <row r="272" customFormat="false" ht="15" hidden="false" customHeight="false" outlineLevel="0" collapsed="false">
      <c r="A272" s="1" t="s">
        <v>1050</v>
      </c>
      <c r="B272" s="0" t="s">
        <v>6</v>
      </c>
      <c r="C272" s="1" t="s">
        <v>1214</v>
      </c>
      <c r="D272" s="0" t="s">
        <v>1215</v>
      </c>
      <c r="E272" s="6" t="n">
        <v>-8.3788816882</v>
      </c>
      <c r="F272" s="7" t="n">
        <v>-6.8648007449</v>
      </c>
      <c r="G272" s="0" t="s">
        <v>1216</v>
      </c>
      <c r="H272" s="0" t="s">
        <v>1217</v>
      </c>
      <c r="I272" s="0" t="s">
        <v>1218</v>
      </c>
    </row>
    <row r="273" customFormat="false" ht="15" hidden="false" customHeight="false" outlineLevel="0" collapsed="false">
      <c r="A273" s="1" t="s">
        <v>1050</v>
      </c>
      <c r="B273" s="0" t="s">
        <v>4</v>
      </c>
      <c r="C273" s="1" t="s">
        <v>1219</v>
      </c>
      <c r="D273" s="0" t="s">
        <v>1220</v>
      </c>
      <c r="E273" s="6" t="n">
        <v>-8.2429301079</v>
      </c>
      <c r="F273" s="7" t="n">
        <v>-6.7449274755</v>
      </c>
      <c r="G273" s="0" t="s">
        <v>1221</v>
      </c>
      <c r="H273" s="0" t="s">
        <v>1222</v>
      </c>
      <c r="I273" s="0" t="s">
        <v>1223</v>
      </c>
    </row>
    <row r="274" customFormat="false" ht="15" hidden="false" customHeight="false" outlineLevel="0" collapsed="false">
      <c r="A274" s="1" t="s">
        <v>1050</v>
      </c>
      <c r="B274" s="0" t="s">
        <v>8</v>
      </c>
      <c r="C274" s="1" t="s">
        <v>1224</v>
      </c>
      <c r="D274" s="0" t="s">
        <v>1225</v>
      </c>
      <c r="E274" s="6" t="n">
        <v>-7.0165335699</v>
      </c>
      <c r="F274" s="7" t="n">
        <v>-5.6458308926</v>
      </c>
      <c r="G274" s="0" t="s">
        <v>1226</v>
      </c>
      <c r="H274" s="0" t="s">
        <v>1227</v>
      </c>
      <c r="I274" s="0" t="s">
        <v>1228</v>
      </c>
    </row>
    <row r="275" customFormat="false" ht="15" hidden="false" customHeight="false" outlineLevel="0" collapsed="false">
      <c r="A275" s="1" t="s">
        <v>1050</v>
      </c>
      <c r="B275" s="0" t="s">
        <v>8</v>
      </c>
      <c r="C275" s="1" t="s">
        <v>1229</v>
      </c>
      <c r="D275" s="0" t="s">
        <v>1230</v>
      </c>
      <c r="E275" s="6" t="n">
        <v>-6.9640526894</v>
      </c>
      <c r="F275" s="7" t="n">
        <v>-5.5993634164</v>
      </c>
      <c r="G275" s="0" t="s">
        <v>1231</v>
      </c>
      <c r="H275" s="0" t="s">
        <v>1227</v>
      </c>
      <c r="I275" s="0" t="s">
        <v>1228</v>
      </c>
    </row>
    <row r="276" customFormat="false" ht="15" hidden="false" customHeight="false" outlineLevel="0" collapsed="false">
      <c r="A276" s="1" t="s">
        <v>1050</v>
      </c>
      <c r="B276" s="0" t="s">
        <v>4</v>
      </c>
      <c r="C276" s="1" t="s">
        <v>1232</v>
      </c>
      <c r="D276" s="0" t="s">
        <v>1233</v>
      </c>
      <c r="E276" s="6" t="n">
        <v>-6.5788150285</v>
      </c>
      <c r="F276" s="7" t="n">
        <v>-5.2582544944</v>
      </c>
      <c r="G276" s="0" t="s">
        <v>1234</v>
      </c>
      <c r="H276" s="0" t="s">
        <v>1171</v>
      </c>
      <c r="I276" s="0" t="s">
        <v>1172</v>
      </c>
    </row>
    <row r="277" customFormat="false" ht="15" hidden="false" customHeight="false" outlineLevel="0" collapsed="false">
      <c r="A277" s="1" t="s">
        <v>1050</v>
      </c>
      <c r="B277" s="0" t="s">
        <v>8</v>
      </c>
      <c r="C277" s="1" t="s">
        <v>1235</v>
      </c>
      <c r="D277" s="0" t="s">
        <v>1236</v>
      </c>
      <c r="E277" s="6" t="n">
        <v>-6.0202149499</v>
      </c>
      <c r="F277" s="7" t="n">
        <v>-4.7654436006</v>
      </c>
      <c r="G277" s="0" t="s">
        <v>1237</v>
      </c>
      <c r="H277" s="0" t="s">
        <v>1238</v>
      </c>
      <c r="I277" s="0" t="s">
        <v>1239</v>
      </c>
    </row>
    <row r="278" customFormat="false" ht="15" hidden="false" customHeight="false" outlineLevel="0" collapsed="false">
      <c r="A278" s="1" t="s">
        <v>1050</v>
      </c>
      <c r="B278" s="0" t="s">
        <v>8</v>
      </c>
      <c r="C278" s="1" t="s">
        <v>1240</v>
      </c>
      <c r="D278" s="0" t="s">
        <v>1241</v>
      </c>
      <c r="E278" s="6" t="n">
        <v>-5.8317707074</v>
      </c>
      <c r="F278" s="7" t="n">
        <v>-4.2770611591</v>
      </c>
      <c r="G278" s="0" t="s">
        <v>1242</v>
      </c>
      <c r="H278" s="0" t="s">
        <v>1243</v>
      </c>
      <c r="I278" s="0" t="s">
        <v>1244</v>
      </c>
    </row>
    <row r="279" customFormat="false" ht="15" hidden="false" customHeight="false" outlineLevel="0" collapsed="false">
      <c r="A279" s="1" t="s">
        <v>1050</v>
      </c>
      <c r="B279" s="0" t="s">
        <v>12</v>
      </c>
      <c r="C279" s="1" t="s">
        <v>1245</v>
      </c>
      <c r="D279" s="0" t="s">
        <v>1246</v>
      </c>
      <c r="E279" s="6" t="n">
        <v>-5.7990455935</v>
      </c>
      <c r="F279" s="7" t="n">
        <v>-4.5731714606</v>
      </c>
      <c r="G279" s="0" t="s">
        <v>1247</v>
      </c>
      <c r="H279" s="0" t="s">
        <v>1248</v>
      </c>
      <c r="I279" s="0" t="s">
        <v>1249</v>
      </c>
    </row>
    <row r="280" customFormat="false" ht="15" hidden="false" customHeight="false" outlineLevel="0" collapsed="false">
      <c r="A280" s="1" t="s">
        <v>1050</v>
      </c>
      <c r="B280" s="0" t="s">
        <v>12</v>
      </c>
      <c r="C280" s="1" t="s">
        <v>1250</v>
      </c>
      <c r="D280" s="0" t="s">
        <v>1246</v>
      </c>
      <c r="E280" s="6" t="n">
        <v>-5.6584596296</v>
      </c>
      <c r="F280" s="7" t="n">
        <v>-4.4500635441</v>
      </c>
      <c r="G280" s="0" t="s">
        <v>1251</v>
      </c>
      <c r="H280" s="0" t="s">
        <v>1248</v>
      </c>
      <c r="I280" s="0" t="s">
        <v>1249</v>
      </c>
    </row>
    <row r="281" customFormat="false" ht="15" hidden="false" customHeight="false" outlineLevel="0" collapsed="false">
      <c r="A281" s="1" t="s">
        <v>1050</v>
      </c>
      <c r="B281" s="0" t="s">
        <v>6</v>
      </c>
      <c r="C281" s="1" t="s">
        <v>1252</v>
      </c>
      <c r="D281" s="0" t="s">
        <v>1253</v>
      </c>
      <c r="E281" s="6" t="n">
        <v>-4.9741500308</v>
      </c>
      <c r="F281" s="7" t="n">
        <v>-3.8475219063</v>
      </c>
      <c r="G281" s="0" t="s">
        <v>1254</v>
      </c>
      <c r="H281" s="0" t="s">
        <v>1248</v>
      </c>
      <c r="I281" s="0" t="s">
        <v>1249</v>
      </c>
    </row>
    <row r="282" customFormat="false" ht="15" hidden="false" customHeight="false" outlineLevel="0" collapsed="false">
      <c r="A282" s="1" t="s">
        <v>1050</v>
      </c>
      <c r="B282" s="0" t="s">
        <v>6</v>
      </c>
      <c r="C282" s="1" t="s">
        <v>1255</v>
      </c>
      <c r="D282" s="0" t="s">
        <v>1256</v>
      </c>
      <c r="E282" s="6" t="n">
        <v>-4.9612983897</v>
      </c>
      <c r="F282" s="7" t="n">
        <v>-3.8367395986</v>
      </c>
      <c r="G282" s="0" t="s">
        <v>1257</v>
      </c>
      <c r="H282" s="0" t="s">
        <v>1258</v>
      </c>
      <c r="I282" s="0" t="s">
        <v>1259</v>
      </c>
    </row>
    <row r="283" customFormat="false" ht="15" hidden="false" customHeight="false" outlineLevel="0" collapsed="false">
      <c r="A283" s="1" t="s">
        <v>1260</v>
      </c>
      <c r="B283" s="0" t="s">
        <v>7</v>
      </c>
      <c r="C283" s="1" t="s">
        <v>1261</v>
      </c>
      <c r="D283" s="0" t="s">
        <v>1262</v>
      </c>
      <c r="E283" s="6" t="n">
        <v>-29.7775878164</v>
      </c>
      <c r="F283" s="7" t="n">
        <v>-26.5264078182</v>
      </c>
      <c r="G283" s="0" t="s">
        <v>1263</v>
      </c>
      <c r="H283" s="0" t="s">
        <v>1264</v>
      </c>
      <c r="I283" s="0" t="s">
        <v>1265</v>
      </c>
    </row>
    <row r="284" customFormat="false" ht="15" hidden="false" customHeight="false" outlineLevel="0" collapsed="false">
      <c r="A284" s="1" t="s">
        <v>1266</v>
      </c>
      <c r="B284" s="0" t="s">
        <v>7</v>
      </c>
      <c r="C284" s="1" t="s">
        <v>1261</v>
      </c>
      <c r="D284" s="0" t="s">
        <v>1262</v>
      </c>
      <c r="E284" s="6" t="n">
        <v>-29.7775878164</v>
      </c>
      <c r="F284" s="7" t="n">
        <v>-26.5264078182</v>
      </c>
      <c r="G284" s="0" t="s">
        <v>1263</v>
      </c>
      <c r="H284" s="0" t="s">
        <v>1267</v>
      </c>
      <c r="I284" s="0" t="s">
        <v>1268</v>
      </c>
    </row>
    <row r="285" customFormat="false" ht="15" hidden="false" customHeight="false" outlineLevel="0" collapsed="false">
      <c r="A285" s="1" t="s">
        <v>1266</v>
      </c>
      <c r="B285" s="0" t="s">
        <v>8</v>
      </c>
      <c r="C285" s="1" t="s">
        <v>1269</v>
      </c>
      <c r="D285" s="0" t="s">
        <v>1270</v>
      </c>
      <c r="E285" s="6" t="n">
        <v>-10.0144536785</v>
      </c>
      <c r="F285" s="7" t="n">
        <v>-8.0393297914</v>
      </c>
      <c r="G285" s="0" t="s">
        <v>1271</v>
      </c>
      <c r="H285" s="0" t="s">
        <v>1272</v>
      </c>
      <c r="I285" s="0" t="s">
        <v>1273</v>
      </c>
    </row>
    <row r="286" customFormat="false" ht="15" hidden="false" customHeight="false" outlineLevel="0" collapsed="false">
      <c r="A286" s="1" t="s">
        <v>1274</v>
      </c>
      <c r="B286" s="0" t="s">
        <v>6</v>
      </c>
      <c r="C286" s="1" t="s">
        <v>1275</v>
      </c>
      <c r="D286" s="0" t="s">
        <v>1276</v>
      </c>
      <c r="E286" s="6" t="n">
        <v>-28.9993040068</v>
      </c>
      <c r="F286" s="7" t="n">
        <v>-26.073977588</v>
      </c>
      <c r="G286" s="0" t="s">
        <v>1277</v>
      </c>
      <c r="H286" s="0" t="s">
        <v>1278</v>
      </c>
      <c r="I286" s="0" t="s">
        <v>1279</v>
      </c>
    </row>
    <row r="287" customFormat="false" ht="15" hidden="false" customHeight="false" outlineLevel="0" collapsed="false">
      <c r="A287" s="1" t="s">
        <v>1280</v>
      </c>
      <c r="B287" s="0" t="s">
        <v>6</v>
      </c>
      <c r="C287" s="1" t="s">
        <v>1275</v>
      </c>
      <c r="D287" s="0" t="s">
        <v>1276</v>
      </c>
      <c r="E287" s="6" t="n">
        <v>-28.9993040068</v>
      </c>
      <c r="F287" s="7" t="n">
        <v>-26.073977588</v>
      </c>
      <c r="G287" s="0" t="s">
        <v>1277</v>
      </c>
      <c r="H287" s="0" t="s">
        <v>1278</v>
      </c>
      <c r="I287" s="0" t="s">
        <v>1279</v>
      </c>
    </row>
    <row r="288" customFormat="false" ht="15" hidden="false" customHeight="false" outlineLevel="0" collapsed="false">
      <c r="A288" s="1" t="s">
        <v>1280</v>
      </c>
      <c r="B288" s="0" t="s">
        <v>6</v>
      </c>
      <c r="C288" s="1" t="s">
        <v>1281</v>
      </c>
      <c r="D288" s="0" t="s">
        <v>1282</v>
      </c>
      <c r="E288" s="6" t="n">
        <v>-28.9993040068</v>
      </c>
      <c r="F288" s="7" t="n">
        <v>-26.073977588</v>
      </c>
      <c r="G288" s="0" t="s">
        <v>1277</v>
      </c>
      <c r="H288" s="0" t="s">
        <v>1278</v>
      </c>
      <c r="I288" s="0" t="s">
        <v>1279</v>
      </c>
    </row>
    <row r="289" customFormat="false" ht="15" hidden="false" customHeight="false" outlineLevel="0" collapsed="false">
      <c r="A289" s="1" t="s">
        <v>1283</v>
      </c>
      <c r="B289" s="0" t="s">
        <v>6</v>
      </c>
      <c r="C289" s="1" t="s">
        <v>1284</v>
      </c>
      <c r="D289" s="0" t="s">
        <v>1285</v>
      </c>
      <c r="E289" s="6" t="n">
        <v>-27.8530418111</v>
      </c>
      <c r="F289" s="7" t="n">
        <v>-24.9841967483</v>
      </c>
      <c r="G289" s="0" t="s">
        <v>1286</v>
      </c>
      <c r="H289" s="0" t="s">
        <v>1287</v>
      </c>
      <c r="I289" s="0" t="s">
        <v>1288</v>
      </c>
    </row>
    <row r="290" customFormat="false" ht="15" hidden="false" customHeight="false" outlineLevel="0" collapsed="false">
      <c r="A290" s="1" t="s">
        <v>1289</v>
      </c>
      <c r="B290" s="0" t="s">
        <v>6</v>
      </c>
      <c r="C290" s="1" t="s">
        <v>1284</v>
      </c>
      <c r="D290" s="0" t="s">
        <v>1285</v>
      </c>
      <c r="E290" s="6" t="n">
        <v>-27.8530418111</v>
      </c>
      <c r="F290" s="7" t="n">
        <v>-24.9841967483</v>
      </c>
      <c r="G290" s="0" t="s">
        <v>1286</v>
      </c>
      <c r="H290" s="0" t="s">
        <v>1290</v>
      </c>
      <c r="I290" s="0" t="s">
        <v>1291</v>
      </c>
    </row>
    <row r="291" customFormat="false" ht="15" hidden="false" customHeight="false" outlineLevel="0" collapsed="false">
      <c r="A291" s="1" t="s">
        <v>1289</v>
      </c>
      <c r="B291" s="0" t="s">
        <v>6</v>
      </c>
      <c r="C291" s="1" t="s">
        <v>1292</v>
      </c>
      <c r="D291" s="0" t="s">
        <v>1293</v>
      </c>
      <c r="E291" s="6" t="n">
        <v>-27.0168221574</v>
      </c>
      <c r="F291" s="7" t="n">
        <v>-23.8776159187</v>
      </c>
      <c r="G291" s="0" t="s">
        <v>1294</v>
      </c>
      <c r="H291" s="0" t="s">
        <v>1295</v>
      </c>
      <c r="I291" s="0" t="s">
        <v>1296</v>
      </c>
    </row>
    <row r="292" customFormat="false" ht="15" hidden="false" customHeight="false" outlineLevel="0" collapsed="false">
      <c r="A292" s="1" t="s">
        <v>1289</v>
      </c>
      <c r="B292" s="0" t="s">
        <v>6</v>
      </c>
      <c r="C292" s="1" t="s">
        <v>1297</v>
      </c>
      <c r="D292" s="0" t="s">
        <v>1298</v>
      </c>
      <c r="E292" s="6" t="n">
        <v>-27.0168221574</v>
      </c>
      <c r="F292" s="7" t="n">
        <v>-23.8776159187</v>
      </c>
      <c r="G292" s="0" t="s">
        <v>1294</v>
      </c>
      <c r="H292" s="0" t="s">
        <v>1295</v>
      </c>
      <c r="I292" s="0" t="s">
        <v>1296</v>
      </c>
    </row>
    <row r="293" customFormat="false" ht="15" hidden="false" customHeight="false" outlineLevel="0" collapsed="false">
      <c r="A293" s="1" t="s">
        <v>1289</v>
      </c>
      <c r="B293" s="0" t="s">
        <v>6</v>
      </c>
      <c r="C293" s="1" t="s">
        <v>1299</v>
      </c>
      <c r="D293" s="0" t="s">
        <v>1300</v>
      </c>
      <c r="E293" s="6" t="n">
        <v>-26.7997261509</v>
      </c>
      <c r="F293" s="7" t="n">
        <v>-23.9808550631</v>
      </c>
      <c r="G293" s="0" t="s">
        <v>1301</v>
      </c>
      <c r="H293" s="0" t="s">
        <v>1302</v>
      </c>
      <c r="I293" s="0" t="s">
        <v>1303</v>
      </c>
    </row>
    <row r="294" customFormat="false" ht="15" hidden="false" customHeight="false" outlineLevel="0" collapsed="false">
      <c r="A294" s="1" t="s">
        <v>1289</v>
      </c>
      <c r="B294" s="0" t="s">
        <v>6</v>
      </c>
      <c r="C294" s="1" t="s">
        <v>1304</v>
      </c>
      <c r="D294" s="0" t="s">
        <v>1305</v>
      </c>
      <c r="E294" s="6" t="n">
        <v>-26.7997261509</v>
      </c>
      <c r="F294" s="7" t="n">
        <v>-23.9808550631</v>
      </c>
      <c r="G294" s="0" t="s">
        <v>1301</v>
      </c>
      <c r="H294" s="0" t="s">
        <v>1302</v>
      </c>
      <c r="I294" s="0" t="s">
        <v>1303</v>
      </c>
    </row>
    <row r="295" customFormat="false" ht="15" hidden="false" customHeight="false" outlineLevel="0" collapsed="false">
      <c r="A295" s="1" t="s">
        <v>1306</v>
      </c>
      <c r="B295" s="0" t="s">
        <v>4</v>
      </c>
      <c r="C295" s="1" t="s">
        <v>1307</v>
      </c>
      <c r="D295" s="0" t="s">
        <v>1308</v>
      </c>
      <c r="E295" s="6" t="n">
        <v>-27.3728144177</v>
      </c>
      <c r="F295" s="7" t="n">
        <v>-24.5144347886</v>
      </c>
      <c r="G295" s="0" t="s">
        <v>1309</v>
      </c>
      <c r="H295" s="0" t="s">
        <v>1310</v>
      </c>
      <c r="I295" s="0" t="s">
        <v>1311</v>
      </c>
    </row>
    <row r="296" customFormat="false" ht="15" hidden="false" customHeight="false" outlineLevel="0" collapsed="false">
      <c r="A296" s="1" t="s">
        <v>1312</v>
      </c>
      <c r="B296" s="0" t="s">
        <v>4</v>
      </c>
      <c r="C296" s="1" t="s">
        <v>1307</v>
      </c>
      <c r="D296" s="0" t="s">
        <v>1308</v>
      </c>
      <c r="E296" s="6" t="n">
        <v>-27.3728144177</v>
      </c>
      <c r="F296" s="7" t="n">
        <v>-24.5144347886</v>
      </c>
      <c r="G296" s="0" t="s">
        <v>1309</v>
      </c>
      <c r="H296" s="0" t="s">
        <v>1310</v>
      </c>
      <c r="I296" s="0" t="s">
        <v>1311</v>
      </c>
    </row>
    <row r="297" customFormat="false" ht="15" hidden="false" customHeight="false" outlineLevel="0" collapsed="false">
      <c r="A297" s="1" t="s">
        <v>1312</v>
      </c>
      <c r="B297" s="0" t="s">
        <v>4</v>
      </c>
      <c r="C297" s="1" t="s">
        <v>1313</v>
      </c>
      <c r="D297" s="0" t="s">
        <v>1314</v>
      </c>
      <c r="E297" s="6" t="n">
        <v>-22.7244647086</v>
      </c>
      <c r="F297" s="7" t="n">
        <v>-20.0816848799</v>
      </c>
      <c r="G297" s="0" t="s">
        <v>1315</v>
      </c>
      <c r="H297" s="0" t="s">
        <v>1316</v>
      </c>
      <c r="I297" s="0" t="s">
        <v>1317</v>
      </c>
    </row>
    <row r="298" customFormat="false" ht="15" hidden="false" customHeight="false" outlineLevel="0" collapsed="false">
      <c r="A298" s="1" t="s">
        <v>1312</v>
      </c>
      <c r="B298" s="0" t="s">
        <v>4</v>
      </c>
      <c r="C298" s="1" t="s">
        <v>1318</v>
      </c>
      <c r="D298" s="0" t="s">
        <v>1319</v>
      </c>
      <c r="E298" s="6" t="n">
        <v>-21.5580817854</v>
      </c>
      <c r="F298" s="7" t="n">
        <v>-18.962943591</v>
      </c>
      <c r="G298" s="0" t="s">
        <v>1320</v>
      </c>
      <c r="H298" s="0" t="s">
        <v>1321</v>
      </c>
      <c r="I298" s="0" t="s">
        <v>1322</v>
      </c>
    </row>
    <row r="299" customFormat="false" ht="15" hidden="false" customHeight="false" outlineLevel="0" collapsed="false">
      <c r="A299" s="1" t="s">
        <v>1312</v>
      </c>
      <c r="B299" s="0" t="s">
        <v>4</v>
      </c>
      <c r="C299" s="1" t="s">
        <v>1323</v>
      </c>
      <c r="D299" s="0" t="s">
        <v>1324</v>
      </c>
      <c r="E299" s="6" t="n">
        <v>-21.459629494</v>
      </c>
      <c r="F299" s="7" t="n">
        <v>-18.8761181525</v>
      </c>
      <c r="G299" s="0" t="s">
        <v>1325</v>
      </c>
      <c r="H299" s="0" t="s">
        <v>1326</v>
      </c>
      <c r="I299" s="0" t="s">
        <v>1327</v>
      </c>
    </row>
    <row r="300" customFormat="false" ht="15" hidden="false" customHeight="false" outlineLevel="0" collapsed="false">
      <c r="A300" s="1" t="s">
        <v>1312</v>
      </c>
      <c r="B300" s="0" t="s">
        <v>4</v>
      </c>
      <c r="C300" s="1" t="s">
        <v>1328</v>
      </c>
      <c r="D300" s="0" t="s">
        <v>1329</v>
      </c>
      <c r="E300" s="6" t="n">
        <v>-8.914871</v>
      </c>
      <c r="F300" s="7" t="n">
        <v>-7.3580380763</v>
      </c>
      <c r="G300" s="0" t="s">
        <v>1330</v>
      </c>
      <c r="H300" s="0" t="s">
        <v>1331</v>
      </c>
      <c r="I300" s="0" t="s">
        <v>1332</v>
      </c>
    </row>
    <row r="301" customFormat="false" ht="15" hidden="false" customHeight="false" outlineLevel="0" collapsed="false">
      <c r="A301" s="1" t="s">
        <v>1333</v>
      </c>
      <c r="B301" s="0" t="s">
        <v>8</v>
      </c>
      <c r="C301" s="1" t="s">
        <v>1334</v>
      </c>
      <c r="D301" s="0" t="s">
        <v>1335</v>
      </c>
      <c r="E301" s="6" t="n">
        <v>-27.2041380665</v>
      </c>
      <c r="F301" s="7" t="n">
        <v>-24.0235391427</v>
      </c>
      <c r="G301" s="0" t="s">
        <v>1336</v>
      </c>
      <c r="H301" s="0" t="s">
        <v>1337</v>
      </c>
      <c r="I301" s="0" t="s">
        <v>1338</v>
      </c>
    </row>
    <row r="302" customFormat="false" ht="15" hidden="false" customHeight="false" outlineLevel="0" collapsed="false">
      <c r="A302" s="1" t="s">
        <v>1339</v>
      </c>
      <c r="B302" s="0" t="s">
        <v>8</v>
      </c>
      <c r="C302" s="1" t="s">
        <v>1334</v>
      </c>
      <c r="D302" s="0" t="s">
        <v>1335</v>
      </c>
      <c r="E302" s="6" t="n">
        <v>-27.2041380665</v>
      </c>
      <c r="F302" s="7" t="n">
        <v>-24.0235391427</v>
      </c>
      <c r="G302" s="0" t="s">
        <v>1336</v>
      </c>
      <c r="H302" s="0" t="s">
        <v>1337</v>
      </c>
      <c r="I302" s="0" t="s">
        <v>1338</v>
      </c>
    </row>
    <row r="303" customFormat="false" ht="15" hidden="false" customHeight="false" outlineLevel="0" collapsed="false">
      <c r="A303" s="1" t="s">
        <v>1339</v>
      </c>
      <c r="B303" s="0" t="s">
        <v>8</v>
      </c>
      <c r="C303" s="1" t="s">
        <v>1340</v>
      </c>
      <c r="D303" s="0" t="s">
        <v>1341</v>
      </c>
      <c r="E303" s="6" t="n">
        <v>-26.4020872679</v>
      </c>
      <c r="F303" s="7" t="n">
        <v>-23.3183983571</v>
      </c>
      <c r="G303" s="0" t="s">
        <v>1342</v>
      </c>
      <c r="H303" s="0" t="s">
        <v>1343</v>
      </c>
      <c r="I303" s="0" t="s">
        <v>1344</v>
      </c>
    </row>
    <row r="304" customFormat="false" ht="15" hidden="false" customHeight="false" outlineLevel="0" collapsed="false">
      <c r="A304" s="1" t="s">
        <v>1339</v>
      </c>
      <c r="B304" s="0" t="s">
        <v>8</v>
      </c>
      <c r="C304" s="1" t="s">
        <v>1345</v>
      </c>
      <c r="D304" s="0" t="s">
        <v>1346</v>
      </c>
      <c r="E304" s="6" t="n">
        <v>-19.56062062</v>
      </c>
      <c r="F304" s="7" t="n">
        <v>-16.8032675701</v>
      </c>
      <c r="G304" s="0" t="s">
        <v>1347</v>
      </c>
      <c r="H304" s="0" t="s">
        <v>1348</v>
      </c>
      <c r="I304" s="0" t="s">
        <v>1349</v>
      </c>
    </row>
    <row r="305" customFormat="false" ht="15" hidden="false" customHeight="false" outlineLevel="0" collapsed="false">
      <c r="A305" s="1" t="s">
        <v>1350</v>
      </c>
      <c r="B305" s="0" t="s">
        <v>4</v>
      </c>
      <c r="C305" s="1" t="s">
        <v>1351</v>
      </c>
      <c r="D305" s="0" t="s">
        <v>1352</v>
      </c>
      <c r="E305" s="6" t="n">
        <v>-26.4799813248</v>
      </c>
      <c r="F305" s="7" t="n">
        <v>-23.378563647</v>
      </c>
      <c r="G305" s="0" t="s">
        <v>1353</v>
      </c>
      <c r="H305" s="0" t="s">
        <v>1354</v>
      </c>
      <c r="I305" s="0" t="s">
        <v>1355</v>
      </c>
    </row>
    <row r="306" customFormat="false" ht="15" hidden="false" customHeight="false" outlineLevel="0" collapsed="false">
      <c r="A306" s="1" t="s">
        <v>1356</v>
      </c>
      <c r="B306" s="0" t="s">
        <v>4</v>
      </c>
      <c r="C306" s="1" t="s">
        <v>1351</v>
      </c>
      <c r="D306" s="0" t="s">
        <v>1352</v>
      </c>
      <c r="E306" s="6" t="n">
        <v>-26.4799813248</v>
      </c>
      <c r="F306" s="7" t="n">
        <v>-23.378563647</v>
      </c>
      <c r="G306" s="0" t="s">
        <v>1353</v>
      </c>
      <c r="H306" s="0" t="s">
        <v>1357</v>
      </c>
      <c r="I306" s="0" t="s">
        <v>1358</v>
      </c>
    </row>
    <row r="307" customFormat="false" ht="15" hidden="false" customHeight="false" outlineLevel="0" collapsed="false">
      <c r="A307" s="1" t="s">
        <v>1356</v>
      </c>
      <c r="B307" s="0" t="s">
        <v>4</v>
      </c>
      <c r="C307" s="1" t="s">
        <v>1359</v>
      </c>
      <c r="D307" s="0" t="s">
        <v>1360</v>
      </c>
      <c r="E307" s="6" t="n">
        <v>-22.836506263</v>
      </c>
      <c r="F307" s="7" t="n">
        <v>-19.9230790676</v>
      </c>
      <c r="G307" s="0" t="s">
        <v>1361</v>
      </c>
      <c r="H307" s="0" t="s">
        <v>1362</v>
      </c>
      <c r="I307" s="0" t="s">
        <v>1363</v>
      </c>
    </row>
    <row r="308" customFormat="false" ht="15" hidden="false" customHeight="false" outlineLevel="0" collapsed="false">
      <c r="A308" s="1" t="s">
        <v>1356</v>
      </c>
      <c r="B308" s="0" t="s">
        <v>4</v>
      </c>
      <c r="C308" s="1" t="s">
        <v>1364</v>
      </c>
      <c r="D308" s="0" t="s">
        <v>1365</v>
      </c>
      <c r="E308" s="6" t="n">
        <v>-9.8213596802</v>
      </c>
      <c r="F308" s="7" t="n">
        <v>-7.8634772275</v>
      </c>
      <c r="G308" s="0" t="s">
        <v>1366</v>
      </c>
      <c r="H308" s="0" t="s">
        <v>1367</v>
      </c>
      <c r="I308" s="0" t="s">
        <v>1368</v>
      </c>
    </row>
    <row r="309" customFormat="false" ht="15" hidden="false" customHeight="false" outlineLevel="0" collapsed="false">
      <c r="A309" s="1" t="s">
        <v>1356</v>
      </c>
      <c r="B309" s="0" t="s">
        <v>4</v>
      </c>
      <c r="C309" s="1" t="s">
        <v>1369</v>
      </c>
      <c r="D309" s="0" t="s">
        <v>1370</v>
      </c>
      <c r="E309" s="6" t="n">
        <v>-9.4495892714</v>
      </c>
      <c r="F309" s="7" t="n">
        <v>-7.5330365171</v>
      </c>
      <c r="G309" s="0" t="s">
        <v>1371</v>
      </c>
      <c r="H309" s="0" t="s">
        <v>1372</v>
      </c>
      <c r="I309" s="0" t="s">
        <v>1373</v>
      </c>
    </row>
    <row r="310" customFormat="false" ht="15" hidden="false" customHeight="false" outlineLevel="0" collapsed="false">
      <c r="A310" s="1" t="s">
        <v>1356</v>
      </c>
      <c r="B310" s="0" t="s">
        <v>4</v>
      </c>
      <c r="C310" s="1" t="s">
        <v>1374</v>
      </c>
      <c r="D310" s="0" t="s">
        <v>1375</v>
      </c>
      <c r="E310" s="6" t="n">
        <v>-4.7305868514</v>
      </c>
      <c r="F310" s="7" t="n">
        <v>-3.3299449788</v>
      </c>
      <c r="G310" s="0" t="s">
        <v>1376</v>
      </c>
      <c r="H310" s="0" t="s">
        <v>1377</v>
      </c>
      <c r="I310" s="0" t="s">
        <v>1378</v>
      </c>
    </row>
    <row r="311" customFormat="false" ht="15" hidden="false" customHeight="false" outlineLevel="0" collapsed="false">
      <c r="A311" s="1" t="s">
        <v>1379</v>
      </c>
      <c r="B311" s="0" t="s">
        <v>4</v>
      </c>
      <c r="C311" s="1" t="s">
        <v>1380</v>
      </c>
      <c r="D311" s="0" t="s">
        <v>1381</v>
      </c>
      <c r="E311" s="6" t="n">
        <v>-26.1192939989</v>
      </c>
      <c r="F311" s="7" t="n">
        <v>-23.3366350837</v>
      </c>
      <c r="G311" s="0" t="s">
        <v>1382</v>
      </c>
      <c r="H311" s="0" t="s">
        <v>1383</v>
      </c>
      <c r="I311" s="0" t="s">
        <v>1384</v>
      </c>
    </row>
    <row r="312" customFormat="false" ht="15" hidden="false" customHeight="false" outlineLevel="0" collapsed="false">
      <c r="A312" s="1" t="s">
        <v>1385</v>
      </c>
      <c r="B312" s="0" t="s">
        <v>4</v>
      </c>
      <c r="C312" s="1" t="s">
        <v>1380</v>
      </c>
      <c r="D312" s="0" t="s">
        <v>1381</v>
      </c>
      <c r="E312" s="6" t="n">
        <v>-26.1192939989</v>
      </c>
      <c r="F312" s="7" t="n">
        <v>-23.3366350837</v>
      </c>
      <c r="G312" s="0" t="s">
        <v>1382</v>
      </c>
      <c r="H312" s="0" t="s">
        <v>1386</v>
      </c>
      <c r="I312" s="0" t="s">
        <v>1387</v>
      </c>
    </row>
    <row r="313" customFormat="false" ht="15" hidden="false" customHeight="false" outlineLevel="0" collapsed="false">
      <c r="A313" s="1" t="s">
        <v>1385</v>
      </c>
      <c r="B313" s="0" t="s">
        <v>4</v>
      </c>
      <c r="C313" s="1" t="s">
        <v>1388</v>
      </c>
      <c r="D313" s="0" t="s">
        <v>1389</v>
      </c>
      <c r="E313" s="6" t="n">
        <v>-17.4584340712</v>
      </c>
      <c r="F313" s="7" t="n">
        <v>-14.8280635004</v>
      </c>
      <c r="G313" s="0" t="s">
        <v>1390</v>
      </c>
      <c r="H313" s="0" t="s">
        <v>1391</v>
      </c>
      <c r="I313" s="0" t="s">
        <v>1392</v>
      </c>
    </row>
    <row r="314" customFormat="false" ht="15" hidden="false" customHeight="false" outlineLevel="0" collapsed="false">
      <c r="A314" s="1" t="s">
        <v>1385</v>
      </c>
      <c r="B314" s="0" t="s">
        <v>4</v>
      </c>
      <c r="C314" s="1" t="s">
        <v>1393</v>
      </c>
      <c r="D314" s="0" t="s">
        <v>1394</v>
      </c>
      <c r="E314" s="6" t="n">
        <v>-14.3971477556</v>
      </c>
      <c r="F314" s="7" t="n">
        <v>-12.3868105471</v>
      </c>
      <c r="G314" s="0" t="s">
        <v>1395</v>
      </c>
      <c r="H314" s="0" t="s">
        <v>1396</v>
      </c>
      <c r="I314" s="0" t="s">
        <v>1397</v>
      </c>
    </row>
    <row r="315" customFormat="false" ht="15" hidden="false" customHeight="false" outlineLevel="0" collapsed="false">
      <c r="A315" s="1" t="s">
        <v>1385</v>
      </c>
      <c r="B315" s="0" t="s">
        <v>4</v>
      </c>
      <c r="C315" s="1" t="s">
        <v>1398</v>
      </c>
      <c r="D315" s="0" t="s">
        <v>1399</v>
      </c>
      <c r="E315" s="6" t="n">
        <v>-14.2422025353</v>
      </c>
      <c r="F315" s="7" t="n">
        <v>-12.2448734551</v>
      </c>
      <c r="G315" s="0" t="s">
        <v>1400</v>
      </c>
      <c r="H315" s="0" t="s">
        <v>1396</v>
      </c>
      <c r="I315" s="0" t="s">
        <v>1397</v>
      </c>
    </row>
    <row r="316" customFormat="false" ht="15" hidden="false" customHeight="false" outlineLevel="0" collapsed="false">
      <c r="A316" s="1" t="s">
        <v>1385</v>
      </c>
      <c r="B316" s="0" t="s">
        <v>4</v>
      </c>
      <c r="C316" s="1" t="s">
        <v>1401</v>
      </c>
      <c r="D316" s="0" t="s">
        <v>1402</v>
      </c>
      <c r="E316" s="6" t="n">
        <v>-13.2278346977</v>
      </c>
      <c r="F316" s="7" t="n">
        <v>-10.9636897224</v>
      </c>
      <c r="G316" s="0" t="s">
        <v>1403</v>
      </c>
      <c r="H316" s="0" t="s">
        <v>1404</v>
      </c>
      <c r="I316" s="0" t="s">
        <v>1405</v>
      </c>
    </row>
    <row r="317" customFormat="false" ht="15" hidden="false" customHeight="false" outlineLevel="0" collapsed="false">
      <c r="A317" s="1" t="s">
        <v>1385</v>
      </c>
      <c r="B317" s="0" t="s">
        <v>5</v>
      </c>
      <c r="C317" s="1" t="s">
        <v>1406</v>
      </c>
      <c r="D317" s="0" t="s">
        <v>1407</v>
      </c>
      <c r="E317" s="6" t="n">
        <v>-10.2847908305</v>
      </c>
      <c r="F317" s="7" t="n">
        <v>-8.2802831657</v>
      </c>
      <c r="G317" s="0" t="s">
        <v>1408</v>
      </c>
      <c r="H317" s="0" t="s">
        <v>1409</v>
      </c>
      <c r="I317" s="0" t="s">
        <v>1410</v>
      </c>
    </row>
    <row r="318" customFormat="false" ht="15" hidden="false" customHeight="false" outlineLevel="0" collapsed="false">
      <c r="A318" s="1" t="s">
        <v>1385</v>
      </c>
      <c r="B318" s="0" t="s">
        <v>6</v>
      </c>
      <c r="C318" s="1" t="s">
        <v>1411</v>
      </c>
      <c r="D318" s="0" t="s">
        <v>1412</v>
      </c>
      <c r="E318" s="6" t="n">
        <v>-9.9800164759</v>
      </c>
      <c r="F318" s="7" t="n">
        <v>-8.0062434281</v>
      </c>
      <c r="G318" s="0" t="s">
        <v>1413</v>
      </c>
      <c r="H318" s="0" t="s">
        <v>1414</v>
      </c>
      <c r="I318" s="0" t="s">
        <v>1415</v>
      </c>
    </row>
    <row r="319" customFormat="false" ht="15" hidden="false" customHeight="false" outlineLevel="0" collapsed="false">
      <c r="A319" s="1" t="s">
        <v>1385</v>
      </c>
      <c r="B319" s="0" t="s">
        <v>5</v>
      </c>
      <c r="C319" s="1" t="s">
        <v>1416</v>
      </c>
      <c r="D319" s="0" t="s">
        <v>1417</v>
      </c>
      <c r="E319" s="6" t="n">
        <v>-9.3579694093</v>
      </c>
      <c r="F319" s="7" t="n">
        <v>-7.7588650277</v>
      </c>
      <c r="G319" s="0" t="s">
        <v>1418</v>
      </c>
      <c r="H319" s="0" t="s">
        <v>1419</v>
      </c>
      <c r="I319" s="0" t="s">
        <v>1420</v>
      </c>
    </row>
    <row r="320" customFormat="false" ht="15" hidden="false" customHeight="false" outlineLevel="0" collapsed="false">
      <c r="A320" s="1" t="s">
        <v>1385</v>
      </c>
      <c r="B320" s="0" t="s">
        <v>7</v>
      </c>
      <c r="C320" s="1" t="s">
        <v>1421</v>
      </c>
      <c r="D320" s="0" t="s">
        <v>1422</v>
      </c>
      <c r="E320" s="6" t="n">
        <v>-8.3400628679</v>
      </c>
      <c r="F320" s="7" t="n">
        <v>-6.5183501485</v>
      </c>
      <c r="G320" s="0" t="s">
        <v>1423</v>
      </c>
      <c r="H320" s="0" t="s">
        <v>1424</v>
      </c>
      <c r="I320" s="0" t="s">
        <v>1425</v>
      </c>
    </row>
    <row r="321" customFormat="false" ht="15" hidden="false" customHeight="false" outlineLevel="0" collapsed="false">
      <c r="A321" s="1" t="s">
        <v>1385</v>
      </c>
      <c r="B321" s="0" t="s">
        <v>5</v>
      </c>
      <c r="C321" s="1" t="s">
        <v>1426</v>
      </c>
      <c r="D321" s="0" t="s">
        <v>1427</v>
      </c>
      <c r="E321" s="6" t="n">
        <v>-7.7288459347</v>
      </c>
      <c r="F321" s="7" t="n">
        <v>-5.979610775</v>
      </c>
      <c r="G321" s="0" t="s">
        <v>1428</v>
      </c>
      <c r="H321" s="0" t="s">
        <v>1429</v>
      </c>
      <c r="I321" s="0" t="s">
        <v>1430</v>
      </c>
    </row>
    <row r="322" customFormat="false" ht="15" hidden="false" customHeight="false" outlineLevel="0" collapsed="false">
      <c r="A322" s="1" t="s">
        <v>1431</v>
      </c>
      <c r="B322" s="0" t="s">
        <v>8</v>
      </c>
      <c r="C322" s="1" t="s">
        <v>1432</v>
      </c>
      <c r="D322" s="0" t="s">
        <v>1433</v>
      </c>
      <c r="E322" s="6" t="n">
        <v>-25.7546724639</v>
      </c>
      <c r="F322" s="7" t="n">
        <v>-22.9890468881</v>
      </c>
      <c r="G322" s="0" t="s">
        <v>1434</v>
      </c>
      <c r="H322" s="0" t="s">
        <v>1435</v>
      </c>
      <c r="I322" s="0" t="s">
        <v>1436</v>
      </c>
    </row>
    <row r="323" customFormat="false" ht="15" hidden="false" customHeight="false" outlineLevel="0" collapsed="false">
      <c r="A323" s="1" t="s">
        <v>1437</v>
      </c>
      <c r="B323" s="0" t="s">
        <v>8</v>
      </c>
      <c r="C323" s="1" t="s">
        <v>1432</v>
      </c>
      <c r="D323" s="0" t="s">
        <v>1433</v>
      </c>
      <c r="E323" s="6" t="n">
        <v>-25.7546724639</v>
      </c>
      <c r="F323" s="7" t="n">
        <v>-22.9890468881</v>
      </c>
      <c r="G323" s="0" t="s">
        <v>1434</v>
      </c>
      <c r="H323" s="0" t="s">
        <v>1438</v>
      </c>
      <c r="I323" s="0" t="s">
        <v>1439</v>
      </c>
    </row>
    <row r="324" customFormat="false" ht="15" hidden="false" customHeight="false" outlineLevel="0" collapsed="false">
      <c r="A324" s="1" t="s">
        <v>1437</v>
      </c>
      <c r="B324" s="0" t="s">
        <v>10</v>
      </c>
      <c r="C324" s="1" t="s">
        <v>1440</v>
      </c>
      <c r="D324" s="0" t="s">
        <v>1441</v>
      </c>
      <c r="E324" s="6" t="n">
        <v>-22.1004569314</v>
      </c>
      <c r="F324" s="7" t="n">
        <v>-19.482150872</v>
      </c>
      <c r="G324" s="0" t="s">
        <v>1442</v>
      </c>
      <c r="H324" s="0" t="s">
        <v>1443</v>
      </c>
      <c r="I324" s="0" t="s">
        <v>1444</v>
      </c>
    </row>
    <row r="325" customFormat="false" ht="15" hidden="false" customHeight="false" outlineLevel="0" collapsed="false">
      <c r="A325" s="1" t="s">
        <v>1437</v>
      </c>
      <c r="B325" s="0" t="s">
        <v>8</v>
      </c>
      <c r="C325" s="1" t="s">
        <v>1445</v>
      </c>
      <c r="D325" s="0" t="s">
        <v>1446</v>
      </c>
      <c r="E325" s="6" t="n">
        <v>-17.8192709155</v>
      </c>
      <c r="F325" s="7" t="n">
        <v>-15.4990099983</v>
      </c>
      <c r="G325" s="0" t="s">
        <v>1447</v>
      </c>
      <c r="H325" s="0" t="s">
        <v>1438</v>
      </c>
      <c r="I325" s="0" t="s">
        <v>1439</v>
      </c>
    </row>
    <row r="326" customFormat="false" ht="15" hidden="false" customHeight="false" outlineLevel="0" collapsed="false">
      <c r="A326" s="1" t="s">
        <v>1437</v>
      </c>
      <c r="B326" s="0" t="s">
        <v>4</v>
      </c>
      <c r="C326" s="1" t="s">
        <v>1448</v>
      </c>
      <c r="D326" s="0" t="s">
        <v>1449</v>
      </c>
      <c r="E326" s="6" t="n">
        <v>-17.0208509007</v>
      </c>
      <c r="F326" s="7" t="n">
        <v>-14.7593300693</v>
      </c>
      <c r="G326" s="0" t="s">
        <v>1450</v>
      </c>
      <c r="H326" s="0" t="s">
        <v>1451</v>
      </c>
      <c r="I326" s="0" t="s">
        <v>1452</v>
      </c>
    </row>
    <row r="327" customFormat="false" ht="15" hidden="false" customHeight="false" outlineLevel="0" collapsed="false">
      <c r="A327" s="1" t="s">
        <v>1437</v>
      </c>
      <c r="B327" s="0" t="s">
        <v>7</v>
      </c>
      <c r="C327" s="1" t="s">
        <v>1453</v>
      </c>
      <c r="D327" s="0" t="s">
        <v>1454</v>
      </c>
      <c r="E327" s="6" t="n">
        <v>-16.7834473996</v>
      </c>
      <c r="F327" s="7" t="n">
        <v>-14.1939130827</v>
      </c>
      <c r="G327" s="0" t="s">
        <v>1455</v>
      </c>
      <c r="H327" s="0" t="s">
        <v>1456</v>
      </c>
      <c r="I327" s="0" t="s">
        <v>1457</v>
      </c>
    </row>
    <row r="328" customFormat="false" ht="15" hidden="false" customHeight="false" outlineLevel="0" collapsed="false">
      <c r="A328" s="1" t="s">
        <v>1437</v>
      </c>
      <c r="B328" s="0" t="s">
        <v>10</v>
      </c>
      <c r="C328" s="1" t="s">
        <v>1458</v>
      </c>
      <c r="D328" s="0" t="s">
        <v>1459</v>
      </c>
      <c r="E328" s="6" t="n">
        <v>-16.6144776555</v>
      </c>
      <c r="F328" s="7" t="n">
        <v>-14.3929201239</v>
      </c>
      <c r="G328" s="0" t="s">
        <v>1460</v>
      </c>
      <c r="H328" s="0" t="s">
        <v>1461</v>
      </c>
      <c r="I328" s="0" t="s">
        <v>1462</v>
      </c>
    </row>
    <row r="329" customFormat="false" ht="15" hidden="false" customHeight="false" outlineLevel="0" collapsed="false">
      <c r="A329" s="1" t="s">
        <v>1437</v>
      </c>
      <c r="B329" s="0" t="s">
        <v>4</v>
      </c>
      <c r="C329" s="1" t="s">
        <v>1463</v>
      </c>
      <c r="D329" s="0" t="s">
        <v>1464</v>
      </c>
      <c r="E329" s="6" t="n">
        <v>-15.8082456808</v>
      </c>
      <c r="F329" s="7" t="n">
        <v>-13.6630764951</v>
      </c>
      <c r="G329" s="0" t="s">
        <v>1465</v>
      </c>
      <c r="H329" s="0" t="s">
        <v>1466</v>
      </c>
      <c r="I329" s="0" t="s">
        <v>1467</v>
      </c>
    </row>
    <row r="330" customFormat="false" ht="15" hidden="false" customHeight="false" outlineLevel="0" collapsed="false">
      <c r="A330" s="1" t="s">
        <v>1437</v>
      </c>
      <c r="B330" s="0" t="s">
        <v>7</v>
      </c>
      <c r="C330" s="1" t="s">
        <v>1468</v>
      </c>
      <c r="D330" s="0" t="s">
        <v>1469</v>
      </c>
      <c r="E330" s="6" t="n">
        <v>-15.6383715586</v>
      </c>
      <c r="F330" s="7" t="n">
        <v>-13.5069906574</v>
      </c>
      <c r="G330" s="0" t="s">
        <v>1470</v>
      </c>
      <c r="H330" s="0" t="s">
        <v>1471</v>
      </c>
      <c r="I330" s="0" t="s">
        <v>1472</v>
      </c>
    </row>
    <row r="331" customFormat="false" ht="15" hidden="false" customHeight="false" outlineLevel="0" collapsed="false">
      <c r="A331" s="1" t="s">
        <v>1437</v>
      </c>
      <c r="B331" s="0" t="s">
        <v>4</v>
      </c>
      <c r="C331" s="1" t="s">
        <v>1473</v>
      </c>
      <c r="D331" s="0" t="s">
        <v>1474</v>
      </c>
      <c r="E331" s="6" t="n">
        <v>-14.7660552384</v>
      </c>
      <c r="F331" s="7" t="n">
        <v>-12.7221768817</v>
      </c>
      <c r="G331" s="0" t="s">
        <v>1475</v>
      </c>
      <c r="H331" s="0" t="s">
        <v>1476</v>
      </c>
      <c r="I331" s="0" t="s">
        <v>1477</v>
      </c>
    </row>
    <row r="332" customFormat="false" ht="15" hidden="false" customHeight="false" outlineLevel="0" collapsed="false">
      <c r="A332" s="1" t="s">
        <v>1437</v>
      </c>
      <c r="B332" s="0" t="s">
        <v>7</v>
      </c>
      <c r="C332" s="1" t="s">
        <v>1478</v>
      </c>
      <c r="D332" s="0" t="s">
        <v>1479</v>
      </c>
      <c r="E332" s="6" t="n">
        <v>-14.7123329262</v>
      </c>
      <c r="F332" s="7" t="n">
        <v>-12.2951619959</v>
      </c>
      <c r="G332" s="0" t="s">
        <v>1480</v>
      </c>
      <c r="H332" s="0" t="s">
        <v>1481</v>
      </c>
      <c r="I332" s="0" t="s">
        <v>1482</v>
      </c>
    </row>
    <row r="333" customFormat="false" ht="15" hidden="false" customHeight="false" outlineLevel="0" collapsed="false">
      <c r="A333" s="1" t="s">
        <v>1437</v>
      </c>
      <c r="B333" s="0" t="s">
        <v>4</v>
      </c>
      <c r="C333" s="1" t="s">
        <v>1483</v>
      </c>
      <c r="D333" s="0" t="s">
        <v>1484</v>
      </c>
      <c r="E333" s="6" t="n">
        <v>-14.6397885049</v>
      </c>
      <c r="F333" s="7" t="n">
        <v>-12.611872817</v>
      </c>
      <c r="G333" s="0" t="s">
        <v>1485</v>
      </c>
      <c r="H333" s="0" t="s">
        <v>1486</v>
      </c>
      <c r="I333" s="0" t="s">
        <v>1487</v>
      </c>
    </row>
    <row r="334" customFormat="false" ht="15" hidden="false" customHeight="false" outlineLevel="0" collapsed="false">
      <c r="A334" s="1" t="s">
        <v>1437</v>
      </c>
      <c r="B334" s="0" t="s">
        <v>4</v>
      </c>
      <c r="C334" s="1" t="s">
        <v>1488</v>
      </c>
      <c r="D334" s="0" t="s">
        <v>1489</v>
      </c>
      <c r="E334" s="6" t="n">
        <v>-14.621712178</v>
      </c>
      <c r="F334" s="7" t="n">
        <v>-12.5964492916</v>
      </c>
      <c r="G334" s="0" t="s">
        <v>1490</v>
      </c>
      <c r="H334" s="0" t="s">
        <v>1491</v>
      </c>
      <c r="I334" s="0" t="s">
        <v>1492</v>
      </c>
    </row>
    <row r="335" customFormat="false" ht="15" hidden="false" customHeight="false" outlineLevel="0" collapsed="false">
      <c r="A335" s="1" t="s">
        <v>1437</v>
      </c>
      <c r="B335" s="0" t="s">
        <v>6</v>
      </c>
      <c r="C335" s="1" t="s">
        <v>1493</v>
      </c>
      <c r="D335" s="0" t="s">
        <v>1494</v>
      </c>
      <c r="E335" s="6" t="n">
        <v>-13.9386189402</v>
      </c>
      <c r="F335" s="7" t="n">
        <v>-11.9648458923</v>
      </c>
      <c r="G335" s="0" t="s">
        <v>1495</v>
      </c>
      <c r="H335" s="0" t="s">
        <v>1496</v>
      </c>
      <c r="I335" s="0" t="s">
        <v>1497</v>
      </c>
    </row>
    <row r="336" customFormat="false" ht="15" hidden="false" customHeight="false" outlineLevel="0" collapsed="false">
      <c r="A336" s="1" t="s">
        <v>1437</v>
      </c>
      <c r="B336" s="0" t="s">
        <v>4</v>
      </c>
      <c r="C336" s="1" t="s">
        <v>1498</v>
      </c>
      <c r="D336" s="0" t="s">
        <v>1499</v>
      </c>
      <c r="E336" s="6" t="n">
        <v>-13.3296847345</v>
      </c>
      <c r="F336" s="7" t="n">
        <v>-11.0575708296</v>
      </c>
      <c r="G336" s="0" t="s">
        <v>1500</v>
      </c>
      <c r="H336" s="0" t="s">
        <v>1501</v>
      </c>
      <c r="I336" s="0" t="s">
        <v>1502</v>
      </c>
    </row>
    <row r="337" customFormat="false" ht="15" hidden="false" customHeight="false" outlineLevel="0" collapsed="false">
      <c r="A337" s="1" t="s">
        <v>1437</v>
      </c>
      <c r="B337" s="0" t="s">
        <v>7</v>
      </c>
      <c r="C337" s="1" t="s">
        <v>1503</v>
      </c>
      <c r="D337" s="0" t="s">
        <v>1504</v>
      </c>
      <c r="E337" s="6" t="n">
        <v>-13.1726346995</v>
      </c>
      <c r="F337" s="7" t="n">
        <v>-11.2650370477</v>
      </c>
      <c r="G337" s="0" t="s">
        <v>1505</v>
      </c>
      <c r="H337" s="0" t="s">
        <v>1506</v>
      </c>
      <c r="I337" s="0" t="s">
        <v>1507</v>
      </c>
    </row>
    <row r="338" customFormat="false" ht="15" hidden="false" customHeight="false" outlineLevel="0" collapsed="false">
      <c r="A338" s="1" t="s">
        <v>1437</v>
      </c>
      <c r="B338" s="0" t="s">
        <v>12</v>
      </c>
      <c r="C338" s="1" t="s">
        <v>1508</v>
      </c>
      <c r="D338" s="0" t="s">
        <v>1494</v>
      </c>
      <c r="E338" s="6" t="n">
        <v>-13.0230059005</v>
      </c>
      <c r="F338" s="7" t="n">
        <v>-11.1283084608</v>
      </c>
      <c r="G338" s="0" t="s">
        <v>1509</v>
      </c>
      <c r="H338" s="0" t="s">
        <v>1510</v>
      </c>
      <c r="I338" s="0" t="s">
        <v>1511</v>
      </c>
    </row>
    <row r="339" customFormat="false" ht="15" hidden="false" customHeight="false" outlineLevel="0" collapsed="false">
      <c r="A339" s="1" t="s">
        <v>1437</v>
      </c>
      <c r="B339" s="0" t="s">
        <v>7</v>
      </c>
      <c r="C339" s="1" t="s">
        <v>1512</v>
      </c>
      <c r="D339" s="0" t="s">
        <v>1513</v>
      </c>
      <c r="E339" s="6" t="n">
        <v>-12.761420829</v>
      </c>
      <c r="F339" s="7" t="n">
        <v>-10.8872469327</v>
      </c>
      <c r="G339" s="0" t="s">
        <v>603</v>
      </c>
      <c r="H339" s="0" t="s">
        <v>1514</v>
      </c>
      <c r="I339" s="0" t="s">
        <v>1515</v>
      </c>
    </row>
    <row r="340" customFormat="false" ht="15" hidden="false" customHeight="false" outlineLevel="0" collapsed="false">
      <c r="A340" s="1" t="s">
        <v>1437</v>
      </c>
      <c r="B340" s="0" t="s">
        <v>4</v>
      </c>
      <c r="C340" s="1" t="s">
        <v>1516</v>
      </c>
      <c r="D340" s="0" t="s">
        <v>1517</v>
      </c>
      <c r="E340" s="6" t="n">
        <v>-12.7108235227</v>
      </c>
      <c r="F340" s="7" t="n">
        <v>-10.8387890125</v>
      </c>
      <c r="G340" s="0" t="s">
        <v>1518</v>
      </c>
      <c r="H340" s="0" t="s">
        <v>1519</v>
      </c>
      <c r="I340" s="0" t="s">
        <v>1520</v>
      </c>
    </row>
    <row r="341" customFormat="false" ht="15" hidden="false" customHeight="false" outlineLevel="0" collapsed="false">
      <c r="A341" s="1" t="s">
        <v>1437</v>
      </c>
      <c r="B341" s="0" t="s">
        <v>13</v>
      </c>
      <c r="C341" s="1" t="s">
        <v>1521</v>
      </c>
      <c r="D341" s="0" t="s">
        <v>1479</v>
      </c>
      <c r="E341" s="6" t="n">
        <v>-12.6765900882</v>
      </c>
      <c r="F341" s="7" t="n">
        <v>-10.4691190179</v>
      </c>
      <c r="G341" s="0" t="s">
        <v>1522</v>
      </c>
      <c r="H341" s="0" t="s">
        <v>1523</v>
      </c>
      <c r="I341" s="0" t="s">
        <v>1524</v>
      </c>
    </row>
    <row r="342" customFormat="false" ht="15" hidden="false" customHeight="false" outlineLevel="0" collapsed="false">
      <c r="A342" s="1" t="s">
        <v>1437</v>
      </c>
      <c r="B342" s="0" t="s">
        <v>10</v>
      </c>
      <c r="C342" s="1" t="s">
        <v>1525</v>
      </c>
      <c r="D342" s="0" t="s">
        <v>1526</v>
      </c>
      <c r="E342" s="6" t="n">
        <v>-12.1173286396</v>
      </c>
      <c r="F342" s="7" t="n">
        <v>-10.2937111167</v>
      </c>
      <c r="G342" s="0" t="s">
        <v>1527</v>
      </c>
      <c r="H342" s="0" t="s">
        <v>1528</v>
      </c>
      <c r="I342" s="0" t="s">
        <v>1529</v>
      </c>
    </row>
    <row r="343" customFormat="false" ht="15" hidden="false" customHeight="false" outlineLevel="0" collapsed="false">
      <c r="A343" s="1" t="s">
        <v>1437</v>
      </c>
      <c r="B343" s="0" t="s">
        <v>8</v>
      </c>
      <c r="C343" s="1" t="s">
        <v>1530</v>
      </c>
      <c r="D343" s="0" t="s">
        <v>1531</v>
      </c>
      <c r="E343" s="6" t="n">
        <v>-11.870000725</v>
      </c>
      <c r="F343" s="7" t="n">
        <v>-10.0604696634</v>
      </c>
      <c r="G343" s="0" t="s">
        <v>1532</v>
      </c>
      <c r="H343" s="0" t="s">
        <v>1533</v>
      </c>
      <c r="I343" s="0" t="s">
        <v>1534</v>
      </c>
    </row>
    <row r="344" customFormat="false" ht="15" hidden="false" customHeight="false" outlineLevel="0" collapsed="false">
      <c r="A344" s="1" t="s">
        <v>1437</v>
      </c>
      <c r="B344" s="0" t="s">
        <v>8</v>
      </c>
      <c r="C344" s="1" t="s">
        <v>1535</v>
      </c>
      <c r="D344" s="0" t="s">
        <v>1536</v>
      </c>
      <c r="E344" s="6" t="n">
        <v>-11.870000725</v>
      </c>
      <c r="F344" s="7" t="n">
        <v>-10.0604696634</v>
      </c>
      <c r="G344" s="0" t="s">
        <v>1532</v>
      </c>
      <c r="H344" s="0" t="s">
        <v>1533</v>
      </c>
      <c r="I344" s="0" t="s">
        <v>1534</v>
      </c>
    </row>
    <row r="345" customFormat="false" ht="15" hidden="false" customHeight="false" outlineLevel="0" collapsed="false">
      <c r="A345" s="1" t="s">
        <v>1437</v>
      </c>
      <c r="B345" s="0" t="s">
        <v>8</v>
      </c>
      <c r="C345" s="1" t="s">
        <v>1537</v>
      </c>
      <c r="D345" s="0" t="s">
        <v>1538</v>
      </c>
      <c r="E345" s="6" t="n">
        <v>-11.870000725</v>
      </c>
      <c r="F345" s="7" t="n">
        <v>-10.0604696634</v>
      </c>
      <c r="G345" s="0" t="s">
        <v>1532</v>
      </c>
      <c r="H345" s="0" t="s">
        <v>1533</v>
      </c>
      <c r="I345" s="0" t="s">
        <v>1534</v>
      </c>
    </row>
    <row r="346" customFormat="false" ht="15" hidden="false" customHeight="false" outlineLevel="0" collapsed="false">
      <c r="A346" s="1" t="s">
        <v>1437</v>
      </c>
      <c r="B346" s="0" t="s">
        <v>8</v>
      </c>
      <c r="C346" s="1" t="s">
        <v>1539</v>
      </c>
      <c r="D346" s="0" t="s">
        <v>1540</v>
      </c>
      <c r="E346" s="6" t="n">
        <v>-10.8340544232</v>
      </c>
      <c r="F346" s="7" t="n">
        <v>-9.1113373961</v>
      </c>
      <c r="G346" s="0" t="s">
        <v>1541</v>
      </c>
      <c r="H346" s="0" t="s">
        <v>1542</v>
      </c>
      <c r="I346" s="0" t="s">
        <v>1543</v>
      </c>
    </row>
    <row r="347" customFormat="false" ht="15" hidden="false" customHeight="false" outlineLevel="0" collapsed="false">
      <c r="A347" s="1" t="s">
        <v>1437</v>
      </c>
      <c r="B347" s="0" t="s">
        <v>6</v>
      </c>
      <c r="C347" s="1" t="s">
        <v>1544</v>
      </c>
      <c r="D347" s="0" t="s">
        <v>1545</v>
      </c>
      <c r="E347" s="6" t="n">
        <v>-10.5494044831</v>
      </c>
      <c r="F347" s="7" t="n">
        <v>-8.8495309382</v>
      </c>
      <c r="G347" s="0" t="s">
        <v>1546</v>
      </c>
      <c r="H347" s="0" t="s">
        <v>1547</v>
      </c>
      <c r="I347" s="0" t="s">
        <v>1548</v>
      </c>
    </row>
    <row r="348" customFormat="false" ht="15" hidden="false" customHeight="false" outlineLevel="0" collapsed="false">
      <c r="A348" s="1" t="s">
        <v>1437</v>
      </c>
      <c r="B348" s="0" t="s">
        <v>4</v>
      </c>
      <c r="C348" s="1" t="s">
        <v>1549</v>
      </c>
      <c r="D348" s="0" t="s">
        <v>1550</v>
      </c>
      <c r="E348" s="6" t="n">
        <v>-10.3879727337</v>
      </c>
      <c r="F348" s="7" t="n">
        <v>-8.7070608925</v>
      </c>
      <c r="G348" s="0" t="s">
        <v>1551</v>
      </c>
      <c r="H348" s="0" t="s">
        <v>1552</v>
      </c>
      <c r="I348" s="0" t="s">
        <v>1553</v>
      </c>
    </row>
    <row r="349" customFormat="false" ht="15" hidden="false" customHeight="false" outlineLevel="0" collapsed="false">
      <c r="A349" s="1" t="s">
        <v>1437</v>
      </c>
      <c r="B349" s="0" t="s">
        <v>8</v>
      </c>
      <c r="C349" s="1" t="s">
        <v>1554</v>
      </c>
      <c r="D349" s="0" t="s">
        <v>1555</v>
      </c>
      <c r="E349" s="6" t="n">
        <v>-10.3546101002</v>
      </c>
      <c r="F349" s="7" t="n">
        <v>-8.6750704385</v>
      </c>
      <c r="G349" s="0" t="s">
        <v>1556</v>
      </c>
      <c r="H349" s="0" t="s">
        <v>1557</v>
      </c>
      <c r="I349" s="0" t="s">
        <v>1558</v>
      </c>
    </row>
    <row r="350" customFormat="false" ht="15" hidden="false" customHeight="false" outlineLevel="0" collapsed="false">
      <c r="A350" s="1" t="s">
        <v>1437</v>
      </c>
      <c r="B350" s="0" t="s">
        <v>4</v>
      </c>
      <c r="C350" s="1" t="s">
        <v>1559</v>
      </c>
      <c r="D350" s="0" t="s">
        <v>1560</v>
      </c>
      <c r="E350" s="6" t="n">
        <v>-10.299407859</v>
      </c>
      <c r="F350" s="7" t="n">
        <v>-8.62576385</v>
      </c>
      <c r="G350" s="0" t="s">
        <v>683</v>
      </c>
      <c r="H350" s="0" t="s">
        <v>1496</v>
      </c>
      <c r="I350" s="0" t="s">
        <v>1497</v>
      </c>
    </row>
    <row r="351" customFormat="false" ht="15" hidden="false" customHeight="false" outlineLevel="0" collapsed="false">
      <c r="A351" s="1" t="s">
        <v>1437</v>
      </c>
      <c r="B351" s="0" t="s">
        <v>7</v>
      </c>
      <c r="C351" s="1" t="s">
        <v>1561</v>
      </c>
      <c r="D351" s="0" t="s">
        <v>1562</v>
      </c>
      <c r="E351" s="6" t="n">
        <v>-10.1044487489</v>
      </c>
      <c r="F351" s="7" t="n">
        <v>-8.4390611294</v>
      </c>
      <c r="G351" s="0" t="s">
        <v>1563</v>
      </c>
      <c r="H351" s="0" t="s">
        <v>1564</v>
      </c>
      <c r="I351" s="0" t="s">
        <v>1565</v>
      </c>
    </row>
    <row r="352" customFormat="false" ht="15" hidden="false" customHeight="false" outlineLevel="0" collapsed="false">
      <c r="A352" s="1" t="s">
        <v>1437</v>
      </c>
      <c r="B352" s="0" t="s">
        <v>10</v>
      </c>
      <c r="C352" s="1" t="s">
        <v>1566</v>
      </c>
      <c r="D352" s="0" t="s">
        <v>1567</v>
      </c>
      <c r="E352" s="6" t="n">
        <v>-9.7392446936</v>
      </c>
      <c r="F352" s="7" t="n">
        <v>-8.1076490318</v>
      </c>
      <c r="G352" s="0" t="s">
        <v>1568</v>
      </c>
      <c r="H352" s="0" t="s">
        <v>1569</v>
      </c>
      <c r="I352" s="0" t="s">
        <v>1570</v>
      </c>
    </row>
    <row r="353" customFormat="false" ht="15" hidden="false" customHeight="false" outlineLevel="0" collapsed="false">
      <c r="A353" s="1" t="s">
        <v>1437</v>
      </c>
      <c r="B353" s="0" t="s">
        <v>7</v>
      </c>
      <c r="C353" s="1" t="s">
        <v>1571</v>
      </c>
      <c r="D353" s="0" t="s">
        <v>1572</v>
      </c>
      <c r="E353" s="6" t="n">
        <v>-9.4701235232</v>
      </c>
      <c r="F353" s="7" t="n">
        <v>-7.8594834175</v>
      </c>
      <c r="G353" s="0" t="s">
        <v>1573</v>
      </c>
      <c r="H353" s="0" t="s">
        <v>1574</v>
      </c>
      <c r="I353" s="0" t="s">
        <v>1575</v>
      </c>
    </row>
    <row r="354" customFormat="false" ht="15" hidden="false" customHeight="false" outlineLevel="0" collapsed="false">
      <c r="A354" s="1" t="s">
        <v>1437</v>
      </c>
      <c r="B354" s="0" t="s">
        <v>4</v>
      </c>
      <c r="C354" s="1" t="s">
        <v>1576</v>
      </c>
      <c r="D354" s="0" t="s">
        <v>1577</v>
      </c>
      <c r="E354" s="6" t="n">
        <v>-9.3270510478</v>
      </c>
      <c r="F354" s="7" t="n">
        <v>-7.7330394286</v>
      </c>
      <c r="G354" s="0" t="s">
        <v>1578</v>
      </c>
      <c r="H354" s="0" t="s">
        <v>1579</v>
      </c>
      <c r="I354" s="0" t="s">
        <v>1580</v>
      </c>
    </row>
    <row r="355" customFormat="false" ht="15" hidden="false" customHeight="false" outlineLevel="0" collapsed="false">
      <c r="A355" s="1" t="s">
        <v>1437</v>
      </c>
      <c r="B355" s="0" t="s">
        <v>8</v>
      </c>
      <c r="C355" s="1" t="s">
        <v>1581</v>
      </c>
      <c r="D355" s="0" t="s">
        <v>1582</v>
      </c>
      <c r="E355" s="6" t="n">
        <v>-9.1368159355</v>
      </c>
      <c r="F355" s="7" t="n">
        <v>-7.5620605507</v>
      </c>
      <c r="G355" s="0" t="s">
        <v>1583</v>
      </c>
      <c r="H355" s="0" t="s">
        <v>1584</v>
      </c>
      <c r="I355" s="0" t="s">
        <v>1585</v>
      </c>
    </row>
    <row r="356" customFormat="false" ht="15" hidden="false" customHeight="false" outlineLevel="0" collapsed="false">
      <c r="A356" s="1" t="s">
        <v>1437</v>
      </c>
      <c r="B356" s="0" t="s">
        <v>4</v>
      </c>
      <c r="C356" s="1" t="s">
        <v>1586</v>
      </c>
      <c r="D356" s="0" t="s">
        <v>1587</v>
      </c>
      <c r="E356" s="6" t="n">
        <v>-9.0676610519</v>
      </c>
      <c r="F356" s="7" t="n">
        <v>-7.498785436</v>
      </c>
      <c r="G356" s="0" t="s">
        <v>1588</v>
      </c>
      <c r="H356" s="0" t="s">
        <v>1589</v>
      </c>
      <c r="I356" s="0" t="s">
        <v>1590</v>
      </c>
    </row>
    <row r="357" customFormat="false" ht="15" hidden="false" customHeight="false" outlineLevel="0" collapsed="false">
      <c r="A357" s="1" t="s">
        <v>1437</v>
      </c>
      <c r="B357" s="0" t="s">
        <v>6</v>
      </c>
      <c r="C357" s="1" t="s">
        <v>1591</v>
      </c>
      <c r="D357" s="0" t="s">
        <v>1592</v>
      </c>
      <c r="E357" s="6" t="n">
        <v>-8.9767258663</v>
      </c>
      <c r="F357" s="7" t="n">
        <v>-7.10255197</v>
      </c>
      <c r="G357" s="0" t="s">
        <v>1593</v>
      </c>
      <c r="H357" s="0" t="s">
        <v>1594</v>
      </c>
      <c r="I357" s="0" t="s">
        <v>1595</v>
      </c>
    </row>
    <row r="358" customFormat="false" ht="15" hidden="false" customHeight="false" outlineLevel="0" collapsed="false">
      <c r="A358" s="1" t="s">
        <v>1437</v>
      </c>
      <c r="B358" s="0" t="s">
        <v>4</v>
      </c>
      <c r="C358" s="1" t="s">
        <v>1596</v>
      </c>
      <c r="D358" s="0" t="s">
        <v>1597</v>
      </c>
      <c r="E358" s="6" t="n">
        <v>-8.5007988368</v>
      </c>
      <c r="F358" s="7" t="n">
        <v>-6.9750239805</v>
      </c>
      <c r="G358" s="0" t="s">
        <v>1598</v>
      </c>
      <c r="H358" s="0" t="s">
        <v>1496</v>
      </c>
      <c r="I358" s="0" t="s">
        <v>1497</v>
      </c>
    </row>
    <row r="359" customFormat="false" ht="15" hidden="false" customHeight="false" outlineLevel="0" collapsed="false">
      <c r="A359" s="1" t="s">
        <v>1437</v>
      </c>
      <c r="B359" s="0" t="s">
        <v>6</v>
      </c>
      <c r="C359" s="1" t="s">
        <v>1599</v>
      </c>
      <c r="D359" s="0" t="s">
        <v>1600</v>
      </c>
      <c r="E359" s="6" t="n">
        <v>-8.2340046387</v>
      </c>
      <c r="F359" s="7" t="n">
        <v>-6.4290693288</v>
      </c>
      <c r="G359" s="0" t="s">
        <v>1601</v>
      </c>
      <c r="H359" s="0" t="s">
        <v>1602</v>
      </c>
      <c r="I359" s="0" t="s">
        <v>1603</v>
      </c>
    </row>
    <row r="360" customFormat="false" ht="15" hidden="false" customHeight="false" outlineLevel="0" collapsed="false">
      <c r="A360" s="1" t="s">
        <v>1437</v>
      </c>
      <c r="B360" s="0" t="s">
        <v>4</v>
      </c>
      <c r="C360" s="1" t="s">
        <v>1604</v>
      </c>
      <c r="D360" s="0" t="s">
        <v>1605</v>
      </c>
      <c r="E360" s="6" t="n">
        <v>-7.9723427964</v>
      </c>
      <c r="F360" s="7" t="n">
        <v>-6.5056542267</v>
      </c>
      <c r="G360" s="0" t="s">
        <v>1606</v>
      </c>
      <c r="H360" s="0" t="s">
        <v>1607</v>
      </c>
      <c r="I360" s="0" t="s">
        <v>1608</v>
      </c>
    </row>
    <row r="361" customFormat="false" ht="15" hidden="false" customHeight="false" outlineLevel="0" collapsed="false">
      <c r="A361" s="1" t="s">
        <v>1437</v>
      </c>
      <c r="B361" s="0" t="s">
        <v>4</v>
      </c>
      <c r="C361" s="1" t="s">
        <v>1609</v>
      </c>
      <c r="D361" s="0" t="s">
        <v>1610</v>
      </c>
      <c r="E361" s="6" t="n">
        <v>-7.5929216345</v>
      </c>
      <c r="F361" s="7" t="n">
        <v>-6.1636018146</v>
      </c>
      <c r="G361" s="0" t="s">
        <v>1611</v>
      </c>
      <c r="H361" s="0" t="s">
        <v>1612</v>
      </c>
      <c r="I361" s="0" t="s">
        <v>1613</v>
      </c>
    </row>
    <row r="362" customFormat="false" ht="15" hidden="false" customHeight="false" outlineLevel="0" collapsed="false">
      <c r="A362" s="1" t="s">
        <v>1437</v>
      </c>
      <c r="B362" s="0" t="s">
        <v>4</v>
      </c>
      <c r="C362" s="1" t="s">
        <v>1614</v>
      </c>
      <c r="D362" s="0" t="s">
        <v>1615</v>
      </c>
      <c r="E362" s="6" t="n">
        <v>-7.2705445562</v>
      </c>
      <c r="F362" s="7" t="n">
        <v>-5.8724182566</v>
      </c>
      <c r="G362" s="0" t="s">
        <v>1616</v>
      </c>
      <c r="H362" s="0" t="s">
        <v>1617</v>
      </c>
      <c r="I362" s="0" t="s">
        <v>1618</v>
      </c>
    </row>
    <row r="363" customFormat="false" ht="15" hidden="false" customHeight="false" outlineLevel="0" collapsed="false">
      <c r="A363" s="1" t="s">
        <v>1437</v>
      </c>
      <c r="B363" s="0" t="s">
        <v>4</v>
      </c>
      <c r="C363" s="1" t="s">
        <v>1619</v>
      </c>
      <c r="D363" s="0" t="s">
        <v>1620</v>
      </c>
      <c r="E363" s="6" t="n">
        <v>-7.2662916136</v>
      </c>
      <c r="F363" s="7" t="n">
        <v>-5.8688813808</v>
      </c>
      <c r="G363" s="0" t="s">
        <v>1621</v>
      </c>
      <c r="H363" s="0" t="s">
        <v>1607</v>
      </c>
      <c r="I363" s="0" t="s">
        <v>1608</v>
      </c>
    </row>
    <row r="364" customFormat="false" ht="15" hidden="false" customHeight="false" outlineLevel="0" collapsed="false">
      <c r="A364" s="1" t="s">
        <v>1437</v>
      </c>
      <c r="B364" s="0" t="s">
        <v>5</v>
      </c>
      <c r="C364" s="1" t="s">
        <v>1622</v>
      </c>
      <c r="D364" s="0" t="s">
        <v>1623</v>
      </c>
      <c r="E364" s="6" t="n">
        <v>-7.185533999</v>
      </c>
      <c r="F364" s="7" t="n">
        <v>-5.491365554</v>
      </c>
      <c r="G364" s="0" t="s">
        <v>1624</v>
      </c>
      <c r="H364" s="0" t="s">
        <v>1625</v>
      </c>
      <c r="I364" s="0" t="s">
        <v>1626</v>
      </c>
    </row>
    <row r="365" customFormat="false" ht="15" hidden="false" customHeight="false" outlineLevel="0" collapsed="false">
      <c r="A365" s="1" t="s">
        <v>1437</v>
      </c>
      <c r="B365" s="0" t="s">
        <v>4</v>
      </c>
      <c r="C365" s="1" t="s">
        <v>1627</v>
      </c>
      <c r="D365" s="0" t="s">
        <v>1628</v>
      </c>
      <c r="E365" s="6" t="n">
        <v>-7.1641192981</v>
      </c>
      <c r="F365" s="7" t="n">
        <v>-5.7797476883</v>
      </c>
      <c r="G365" s="0" t="s">
        <v>1629</v>
      </c>
      <c r="H365" s="0" t="s">
        <v>1607</v>
      </c>
      <c r="I365" s="0" t="s">
        <v>1608</v>
      </c>
    </row>
    <row r="366" customFormat="false" ht="15" hidden="false" customHeight="false" outlineLevel="0" collapsed="false">
      <c r="A366" s="1" t="s">
        <v>1437</v>
      </c>
      <c r="B366" s="0" t="s">
        <v>4</v>
      </c>
      <c r="C366" s="1" t="s">
        <v>1630</v>
      </c>
      <c r="D366" s="0" t="s">
        <v>1631</v>
      </c>
      <c r="E366" s="6" t="n">
        <v>-5.6019326743</v>
      </c>
      <c r="F366" s="7" t="n">
        <v>-4.083146436</v>
      </c>
      <c r="G366" s="0" t="s">
        <v>1632</v>
      </c>
      <c r="H366" s="0" t="s">
        <v>1633</v>
      </c>
      <c r="I366" s="0" t="s">
        <v>1634</v>
      </c>
    </row>
    <row r="367" customFormat="false" ht="15" hidden="false" customHeight="false" outlineLevel="0" collapsed="false">
      <c r="A367" s="1" t="s">
        <v>1437</v>
      </c>
      <c r="B367" s="0" t="s">
        <v>5</v>
      </c>
      <c r="C367" s="1" t="s">
        <v>1635</v>
      </c>
      <c r="D367" s="0" t="s">
        <v>1636</v>
      </c>
      <c r="E367" s="6" t="n">
        <v>-5.5747457769</v>
      </c>
      <c r="F367" s="7" t="n">
        <v>-4.3806946665</v>
      </c>
      <c r="G367" s="0" t="s">
        <v>1637</v>
      </c>
      <c r="H367" s="0" t="s">
        <v>1638</v>
      </c>
      <c r="I367" s="0" t="s">
        <v>1639</v>
      </c>
    </row>
    <row r="368" customFormat="false" ht="15" hidden="false" customHeight="false" outlineLevel="0" collapsed="false">
      <c r="A368" s="1" t="s">
        <v>1437</v>
      </c>
      <c r="B368" s="0" t="s">
        <v>5</v>
      </c>
      <c r="C368" s="1" t="s">
        <v>1640</v>
      </c>
      <c r="D368" s="0" t="s">
        <v>1641</v>
      </c>
      <c r="E368" s="6" t="n">
        <v>-5.3785771092</v>
      </c>
      <c r="F368" s="7" t="n">
        <v>-4.2025145032</v>
      </c>
      <c r="G368" s="0" t="s">
        <v>1642</v>
      </c>
      <c r="H368" s="0" t="s">
        <v>1643</v>
      </c>
      <c r="I368" s="0" t="s">
        <v>1644</v>
      </c>
    </row>
    <row r="369" customFormat="false" ht="15" hidden="false" customHeight="false" outlineLevel="0" collapsed="false">
      <c r="A369" s="1" t="s">
        <v>1437</v>
      </c>
      <c r="B369" s="0" t="s">
        <v>4</v>
      </c>
      <c r="C369" s="1" t="s">
        <v>1645</v>
      </c>
      <c r="D369" s="0" t="s">
        <v>1646</v>
      </c>
      <c r="E369" s="6" t="n">
        <v>-4.7646850522</v>
      </c>
      <c r="F369" s="7" t="n">
        <v>-3.664532223</v>
      </c>
      <c r="G369" s="0" t="s">
        <v>1647</v>
      </c>
      <c r="H369" s="0" t="s">
        <v>1648</v>
      </c>
      <c r="I369" s="0" t="s">
        <v>1649</v>
      </c>
    </row>
    <row r="370" customFormat="false" ht="15" hidden="false" customHeight="false" outlineLevel="0" collapsed="false">
      <c r="A370" s="1" t="s">
        <v>1437</v>
      </c>
      <c r="B370" s="0" t="s">
        <v>4</v>
      </c>
      <c r="C370" s="1" t="s">
        <v>1650</v>
      </c>
      <c r="D370" s="0" t="s">
        <v>1651</v>
      </c>
      <c r="E370" s="6" t="n">
        <v>-4.3608261864</v>
      </c>
      <c r="F370" s="7" t="n">
        <v>-3.3199489673</v>
      </c>
      <c r="G370" s="0" t="s">
        <v>1652</v>
      </c>
      <c r="H370" s="0" t="s">
        <v>1653</v>
      </c>
      <c r="I370" s="0" t="s">
        <v>1654</v>
      </c>
    </row>
    <row r="371" customFormat="false" ht="15" hidden="false" customHeight="false" outlineLevel="0" collapsed="false">
      <c r="A371" s="1" t="s">
        <v>1437</v>
      </c>
      <c r="B371" s="0" t="s">
        <v>4</v>
      </c>
      <c r="C371" s="1" t="s">
        <v>1655</v>
      </c>
      <c r="D371" s="0" t="s">
        <v>1656</v>
      </c>
      <c r="E371" s="6" t="n">
        <v>-4.0382645956</v>
      </c>
      <c r="F371" s="7" t="n">
        <v>-3.043066155</v>
      </c>
      <c r="G371" s="0" t="s">
        <v>1657</v>
      </c>
      <c r="H371" s="0" t="s">
        <v>1658</v>
      </c>
      <c r="I371" s="0" t="s">
        <v>1659</v>
      </c>
    </row>
    <row r="372" customFormat="false" ht="15" hidden="false" customHeight="false" outlineLevel="0" collapsed="false">
      <c r="A372" s="1" t="s">
        <v>1660</v>
      </c>
      <c r="B372" s="0" t="s">
        <v>6</v>
      </c>
      <c r="C372" s="1" t="s">
        <v>1661</v>
      </c>
      <c r="D372" s="0" t="s">
        <v>1662</v>
      </c>
      <c r="E372" s="6" t="n">
        <v>-25.5072920536</v>
      </c>
      <c r="F372" s="7" t="n">
        <v>-22.7499390037</v>
      </c>
      <c r="G372" s="0" t="s">
        <v>1663</v>
      </c>
      <c r="H372" s="0" t="s">
        <v>1664</v>
      </c>
      <c r="I372" s="0" t="s">
        <v>1665</v>
      </c>
    </row>
    <row r="373" customFormat="false" ht="15" hidden="false" customHeight="false" outlineLevel="0" collapsed="false">
      <c r="A373" s="1" t="s">
        <v>1666</v>
      </c>
      <c r="B373" s="0" t="s">
        <v>6</v>
      </c>
      <c r="C373" s="1" t="s">
        <v>1661</v>
      </c>
      <c r="D373" s="0" t="s">
        <v>1662</v>
      </c>
      <c r="E373" s="6" t="n">
        <v>-25.5072920536</v>
      </c>
      <c r="F373" s="7" t="n">
        <v>-22.7499390037</v>
      </c>
      <c r="G373" s="0" t="s">
        <v>1663</v>
      </c>
      <c r="H373" s="0" t="s">
        <v>1667</v>
      </c>
      <c r="I373" s="0" t="s">
        <v>1668</v>
      </c>
    </row>
    <row r="374" customFormat="false" ht="15" hidden="false" customHeight="false" outlineLevel="0" collapsed="false">
      <c r="A374" s="1" t="s">
        <v>1666</v>
      </c>
      <c r="B374" s="0" t="s">
        <v>6</v>
      </c>
      <c r="C374" s="1" t="s">
        <v>1669</v>
      </c>
      <c r="D374" s="0" t="s">
        <v>1670</v>
      </c>
      <c r="E374" s="6" t="n">
        <v>-17.3162283384</v>
      </c>
      <c r="F374" s="7" t="n">
        <v>-15.0332565058</v>
      </c>
      <c r="G374" s="0" t="s">
        <v>1671</v>
      </c>
      <c r="H374" s="0" t="s">
        <v>1672</v>
      </c>
      <c r="I374" s="0" t="s">
        <v>1673</v>
      </c>
    </row>
    <row r="375" customFormat="false" ht="15" hidden="false" customHeight="false" outlineLevel="0" collapsed="false">
      <c r="A375" s="1" t="s">
        <v>1666</v>
      </c>
      <c r="B375" s="0" t="s">
        <v>6</v>
      </c>
      <c r="C375" s="1" t="s">
        <v>1674</v>
      </c>
      <c r="D375" s="0" t="s">
        <v>1675</v>
      </c>
      <c r="E375" s="6" t="n">
        <v>-16.7859099227</v>
      </c>
      <c r="F375" s="7" t="n">
        <v>-14.5398094501</v>
      </c>
      <c r="G375" s="0" t="s">
        <v>1676</v>
      </c>
      <c r="H375" s="0" t="s">
        <v>1677</v>
      </c>
      <c r="I375" s="0" t="s">
        <v>1678</v>
      </c>
    </row>
    <row r="376" customFormat="false" ht="15" hidden="false" customHeight="false" outlineLevel="0" collapsed="false">
      <c r="A376" s="1" t="s">
        <v>1666</v>
      </c>
      <c r="B376" s="0" t="s">
        <v>6</v>
      </c>
      <c r="C376" s="1" t="s">
        <v>1679</v>
      </c>
      <c r="D376" s="0" t="s">
        <v>1680</v>
      </c>
      <c r="E376" s="6" t="n">
        <v>-15.6444188012</v>
      </c>
      <c r="F376" s="7" t="n">
        <v>-13.5091428561</v>
      </c>
      <c r="G376" s="0" t="s">
        <v>1681</v>
      </c>
      <c r="H376" s="0" t="s">
        <v>1682</v>
      </c>
      <c r="I376" s="0" t="s">
        <v>1683</v>
      </c>
    </row>
    <row r="377" customFormat="false" ht="15" hidden="false" customHeight="false" outlineLevel="0" collapsed="false">
      <c r="A377" s="1" t="s">
        <v>1666</v>
      </c>
      <c r="B377" s="0" t="s">
        <v>6</v>
      </c>
      <c r="C377" s="1" t="s">
        <v>1684</v>
      </c>
      <c r="D377" s="0" t="s">
        <v>1685</v>
      </c>
      <c r="E377" s="6" t="n">
        <v>-12.4757977068</v>
      </c>
      <c r="F377" s="7" t="n">
        <v>-10.6266260795</v>
      </c>
      <c r="G377" s="0" t="s">
        <v>1686</v>
      </c>
      <c r="H377" s="0" t="s">
        <v>1687</v>
      </c>
      <c r="I377" s="0" t="s">
        <v>1688</v>
      </c>
    </row>
    <row r="378" customFormat="false" ht="15" hidden="false" customHeight="false" outlineLevel="0" collapsed="false">
      <c r="A378" s="1" t="s">
        <v>1666</v>
      </c>
      <c r="B378" s="0" t="s">
        <v>6</v>
      </c>
      <c r="C378" s="1" t="s">
        <v>1689</v>
      </c>
      <c r="D378" s="0" t="s">
        <v>1690</v>
      </c>
      <c r="E378" s="6" t="n">
        <v>-11.2696854833</v>
      </c>
      <c r="F378" s="7" t="n">
        <v>-9.5073878508</v>
      </c>
      <c r="G378" s="0" t="s">
        <v>1691</v>
      </c>
      <c r="H378" s="0" t="s">
        <v>1692</v>
      </c>
      <c r="I378" s="0" t="s">
        <v>1693</v>
      </c>
    </row>
    <row r="379" customFormat="false" ht="15" hidden="false" customHeight="false" outlineLevel="0" collapsed="false">
      <c r="A379" s="1" t="s">
        <v>1666</v>
      </c>
      <c r="B379" s="0" t="s">
        <v>6</v>
      </c>
      <c r="C379" s="1" t="s">
        <v>1694</v>
      </c>
      <c r="D379" s="0" t="s">
        <v>1695</v>
      </c>
      <c r="E379" s="6" t="n">
        <v>-11.2696854833</v>
      </c>
      <c r="F379" s="7" t="n">
        <v>-9.5073878508</v>
      </c>
      <c r="G379" s="0" t="s">
        <v>1691</v>
      </c>
      <c r="H379" s="0" t="s">
        <v>1692</v>
      </c>
      <c r="I379" s="0" t="s">
        <v>1693</v>
      </c>
    </row>
    <row r="380" customFormat="false" ht="15" hidden="false" customHeight="false" outlineLevel="0" collapsed="false">
      <c r="A380" s="1" t="s">
        <v>1666</v>
      </c>
      <c r="B380" s="0" t="s">
        <v>6</v>
      </c>
      <c r="C380" s="1" t="s">
        <v>1696</v>
      </c>
      <c r="D380" s="0" t="s">
        <v>1697</v>
      </c>
      <c r="E380" s="6" t="n">
        <v>-11.1889435417</v>
      </c>
      <c r="F380" s="7" t="n">
        <v>-9.4324091433</v>
      </c>
      <c r="G380" s="0" t="s">
        <v>1698</v>
      </c>
      <c r="H380" s="0" t="s">
        <v>1699</v>
      </c>
      <c r="I380" s="0" t="s">
        <v>1700</v>
      </c>
    </row>
    <row r="381" customFormat="false" ht="15" hidden="false" customHeight="false" outlineLevel="0" collapsed="false">
      <c r="A381" s="1" t="s">
        <v>1666</v>
      </c>
      <c r="B381" s="0" t="s">
        <v>6</v>
      </c>
      <c r="C381" s="1" t="s">
        <v>1701</v>
      </c>
      <c r="D381" s="0" t="s">
        <v>1702</v>
      </c>
      <c r="E381" s="6" t="n">
        <v>-10.1503822128</v>
      </c>
      <c r="F381" s="7" t="n">
        <v>-8.48166665</v>
      </c>
      <c r="G381" s="0" t="s">
        <v>1703</v>
      </c>
      <c r="H381" s="0" t="s">
        <v>1704</v>
      </c>
      <c r="I381" s="0" t="s">
        <v>1705</v>
      </c>
    </row>
    <row r="382" customFormat="false" ht="15" hidden="false" customHeight="false" outlineLevel="0" collapsed="false">
      <c r="A382" s="1" t="s">
        <v>1666</v>
      </c>
      <c r="B382" s="0" t="s">
        <v>6</v>
      </c>
      <c r="C382" s="1" t="s">
        <v>1706</v>
      </c>
      <c r="D382" s="0" t="s">
        <v>1707</v>
      </c>
      <c r="E382" s="6" t="n">
        <v>-6.0600769274</v>
      </c>
      <c r="F382" s="7" t="n">
        <v>-4.4771731895</v>
      </c>
      <c r="G382" s="0" t="s">
        <v>1708</v>
      </c>
      <c r="H382" s="0" t="s">
        <v>1709</v>
      </c>
      <c r="I382" s="0" t="s">
        <v>1710</v>
      </c>
    </row>
    <row r="383" customFormat="false" ht="15" hidden="false" customHeight="false" outlineLevel="0" collapsed="false">
      <c r="A383" s="0" t="s">
        <v>1666</v>
      </c>
      <c r="B383" s="0" t="s">
        <v>6</v>
      </c>
      <c r="C383" s="1" t="s">
        <v>1711</v>
      </c>
      <c r="D383" s="0" t="s">
        <v>1712</v>
      </c>
      <c r="E383" s="6" t="n">
        <v>-4.5780891932</v>
      </c>
      <c r="F383" s="7" t="n">
        <v>-3.5074061323</v>
      </c>
      <c r="G383" s="0" t="s">
        <v>1713</v>
      </c>
      <c r="H383" s="0" t="s">
        <v>1714</v>
      </c>
      <c r="I383" s="0" t="s">
        <v>1715</v>
      </c>
    </row>
  </sheetData>
  <conditionalFormatting sqref="A2:A382">
    <cfRule type="expression" priority="2" aboveAverage="0" equalAverage="0" bottom="0" percent="0" rank="0" text="" dxfId="0">
      <formula>RIGHT(A2,1)="y"</formula>
    </cfRule>
    <cfRule type="expression" priority="3" aboveAverage="0" equalAverage="0" bottom="0" percent="0" rank="0" text="" dxfId="1">
      <formula>TRUE()</formula>
    </cfRule>
  </conditionalFormatting>
  <conditionalFormatting sqref="C2:C383">
    <cfRule type="expression" priority="4" aboveAverage="0" equalAverage="0" bottom="0" percent="0" rank="0" text="" dxfId="2">
      <formula>1=1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CCCCFF"/>
    <pageSetUpPr fitToPage="false"/>
  </sheetPr>
  <dimension ref="A1:I40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1" activeCellId="0" sqref="I21"/>
    </sheetView>
  </sheetViews>
  <sheetFormatPr defaultColWidth="8.82421875" defaultRowHeight="15" zeroHeight="false" outlineLevelRow="0" outlineLevelCol="0"/>
  <cols>
    <col collapsed="false" customWidth="true" hidden="false" outlineLevel="0" max="1" min="1" style="0" width="10.99"/>
    <col collapsed="false" customWidth="true" hidden="false" outlineLevel="0" max="2" min="2" style="0" width="19.15"/>
    <col collapsed="false" customWidth="true" hidden="false" outlineLevel="0" max="3" min="3" style="0" width="13.99"/>
    <col collapsed="false" customWidth="true" hidden="false" outlineLevel="0" max="4" min="4" style="0" width="46.32"/>
    <col collapsed="false" customWidth="true" hidden="false" outlineLevel="0" max="6" min="6" style="0" width="8.49"/>
    <col collapsed="false" customWidth="true" hidden="false" outlineLevel="0" max="7" min="7" style="0" width="8.33"/>
    <col collapsed="false" customWidth="true" hidden="false" outlineLevel="0" max="9" min="9" style="0" width="94.49"/>
  </cols>
  <sheetData>
    <row r="1" customFormat="false" ht="15" hidden="false" customHeight="false" outlineLevel="0" collapsed="false">
      <c r="A1" s="5" t="s">
        <v>21</v>
      </c>
      <c r="B1" s="5" t="s">
        <v>22</v>
      </c>
      <c r="C1" s="5" t="s">
        <v>23</v>
      </c>
      <c r="D1" s="5" t="s">
        <v>24</v>
      </c>
      <c r="E1" s="5" t="s">
        <v>25</v>
      </c>
      <c r="F1" s="5" t="s">
        <v>26</v>
      </c>
      <c r="G1" s="5" t="s">
        <v>27</v>
      </c>
      <c r="H1" s="5" t="s">
        <v>28</v>
      </c>
      <c r="I1" s="5" t="s">
        <v>29</v>
      </c>
    </row>
    <row r="2" customFormat="false" ht="15" hidden="false" customHeight="false" outlineLevel="0" collapsed="false">
      <c r="A2" s="1" t="s">
        <v>30</v>
      </c>
      <c r="B2" s="0" t="s">
        <v>4</v>
      </c>
      <c r="C2" s="1" t="s">
        <v>1498</v>
      </c>
      <c r="D2" s="0" t="s">
        <v>1499</v>
      </c>
      <c r="E2" s="6" t="n">
        <v>-11.2529790602</v>
      </c>
      <c r="F2" s="7" t="n">
        <v>-6.7713501407</v>
      </c>
      <c r="G2" s="0" t="s">
        <v>1716</v>
      </c>
      <c r="H2" s="0" t="s">
        <v>1717</v>
      </c>
      <c r="I2" s="0" t="s">
        <v>1718</v>
      </c>
    </row>
    <row r="3" customFormat="false" ht="15" hidden="false" customHeight="false" outlineLevel="0" collapsed="false">
      <c r="A3" s="1" t="s">
        <v>36</v>
      </c>
      <c r="B3" s="0" t="s">
        <v>4</v>
      </c>
      <c r="C3" s="1" t="s">
        <v>1498</v>
      </c>
      <c r="D3" s="0" t="s">
        <v>1499</v>
      </c>
      <c r="E3" s="6" t="n">
        <v>-11.2529790602</v>
      </c>
      <c r="F3" s="7" t="n">
        <v>-6.7713501407</v>
      </c>
      <c r="G3" s="0" t="s">
        <v>1716</v>
      </c>
      <c r="H3" s="0" t="s">
        <v>1719</v>
      </c>
      <c r="I3" s="0" t="s">
        <v>1720</v>
      </c>
    </row>
    <row r="4" customFormat="false" ht="15" hidden="false" customHeight="false" outlineLevel="0" collapsed="false">
      <c r="A4" s="1" t="s">
        <v>36</v>
      </c>
      <c r="B4" s="0" t="s">
        <v>7</v>
      </c>
      <c r="C4" s="1" t="s">
        <v>1503</v>
      </c>
      <c r="D4" s="0" t="s">
        <v>1504</v>
      </c>
      <c r="E4" s="6" t="n">
        <v>-6.6725426657</v>
      </c>
      <c r="F4" s="7" t="n">
        <v>-3.3048570985</v>
      </c>
      <c r="G4" s="0" t="s">
        <v>1721</v>
      </c>
      <c r="H4" s="0" t="s">
        <v>1722</v>
      </c>
      <c r="I4" s="0" t="s">
        <v>1723</v>
      </c>
    </row>
    <row r="5" customFormat="false" ht="15" hidden="false" customHeight="false" outlineLevel="0" collapsed="false">
      <c r="A5" s="1" t="s">
        <v>36</v>
      </c>
      <c r="B5" s="0" t="s">
        <v>8</v>
      </c>
      <c r="C5" s="1" t="s">
        <v>1432</v>
      </c>
      <c r="D5" s="0" t="s">
        <v>1433</v>
      </c>
      <c r="E5" s="6" t="n">
        <v>-5.8906776763</v>
      </c>
      <c r="F5" s="7" t="n">
        <v>-2.7437453587</v>
      </c>
      <c r="G5" s="0" t="s">
        <v>1724</v>
      </c>
      <c r="H5" s="0" t="s">
        <v>1725</v>
      </c>
      <c r="I5" s="0" t="s">
        <v>1726</v>
      </c>
    </row>
    <row r="6" customFormat="false" ht="15" hidden="false" customHeight="false" outlineLevel="0" collapsed="false">
      <c r="A6" s="1" t="s">
        <v>36</v>
      </c>
      <c r="B6" s="0" t="s">
        <v>7</v>
      </c>
      <c r="C6" s="1" t="s">
        <v>1453</v>
      </c>
      <c r="D6" s="0" t="s">
        <v>1454</v>
      </c>
      <c r="E6" s="6" t="n">
        <v>-5.6838638802</v>
      </c>
      <c r="F6" s="7" t="n">
        <v>-2.6001749693</v>
      </c>
      <c r="G6" s="0" t="s">
        <v>1727</v>
      </c>
      <c r="H6" s="0" t="s">
        <v>1728</v>
      </c>
      <c r="I6" s="0" t="s">
        <v>1729</v>
      </c>
    </row>
    <row r="7" customFormat="false" ht="15" hidden="false" customHeight="false" outlineLevel="0" collapsed="false">
      <c r="A7" s="1" t="s">
        <v>36</v>
      </c>
      <c r="B7" s="0" t="s">
        <v>7</v>
      </c>
      <c r="C7" s="1" t="s">
        <v>1261</v>
      </c>
      <c r="D7" s="0" t="s">
        <v>1262</v>
      </c>
      <c r="E7" s="6" t="n">
        <v>-5.6553713218</v>
      </c>
      <c r="F7" s="7" t="n">
        <v>-2.5887157503</v>
      </c>
      <c r="G7" s="0" t="s">
        <v>1730</v>
      </c>
      <c r="H7" s="0" t="s">
        <v>1731</v>
      </c>
      <c r="I7" s="0" t="s">
        <v>1732</v>
      </c>
    </row>
    <row r="8" customFormat="false" ht="15" hidden="false" customHeight="false" outlineLevel="0" collapsed="false">
      <c r="A8" s="1" t="s">
        <v>36</v>
      </c>
      <c r="B8" s="0" t="s">
        <v>4</v>
      </c>
      <c r="C8" s="1" t="s">
        <v>1448</v>
      </c>
      <c r="D8" s="0" t="s">
        <v>1449</v>
      </c>
      <c r="E8" s="6" t="n">
        <v>-5.605738488</v>
      </c>
      <c r="F8" s="7" t="n">
        <v>-2.5773112682</v>
      </c>
      <c r="G8" s="0" t="s">
        <v>1733</v>
      </c>
      <c r="H8" s="0" t="s">
        <v>1734</v>
      </c>
      <c r="I8" s="0" t="s">
        <v>1735</v>
      </c>
    </row>
    <row r="9" customFormat="false" ht="15" hidden="false" customHeight="false" outlineLevel="0" collapsed="false">
      <c r="A9" s="1" t="s">
        <v>36</v>
      </c>
      <c r="B9" s="0" t="s">
        <v>4</v>
      </c>
      <c r="C9" s="1" t="s">
        <v>1609</v>
      </c>
      <c r="D9" s="0" t="s">
        <v>1610</v>
      </c>
      <c r="E9" s="6" t="n">
        <v>-5.4162831521</v>
      </c>
      <c r="F9" s="7" t="n">
        <v>-2.459357028</v>
      </c>
      <c r="G9" s="0" t="s">
        <v>1736</v>
      </c>
      <c r="H9" s="0" t="s">
        <v>1737</v>
      </c>
      <c r="I9" s="0" t="s">
        <v>1738</v>
      </c>
    </row>
    <row r="10" customFormat="false" ht="15" hidden="false" customHeight="false" outlineLevel="0" collapsed="false">
      <c r="A10" s="1" t="s">
        <v>36</v>
      </c>
      <c r="B10" s="0" t="s">
        <v>8</v>
      </c>
      <c r="C10" s="1" t="s">
        <v>1445</v>
      </c>
      <c r="D10" s="0" t="s">
        <v>1446</v>
      </c>
      <c r="E10" s="6" t="n">
        <v>-5.409281293</v>
      </c>
      <c r="F10" s="7" t="n">
        <v>-2.459357028</v>
      </c>
      <c r="G10" s="0" t="s">
        <v>1739</v>
      </c>
      <c r="H10" s="0" t="s">
        <v>1740</v>
      </c>
      <c r="I10" s="0" t="s">
        <v>1741</v>
      </c>
    </row>
    <row r="11" customFormat="false" ht="15" hidden="false" customHeight="false" outlineLevel="0" collapsed="false">
      <c r="A11" s="1" t="s">
        <v>36</v>
      </c>
      <c r="B11" s="0" t="s">
        <v>13</v>
      </c>
      <c r="C11" s="1" t="s">
        <v>1521</v>
      </c>
      <c r="D11" s="0" t="s">
        <v>1479</v>
      </c>
      <c r="E11" s="6" t="n">
        <v>-5.2994149319</v>
      </c>
      <c r="F11" s="7" t="n">
        <v>-2.4198460037</v>
      </c>
      <c r="G11" s="0" t="s">
        <v>1742</v>
      </c>
      <c r="H11" s="0" t="s">
        <v>1743</v>
      </c>
      <c r="I11" s="0" t="s">
        <v>1744</v>
      </c>
    </row>
    <row r="12" customFormat="false" ht="15" hidden="false" customHeight="false" outlineLevel="0" collapsed="false">
      <c r="A12" s="1" t="s">
        <v>36</v>
      </c>
      <c r="B12" s="0" t="s">
        <v>7</v>
      </c>
      <c r="C12" s="1" t="s">
        <v>1561</v>
      </c>
      <c r="D12" s="0" t="s">
        <v>1562</v>
      </c>
      <c r="E12" s="6" t="n">
        <v>-5.2755803006</v>
      </c>
      <c r="F12" s="7" t="n">
        <v>-2.4067352378</v>
      </c>
      <c r="G12" s="0" t="s">
        <v>1745</v>
      </c>
      <c r="H12" s="0" t="s">
        <v>1746</v>
      </c>
      <c r="I12" s="0" t="s">
        <v>1747</v>
      </c>
    </row>
    <row r="13" customFormat="false" ht="15" hidden="false" customHeight="false" outlineLevel="0" collapsed="false">
      <c r="A13" s="1" t="s">
        <v>36</v>
      </c>
      <c r="B13" s="0" t="s">
        <v>4</v>
      </c>
      <c r="C13" s="1" t="s">
        <v>1473</v>
      </c>
      <c r="D13" s="0" t="s">
        <v>1474</v>
      </c>
      <c r="E13" s="6" t="n">
        <v>-5.1947543451</v>
      </c>
      <c r="F13" s="7" t="n">
        <v>-2.3565781021</v>
      </c>
      <c r="G13" s="0" t="s">
        <v>1748</v>
      </c>
      <c r="H13" s="0" t="s">
        <v>1749</v>
      </c>
      <c r="I13" s="0" t="s">
        <v>1750</v>
      </c>
    </row>
    <row r="14" customFormat="false" ht="15" hidden="false" customHeight="false" outlineLevel="0" collapsed="false">
      <c r="A14" s="1" t="s">
        <v>36</v>
      </c>
      <c r="B14" s="0" t="s">
        <v>8</v>
      </c>
      <c r="C14" s="1" t="s">
        <v>375</v>
      </c>
      <c r="D14" s="0" t="s">
        <v>376</v>
      </c>
      <c r="E14" s="6" t="n">
        <v>-4.4979164102</v>
      </c>
      <c r="F14" s="7" t="n">
        <v>-1.9083820934</v>
      </c>
      <c r="G14" s="0" t="s">
        <v>1751</v>
      </c>
      <c r="H14" s="0" t="s">
        <v>1752</v>
      </c>
      <c r="I14" s="0" t="s">
        <v>1753</v>
      </c>
    </row>
    <row r="15" customFormat="false" ht="15" hidden="false" customHeight="false" outlineLevel="0" collapsed="false">
      <c r="A15" s="1" t="s">
        <v>36</v>
      </c>
      <c r="B15" s="0" t="s">
        <v>4</v>
      </c>
      <c r="C15" s="1" t="s">
        <v>1516</v>
      </c>
      <c r="D15" s="0" t="s">
        <v>1517</v>
      </c>
      <c r="E15" s="6" t="n">
        <v>-4.3981198849</v>
      </c>
      <c r="F15" s="7" t="n">
        <v>-1.8407702515</v>
      </c>
      <c r="G15" s="0" t="s">
        <v>1754</v>
      </c>
      <c r="H15" s="0" t="s">
        <v>1755</v>
      </c>
      <c r="I15" s="0" t="s">
        <v>1756</v>
      </c>
    </row>
    <row r="16" customFormat="false" ht="15" hidden="false" customHeight="false" outlineLevel="0" collapsed="false">
      <c r="A16" s="1" t="s">
        <v>36</v>
      </c>
      <c r="B16" s="0" t="s">
        <v>4</v>
      </c>
      <c r="C16" s="1" t="s">
        <v>1604</v>
      </c>
      <c r="D16" s="0" t="s">
        <v>1605</v>
      </c>
      <c r="E16" s="6" t="n">
        <v>-4.3668436094</v>
      </c>
      <c r="F16" s="7" t="n">
        <v>-1.8247339425</v>
      </c>
      <c r="G16" s="0" t="s">
        <v>1757</v>
      </c>
      <c r="H16" s="0" t="s">
        <v>1758</v>
      </c>
      <c r="I16" s="0" t="s">
        <v>1759</v>
      </c>
    </row>
    <row r="17" customFormat="false" ht="15" hidden="false" customHeight="false" outlineLevel="0" collapsed="false">
      <c r="A17" s="1" t="s">
        <v>36</v>
      </c>
      <c r="B17" s="0" t="s">
        <v>8</v>
      </c>
      <c r="C17" s="1" t="s">
        <v>1269</v>
      </c>
      <c r="D17" s="0" t="s">
        <v>1270</v>
      </c>
      <c r="E17" s="6" t="n">
        <v>-4.2651065087</v>
      </c>
      <c r="F17" s="7" t="n">
        <v>-1.7328675959</v>
      </c>
      <c r="G17" s="0" t="s">
        <v>1760</v>
      </c>
      <c r="H17" s="0" t="s">
        <v>1761</v>
      </c>
      <c r="I17" s="0" t="s">
        <v>1762</v>
      </c>
    </row>
    <row r="18" customFormat="false" ht="15" hidden="false" customHeight="false" outlineLevel="0" collapsed="false">
      <c r="A18" s="1" t="s">
        <v>36</v>
      </c>
      <c r="B18" s="0" t="s">
        <v>8</v>
      </c>
      <c r="C18" s="1" t="s">
        <v>380</v>
      </c>
      <c r="D18" s="0" t="s">
        <v>381</v>
      </c>
      <c r="E18" s="6" t="n">
        <v>-4.2487009807</v>
      </c>
      <c r="F18" s="7" t="n">
        <v>-1.7261134535</v>
      </c>
      <c r="G18" s="0" t="s">
        <v>1763</v>
      </c>
      <c r="H18" s="0" t="s">
        <v>1752</v>
      </c>
      <c r="I18" s="0" t="s">
        <v>1753</v>
      </c>
    </row>
    <row r="19" customFormat="false" ht="15" hidden="false" customHeight="false" outlineLevel="0" collapsed="false">
      <c r="A19" s="1" t="s">
        <v>36</v>
      </c>
      <c r="B19" s="0" t="s">
        <v>4</v>
      </c>
      <c r="C19" s="1" t="s">
        <v>1549</v>
      </c>
      <c r="D19" s="0" t="s">
        <v>1550</v>
      </c>
      <c r="E19" s="6" t="n">
        <v>-4.1899230936</v>
      </c>
      <c r="F19" s="7" t="n">
        <v>-1.6814220277</v>
      </c>
      <c r="G19" s="0" t="s">
        <v>1764</v>
      </c>
      <c r="H19" s="0" t="s">
        <v>1765</v>
      </c>
      <c r="I19" s="0" t="s">
        <v>1766</v>
      </c>
    </row>
    <row r="20" customFormat="false" ht="15" hidden="false" customHeight="false" outlineLevel="0" collapsed="false">
      <c r="A20" s="1" t="s">
        <v>36</v>
      </c>
      <c r="B20" s="0" t="s">
        <v>4</v>
      </c>
      <c r="C20" s="1" t="s">
        <v>1619</v>
      </c>
      <c r="D20" s="0" t="s">
        <v>1620</v>
      </c>
      <c r="E20" s="6" t="n">
        <v>-4.0598359111</v>
      </c>
      <c r="F20" s="7" t="n">
        <v>-1.6116307471</v>
      </c>
      <c r="G20" s="0" t="s">
        <v>1767</v>
      </c>
      <c r="H20" s="0" t="s">
        <v>1758</v>
      </c>
      <c r="I20" s="0" t="s">
        <v>1759</v>
      </c>
    </row>
    <row r="21" customFormat="false" ht="15" hidden="false" customHeight="false" outlineLevel="0" collapsed="false">
      <c r="A21" s="1" t="s">
        <v>36</v>
      </c>
      <c r="B21" s="0" t="s">
        <v>4</v>
      </c>
      <c r="C21" s="1" t="s">
        <v>1627</v>
      </c>
      <c r="D21" s="0" t="s">
        <v>1628</v>
      </c>
      <c r="E21" s="6" t="n">
        <v>-4.0151344441</v>
      </c>
      <c r="F21" s="7" t="n">
        <v>-1.586583968</v>
      </c>
      <c r="G21" s="0" t="s">
        <v>1768</v>
      </c>
      <c r="H21" s="0" t="s">
        <v>1758</v>
      </c>
      <c r="I21" s="0" t="s">
        <v>1759</v>
      </c>
    </row>
    <row r="22" customFormat="false" ht="15" hidden="false" customHeight="false" outlineLevel="0" collapsed="false">
      <c r="A22" s="1" t="s">
        <v>36</v>
      </c>
      <c r="B22" s="0" t="s">
        <v>4</v>
      </c>
      <c r="C22" s="1" t="s">
        <v>1576</v>
      </c>
      <c r="D22" s="0" t="s">
        <v>1577</v>
      </c>
      <c r="E22" s="6" t="n">
        <v>-3.5673795778</v>
      </c>
      <c r="F22" s="7" t="n">
        <v>-1.2449125631</v>
      </c>
      <c r="G22" s="0" t="s">
        <v>1769</v>
      </c>
      <c r="H22" s="0" t="s">
        <v>1770</v>
      </c>
      <c r="I22" s="0" t="s">
        <v>1771</v>
      </c>
    </row>
    <row r="23" customFormat="false" ht="15" hidden="false" customHeight="false" outlineLevel="0" collapsed="false">
      <c r="A23" s="1" t="s">
        <v>36</v>
      </c>
      <c r="B23" s="0" t="s">
        <v>7</v>
      </c>
      <c r="C23" s="1" t="s">
        <v>1478</v>
      </c>
      <c r="D23" s="0" t="s">
        <v>1479</v>
      </c>
      <c r="E23" s="6" t="n">
        <v>-3.5538628651</v>
      </c>
      <c r="F23" s="7" t="n">
        <v>-1.2365868013</v>
      </c>
      <c r="G23" s="0" t="s">
        <v>1772</v>
      </c>
      <c r="H23" s="0" t="s">
        <v>1773</v>
      </c>
      <c r="I23" s="0" t="s">
        <v>1774</v>
      </c>
    </row>
    <row r="24" customFormat="false" ht="15" hidden="false" customHeight="false" outlineLevel="0" collapsed="false">
      <c r="A24" s="1" t="s">
        <v>88</v>
      </c>
      <c r="B24" s="0" t="s">
        <v>8</v>
      </c>
      <c r="C24" s="1" t="s">
        <v>1775</v>
      </c>
      <c r="D24" s="0" t="s">
        <v>1776</v>
      </c>
      <c r="E24" s="6" t="n">
        <v>-10.8842684635</v>
      </c>
      <c r="F24" s="7" t="n">
        <v>-6.7036695397</v>
      </c>
      <c r="G24" s="0" t="s">
        <v>1777</v>
      </c>
      <c r="H24" s="0" t="s">
        <v>1778</v>
      </c>
      <c r="I24" s="0" t="s">
        <v>1779</v>
      </c>
    </row>
    <row r="25" customFormat="false" ht="15" hidden="false" customHeight="false" outlineLevel="0" collapsed="false">
      <c r="A25" s="1" t="s">
        <v>94</v>
      </c>
      <c r="B25" s="0" t="s">
        <v>8</v>
      </c>
      <c r="C25" s="1" t="s">
        <v>1775</v>
      </c>
      <c r="D25" s="0" t="s">
        <v>1776</v>
      </c>
      <c r="E25" s="6" t="n">
        <v>-10.8842684635</v>
      </c>
      <c r="F25" s="7" t="n">
        <v>-6.7036695397</v>
      </c>
      <c r="G25" s="0" t="s">
        <v>1777</v>
      </c>
      <c r="H25" s="0" t="s">
        <v>1780</v>
      </c>
      <c r="I25" s="0" t="s">
        <v>1781</v>
      </c>
    </row>
    <row r="26" customFormat="false" ht="15" hidden="false" customHeight="false" outlineLevel="0" collapsed="false">
      <c r="A26" s="1" t="s">
        <v>94</v>
      </c>
      <c r="B26" s="0" t="s">
        <v>8</v>
      </c>
      <c r="C26" s="1" t="s">
        <v>591</v>
      </c>
      <c r="D26" s="0" t="s">
        <v>592</v>
      </c>
      <c r="E26" s="6" t="n">
        <v>-8.8845540913</v>
      </c>
      <c r="F26" s="7" t="n">
        <v>-4.8800464265</v>
      </c>
      <c r="G26" s="0" t="s">
        <v>1782</v>
      </c>
      <c r="H26" s="0" t="s">
        <v>1780</v>
      </c>
      <c r="I26" s="0" t="s">
        <v>1781</v>
      </c>
    </row>
    <row r="27" customFormat="false" ht="15" hidden="false" customHeight="false" outlineLevel="0" collapsed="false">
      <c r="A27" s="1" t="s">
        <v>94</v>
      </c>
      <c r="B27" s="0" t="s">
        <v>8</v>
      </c>
      <c r="C27" s="1" t="s">
        <v>651</v>
      </c>
      <c r="D27" s="0" t="s">
        <v>652</v>
      </c>
      <c r="E27" s="6" t="n">
        <v>-7.4113567639</v>
      </c>
      <c r="F27" s="7" t="n">
        <v>-3.7748258844</v>
      </c>
      <c r="G27" s="0" t="s">
        <v>1783</v>
      </c>
      <c r="H27" s="0" t="s">
        <v>1784</v>
      </c>
      <c r="I27" s="0" t="s">
        <v>1785</v>
      </c>
    </row>
    <row r="28" customFormat="false" ht="15" hidden="false" customHeight="false" outlineLevel="0" collapsed="false">
      <c r="A28" s="1" t="s">
        <v>94</v>
      </c>
      <c r="B28" s="0" t="s">
        <v>8</v>
      </c>
      <c r="C28" s="1" t="s">
        <v>1786</v>
      </c>
      <c r="D28" s="0" t="s">
        <v>1787</v>
      </c>
      <c r="E28" s="6" t="n">
        <v>-5.9663476138</v>
      </c>
      <c r="F28" s="7" t="n">
        <v>-2.7719594529</v>
      </c>
      <c r="G28" s="0" t="s">
        <v>1788</v>
      </c>
      <c r="H28" s="0" t="s">
        <v>1789</v>
      </c>
      <c r="I28" s="0" t="s">
        <v>1790</v>
      </c>
    </row>
    <row r="29" customFormat="false" ht="15" hidden="false" customHeight="false" outlineLevel="0" collapsed="false">
      <c r="A29" s="1" t="s">
        <v>94</v>
      </c>
      <c r="B29" s="0" t="s">
        <v>8</v>
      </c>
      <c r="C29" s="1" t="s">
        <v>1791</v>
      </c>
      <c r="D29" s="0" t="s">
        <v>1792</v>
      </c>
      <c r="E29" s="6" t="n">
        <v>-5.9525583767</v>
      </c>
      <c r="F29" s="7" t="n">
        <v>-2.7719594529</v>
      </c>
      <c r="G29" s="0" t="s">
        <v>1793</v>
      </c>
      <c r="H29" s="0" t="s">
        <v>1794</v>
      </c>
      <c r="I29" s="0" t="s">
        <v>1795</v>
      </c>
    </row>
    <row r="30" customFormat="false" ht="15" hidden="false" customHeight="false" outlineLevel="0" collapsed="false">
      <c r="A30" s="1" t="s">
        <v>94</v>
      </c>
      <c r="B30" s="0" t="s">
        <v>8</v>
      </c>
      <c r="C30" s="1" t="s">
        <v>1796</v>
      </c>
      <c r="D30" s="0" t="s">
        <v>1797</v>
      </c>
      <c r="E30" s="6" t="n">
        <v>-5.3390694699</v>
      </c>
      <c r="F30" s="7" t="n">
        <v>-2.437224147</v>
      </c>
      <c r="G30" s="0" t="s">
        <v>1798</v>
      </c>
      <c r="H30" s="0" t="s">
        <v>1799</v>
      </c>
      <c r="I30" s="0" t="s">
        <v>1800</v>
      </c>
    </row>
    <row r="31" customFormat="false" ht="15" hidden="false" customHeight="false" outlineLevel="0" collapsed="false">
      <c r="A31" s="1" t="s">
        <v>94</v>
      </c>
      <c r="B31" s="0" t="s">
        <v>8</v>
      </c>
      <c r="C31" s="1" t="s">
        <v>1801</v>
      </c>
      <c r="D31" s="0" t="s">
        <v>1802</v>
      </c>
      <c r="E31" s="6" t="n">
        <v>-5.2994149319</v>
      </c>
      <c r="F31" s="7" t="n">
        <v>-2.4198460037</v>
      </c>
      <c r="G31" s="0" t="s">
        <v>1742</v>
      </c>
      <c r="H31" s="0" t="s">
        <v>1803</v>
      </c>
      <c r="I31" s="0" t="s">
        <v>1804</v>
      </c>
    </row>
    <row r="32" customFormat="false" ht="15" hidden="false" customHeight="false" outlineLevel="0" collapsed="false">
      <c r="A32" s="1" t="s">
        <v>94</v>
      </c>
      <c r="B32" s="0" t="s">
        <v>8</v>
      </c>
      <c r="C32" s="1" t="s">
        <v>1805</v>
      </c>
      <c r="D32" s="0" t="s">
        <v>1806</v>
      </c>
      <c r="E32" s="6" t="n">
        <v>-4.9727393141</v>
      </c>
      <c r="F32" s="7" t="n">
        <v>-2.1986805707</v>
      </c>
      <c r="G32" s="0" t="s">
        <v>1807</v>
      </c>
      <c r="H32" s="0" t="s">
        <v>1808</v>
      </c>
      <c r="I32" s="0" t="s">
        <v>1809</v>
      </c>
    </row>
    <row r="33" customFormat="false" ht="15" hidden="false" customHeight="false" outlineLevel="0" collapsed="false">
      <c r="A33" s="1" t="s">
        <v>94</v>
      </c>
      <c r="B33" s="0" t="s">
        <v>8</v>
      </c>
      <c r="C33" s="1" t="s">
        <v>1810</v>
      </c>
      <c r="D33" s="0" t="s">
        <v>1811</v>
      </c>
      <c r="E33" s="6" t="n">
        <v>-4.8747816563</v>
      </c>
      <c r="F33" s="7" t="n">
        <v>-2.1461590915</v>
      </c>
      <c r="G33" s="0" t="s">
        <v>1812</v>
      </c>
      <c r="H33" s="0" t="s">
        <v>1813</v>
      </c>
      <c r="I33" s="0" t="s">
        <v>1814</v>
      </c>
    </row>
    <row r="34" customFormat="false" ht="15" hidden="false" customHeight="false" outlineLevel="0" collapsed="false">
      <c r="A34" s="1" t="s">
        <v>94</v>
      </c>
      <c r="B34" s="0" t="s">
        <v>8</v>
      </c>
      <c r="C34" s="1" t="s">
        <v>1815</v>
      </c>
      <c r="D34" s="0" t="s">
        <v>1816</v>
      </c>
      <c r="E34" s="6" t="n">
        <v>-4.421796258</v>
      </c>
      <c r="F34" s="7" t="n">
        <v>-1.8592454309</v>
      </c>
      <c r="G34" s="0" t="s">
        <v>1817</v>
      </c>
      <c r="H34" s="0" t="s">
        <v>1813</v>
      </c>
      <c r="I34" s="0" t="s">
        <v>1814</v>
      </c>
    </row>
    <row r="35" customFormat="false" ht="15" hidden="false" customHeight="false" outlineLevel="0" collapsed="false">
      <c r="A35" s="1" t="s">
        <v>94</v>
      </c>
      <c r="B35" s="0" t="s">
        <v>8</v>
      </c>
      <c r="C35" s="1" t="s">
        <v>1818</v>
      </c>
      <c r="D35" s="0" t="s">
        <v>1819</v>
      </c>
      <c r="E35" s="6" t="n">
        <v>-4.3719447991</v>
      </c>
      <c r="F35" s="7" t="n">
        <v>-1.8247339425</v>
      </c>
      <c r="G35" s="0" t="s">
        <v>1820</v>
      </c>
      <c r="H35" s="0" t="s">
        <v>1821</v>
      </c>
      <c r="I35" s="0" t="s">
        <v>1822</v>
      </c>
    </row>
    <row r="36" customFormat="false" ht="15" hidden="false" customHeight="false" outlineLevel="0" collapsed="false">
      <c r="A36" s="1" t="s">
        <v>94</v>
      </c>
      <c r="B36" s="0" t="s">
        <v>8</v>
      </c>
      <c r="C36" s="1" t="s">
        <v>1823</v>
      </c>
      <c r="D36" s="0" t="s">
        <v>1824</v>
      </c>
      <c r="E36" s="6" t="n">
        <v>-4.3006347503</v>
      </c>
      <c r="F36" s="7" t="n">
        <v>-1.763488503</v>
      </c>
      <c r="G36" s="0" t="s">
        <v>1825</v>
      </c>
      <c r="H36" s="0" t="s">
        <v>1826</v>
      </c>
      <c r="I36" s="0" t="s">
        <v>1827</v>
      </c>
    </row>
    <row r="37" customFormat="false" ht="15" hidden="false" customHeight="false" outlineLevel="0" collapsed="false">
      <c r="A37" s="1" t="s">
        <v>94</v>
      </c>
      <c r="B37" s="0" t="s">
        <v>8</v>
      </c>
      <c r="C37" s="1" t="s">
        <v>1828</v>
      </c>
      <c r="D37" s="0" t="s">
        <v>1829</v>
      </c>
      <c r="E37" s="6" t="n">
        <v>-4.2963851299</v>
      </c>
      <c r="F37" s="7" t="n">
        <v>-1.7828022192</v>
      </c>
      <c r="G37" s="0" t="s">
        <v>1830</v>
      </c>
      <c r="H37" s="0" t="s">
        <v>1831</v>
      </c>
      <c r="I37" s="0" t="s">
        <v>1832</v>
      </c>
    </row>
    <row r="38" customFormat="false" ht="15" hidden="false" customHeight="false" outlineLevel="0" collapsed="false">
      <c r="A38" s="1" t="s">
        <v>94</v>
      </c>
      <c r="B38" s="0" t="s">
        <v>7</v>
      </c>
      <c r="C38" s="1" t="s">
        <v>1833</v>
      </c>
      <c r="D38" s="0" t="s">
        <v>1834</v>
      </c>
      <c r="E38" s="6" t="n">
        <v>-4.2010161683</v>
      </c>
      <c r="F38" s="7" t="n">
        <v>-1.6878701974</v>
      </c>
      <c r="G38" s="0" t="s">
        <v>1835</v>
      </c>
      <c r="H38" s="0" t="s">
        <v>1836</v>
      </c>
      <c r="I38" s="0" t="s">
        <v>1837</v>
      </c>
    </row>
    <row r="39" customFormat="false" ht="15" hidden="false" customHeight="false" outlineLevel="0" collapsed="false">
      <c r="A39" s="1" t="s">
        <v>94</v>
      </c>
      <c r="B39" s="0" t="s">
        <v>8</v>
      </c>
      <c r="C39" s="1" t="s">
        <v>1838</v>
      </c>
      <c r="D39" s="0" t="s">
        <v>1839</v>
      </c>
      <c r="E39" s="6" t="n">
        <v>-4.1829408683</v>
      </c>
      <c r="F39" s="7" t="n">
        <v>-1.6790355541</v>
      </c>
      <c r="G39" s="0" t="s">
        <v>1840</v>
      </c>
      <c r="H39" s="0" t="s">
        <v>1841</v>
      </c>
      <c r="I39" s="0" t="s">
        <v>1842</v>
      </c>
    </row>
    <row r="40" customFormat="false" ht="15" hidden="false" customHeight="false" outlineLevel="0" collapsed="false">
      <c r="A40" s="1" t="s">
        <v>94</v>
      </c>
      <c r="B40" s="0" t="s">
        <v>8</v>
      </c>
      <c r="C40" s="1" t="s">
        <v>1843</v>
      </c>
      <c r="D40" s="0" t="s">
        <v>1844</v>
      </c>
      <c r="E40" s="6" t="n">
        <v>-4.1338686562</v>
      </c>
      <c r="F40" s="7" t="n">
        <v>-1.6478749313</v>
      </c>
      <c r="G40" s="0" t="s">
        <v>1845</v>
      </c>
      <c r="H40" s="0" t="s">
        <v>1846</v>
      </c>
      <c r="I40" s="0" t="s">
        <v>1847</v>
      </c>
    </row>
    <row r="41" customFormat="false" ht="15" hidden="false" customHeight="false" outlineLevel="0" collapsed="false">
      <c r="A41" s="1" t="s">
        <v>94</v>
      </c>
      <c r="B41" s="0" t="s">
        <v>8</v>
      </c>
      <c r="C41" s="1" t="s">
        <v>1848</v>
      </c>
      <c r="D41" s="0" t="s">
        <v>1849</v>
      </c>
      <c r="E41" s="6" t="n">
        <v>-4.0768979209</v>
      </c>
      <c r="F41" s="7" t="n">
        <v>-1.6239844527</v>
      </c>
      <c r="G41" s="0" t="s">
        <v>1850</v>
      </c>
      <c r="H41" s="0" t="s">
        <v>1851</v>
      </c>
      <c r="I41" s="0" t="s">
        <v>1852</v>
      </c>
    </row>
    <row r="42" customFormat="false" ht="15" hidden="false" customHeight="false" outlineLevel="0" collapsed="false">
      <c r="A42" s="1" t="s">
        <v>94</v>
      </c>
      <c r="B42" s="0" t="s">
        <v>8</v>
      </c>
      <c r="C42" s="1" t="s">
        <v>1853</v>
      </c>
      <c r="D42" s="0" t="s">
        <v>1854</v>
      </c>
      <c r="E42" s="6" t="n">
        <v>-4.0257998117</v>
      </c>
      <c r="F42" s="7" t="n">
        <v>-1.6123567539</v>
      </c>
      <c r="G42" s="0" t="s">
        <v>1855</v>
      </c>
      <c r="H42" s="0" t="s">
        <v>1831</v>
      </c>
      <c r="I42" s="0" t="s">
        <v>1832</v>
      </c>
    </row>
    <row r="43" customFormat="false" ht="15" hidden="false" customHeight="false" outlineLevel="0" collapsed="false">
      <c r="A43" s="1" t="s">
        <v>94</v>
      </c>
      <c r="B43" s="0" t="s">
        <v>8</v>
      </c>
      <c r="C43" s="1" t="s">
        <v>1856</v>
      </c>
      <c r="D43" s="0" t="s">
        <v>1857</v>
      </c>
      <c r="E43" s="6" t="n">
        <v>-3.954231195</v>
      </c>
      <c r="F43" s="7" t="n">
        <v>-1.5610871945</v>
      </c>
      <c r="G43" s="0" t="s">
        <v>1858</v>
      </c>
      <c r="H43" s="0" t="s">
        <v>1831</v>
      </c>
      <c r="I43" s="0" t="s">
        <v>1832</v>
      </c>
    </row>
    <row r="44" customFormat="false" ht="15" hidden="false" customHeight="false" outlineLevel="0" collapsed="false">
      <c r="A44" s="1" t="s">
        <v>94</v>
      </c>
      <c r="B44" s="0" t="s">
        <v>8</v>
      </c>
      <c r="C44" s="1" t="s">
        <v>1859</v>
      </c>
      <c r="D44" s="0" t="s">
        <v>1860</v>
      </c>
      <c r="E44" s="6" t="n">
        <v>-3.9107164577</v>
      </c>
      <c r="F44" s="7" t="n">
        <v>-1.5046344996</v>
      </c>
      <c r="G44" s="0" t="s">
        <v>1861</v>
      </c>
      <c r="H44" s="0" t="s">
        <v>1862</v>
      </c>
      <c r="I44" s="0" t="s">
        <v>1863</v>
      </c>
    </row>
    <row r="45" customFormat="false" ht="15" hidden="false" customHeight="false" outlineLevel="0" collapsed="false">
      <c r="A45" s="1" t="s">
        <v>94</v>
      </c>
      <c r="B45" s="0" t="s">
        <v>8</v>
      </c>
      <c r="C45" s="1" t="s">
        <v>1864</v>
      </c>
      <c r="D45" s="0" t="s">
        <v>1865</v>
      </c>
      <c r="E45" s="6" t="n">
        <v>-3.8024351188</v>
      </c>
      <c r="F45" s="7" t="n">
        <v>-1.4246099202</v>
      </c>
      <c r="G45" s="0" t="s">
        <v>1866</v>
      </c>
      <c r="H45" s="0" t="s">
        <v>1813</v>
      </c>
      <c r="I45" s="0" t="s">
        <v>1814</v>
      </c>
    </row>
    <row r="46" customFormat="false" ht="15" hidden="false" customHeight="false" outlineLevel="0" collapsed="false">
      <c r="A46" s="1" t="s">
        <v>94</v>
      </c>
      <c r="B46" s="0" t="s">
        <v>8</v>
      </c>
      <c r="C46" s="1" t="s">
        <v>1867</v>
      </c>
      <c r="D46" s="0" t="s">
        <v>1868</v>
      </c>
      <c r="E46" s="6" t="n">
        <v>-3.7695412881</v>
      </c>
      <c r="F46" s="7" t="n">
        <v>-1.4552297034</v>
      </c>
      <c r="G46" s="0" t="s">
        <v>1869</v>
      </c>
      <c r="H46" s="0" t="s">
        <v>1870</v>
      </c>
      <c r="I46" s="0" t="s">
        <v>1871</v>
      </c>
    </row>
    <row r="47" customFormat="false" ht="15" hidden="false" customHeight="false" outlineLevel="0" collapsed="false">
      <c r="A47" s="1" t="s">
        <v>94</v>
      </c>
      <c r="B47" s="0" t="s">
        <v>8</v>
      </c>
      <c r="C47" s="1" t="s">
        <v>1872</v>
      </c>
      <c r="D47" s="0" t="s">
        <v>1873</v>
      </c>
      <c r="E47" s="6" t="n">
        <v>-3.662768983</v>
      </c>
      <c r="F47" s="7" t="n">
        <v>-1.3175413885</v>
      </c>
      <c r="G47" s="0" t="s">
        <v>1874</v>
      </c>
      <c r="H47" s="0" t="s">
        <v>1875</v>
      </c>
      <c r="I47" s="0" t="s">
        <v>1876</v>
      </c>
    </row>
    <row r="48" customFormat="false" ht="15" hidden="false" customHeight="false" outlineLevel="0" collapsed="false">
      <c r="A48" s="1" t="s">
        <v>94</v>
      </c>
      <c r="B48" s="0" t="s">
        <v>8</v>
      </c>
      <c r="C48" s="1" t="s">
        <v>1877</v>
      </c>
      <c r="D48" s="0" t="s">
        <v>1878</v>
      </c>
      <c r="E48" s="6" t="n">
        <v>-3.6456823444</v>
      </c>
      <c r="F48" s="7" t="n">
        <v>-1.3051755448</v>
      </c>
      <c r="G48" s="0" t="s">
        <v>1879</v>
      </c>
      <c r="H48" s="0" t="s">
        <v>1880</v>
      </c>
      <c r="I48" s="0" t="s">
        <v>1881</v>
      </c>
    </row>
    <row r="49" customFormat="false" ht="15" hidden="false" customHeight="false" outlineLevel="0" collapsed="false">
      <c r="A49" s="1" t="s">
        <v>94</v>
      </c>
      <c r="B49" s="0" t="s">
        <v>8</v>
      </c>
      <c r="C49" s="1" t="s">
        <v>1882</v>
      </c>
      <c r="D49" s="0" t="s">
        <v>1883</v>
      </c>
      <c r="E49" s="6" t="n">
        <v>-3.5651734804</v>
      </c>
      <c r="F49" s="7" t="n">
        <v>-1.2449125631</v>
      </c>
      <c r="G49" s="0" t="s">
        <v>1884</v>
      </c>
      <c r="H49" s="0" t="s">
        <v>1885</v>
      </c>
      <c r="I49" s="0" t="s">
        <v>1886</v>
      </c>
    </row>
    <row r="50" customFormat="false" ht="15" hidden="false" customHeight="false" outlineLevel="0" collapsed="false">
      <c r="A50" s="1" t="s">
        <v>94</v>
      </c>
      <c r="B50" s="0" t="s">
        <v>8</v>
      </c>
      <c r="C50" s="1" t="s">
        <v>1887</v>
      </c>
      <c r="D50" s="0" t="s">
        <v>1888</v>
      </c>
      <c r="E50" s="6" t="n">
        <v>-3.5493739637</v>
      </c>
      <c r="F50" s="7" t="n">
        <v>-1.3230175493</v>
      </c>
      <c r="G50" s="0" t="s">
        <v>1889</v>
      </c>
      <c r="H50" s="0" t="s">
        <v>1831</v>
      </c>
      <c r="I50" s="0" t="s">
        <v>1832</v>
      </c>
    </row>
    <row r="51" customFormat="false" ht="15" hidden="false" customHeight="false" outlineLevel="0" collapsed="false">
      <c r="A51" s="1" t="s">
        <v>94</v>
      </c>
      <c r="B51" s="0" t="s">
        <v>8</v>
      </c>
      <c r="C51" s="1" t="s">
        <v>1890</v>
      </c>
      <c r="D51" s="0" t="s">
        <v>1891</v>
      </c>
      <c r="E51" s="6" t="n">
        <v>-3.5174572909</v>
      </c>
      <c r="F51" s="7" t="n">
        <v>-1.2142028361</v>
      </c>
      <c r="G51" s="0" t="s">
        <v>1892</v>
      </c>
      <c r="H51" s="0" t="s">
        <v>1893</v>
      </c>
      <c r="I51" s="0" t="s">
        <v>1894</v>
      </c>
    </row>
    <row r="52" customFormat="false" ht="15" hidden="false" customHeight="false" outlineLevel="0" collapsed="false">
      <c r="A52" s="1" t="s">
        <v>94</v>
      </c>
      <c r="B52" s="0" t="s">
        <v>8</v>
      </c>
      <c r="C52" s="1" t="s">
        <v>1895</v>
      </c>
      <c r="D52" s="0" t="s">
        <v>1896</v>
      </c>
      <c r="E52" s="6" t="n">
        <v>-3.5013802261</v>
      </c>
      <c r="F52" s="7" t="n">
        <v>-1.2068191198</v>
      </c>
      <c r="G52" s="0" t="s">
        <v>1897</v>
      </c>
      <c r="H52" s="0" t="s">
        <v>1898</v>
      </c>
      <c r="I52" s="0" t="s">
        <v>1899</v>
      </c>
    </row>
    <row r="53" customFormat="false" ht="15" hidden="false" customHeight="false" outlineLevel="0" collapsed="false">
      <c r="A53" s="1" t="s">
        <v>94</v>
      </c>
      <c r="B53" s="0" t="s">
        <v>7</v>
      </c>
      <c r="C53" s="1" t="s">
        <v>1900</v>
      </c>
      <c r="D53" s="0" t="s">
        <v>1901</v>
      </c>
      <c r="E53" s="6" t="n">
        <v>-3.4362242304</v>
      </c>
      <c r="F53" s="7" t="n">
        <v>-1.1641103255</v>
      </c>
      <c r="G53" s="0" t="s">
        <v>1902</v>
      </c>
      <c r="H53" s="0" t="s">
        <v>1903</v>
      </c>
      <c r="I53" s="0" t="s">
        <v>1904</v>
      </c>
    </row>
    <row r="54" customFormat="false" ht="15" hidden="false" customHeight="false" outlineLevel="0" collapsed="false">
      <c r="A54" s="1" t="s">
        <v>94</v>
      </c>
      <c r="B54" s="0" t="s">
        <v>7</v>
      </c>
      <c r="C54" s="1" t="s">
        <v>1905</v>
      </c>
      <c r="D54" s="0" t="s">
        <v>1906</v>
      </c>
      <c r="E54" s="6" t="n">
        <v>-3.3115624968</v>
      </c>
      <c r="F54" s="7" t="n">
        <v>-1.0578202819</v>
      </c>
      <c r="G54" s="0" t="s">
        <v>1907</v>
      </c>
      <c r="H54" s="0" t="s">
        <v>1908</v>
      </c>
      <c r="I54" s="0" t="s">
        <v>1909</v>
      </c>
    </row>
    <row r="55" customFormat="false" ht="15" hidden="false" customHeight="false" outlineLevel="0" collapsed="false">
      <c r="A55" s="1" t="s">
        <v>94</v>
      </c>
      <c r="B55" s="0" t="s">
        <v>8</v>
      </c>
      <c r="C55" s="1" t="s">
        <v>1910</v>
      </c>
      <c r="D55" s="0" t="s">
        <v>1911</v>
      </c>
      <c r="E55" s="6" t="n">
        <v>-3.2787598196</v>
      </c>
      <c r="F55" s="7" t="n">
        <v>-1.0340599137</v>
      </c>
      <c r="G55" s="0" t="s">
        <v>1912</v>
      </c>
      <c r="H55" s="0" t="s">
        <v>1913</v>
      </c>
      <c r="I55" s="0" t="s">
        <v>1914</v>
      </c>
    </row>
    <row r="56" customFormat="false" ht="15" hidden="false" customHeight="false" outlineLevel="0" collapsed="false">
      <c r="A56" s="1" t="s">
        <v>94</v>
      </c>
      <c r="B56" s="0" t="s">
        <v>8</v>
      </c>
      <c r="C56" s="1" t="s">
        <v>1915</v>
      </c>
      <c r="D56" s="0" t="s">
        <v>1916</v>
      </c>
      <c r="E56" s="6" t="n">
        <v>-3.230401493</v>
      </c>
      <c r="F56" s="7" t="n">
        <v>-0.9942852413</v>
      </c>
      <c r="G56" s="0" t="s">
        <v>1917</v>
      </c>
      <c r="H56" s="0" t="s">
        <v>1821</v>
      </c>
      <c r="I56" s="0" t="s">
        <v>1822</v>
      </c>
    </row>
    <row r="57" customFormat="false" ht="15" hidden="false" customHeight="false" outlineLevel="0" collapsed="false">
      <c r="A57" s="1" t="s">
        <v>94</v>
      </c>
      <c r="B57" s="0" t="s">
        <v>8</v>
      </c>
      <c r="C57" s="1" t="s">
        <v>1918</v>
      </c>
      <c r="D57" s="0" t="s">
        <v>1919</v>
      </c>
      <c r="E57" s="6" t="n">
        <v>-3.1685230877</v>
      </c>
      <c r="F57" s="7" t="n">
        <v>-0.9534056352</v>
      </c>
      <c r="G57" s="0" t="s">
        <v>1920</v>
      </c>
      <c r="H57" s="0" t="s">
        <v>1921</v>
      </c>
      <c r="I57" s="0" t="s">
        <v>1922</v>
      </c>
    </row>
    <row r="58" customFormat="false" ht="15" hidden="false" customHeight="false" outlineLevel="0" collapsed="false">
      <c r="A58" s="1" t="s">
        <v>94</v>
      </c>
      <c r="B58" s="0" t="s">
        <v>8</v>
      </c>
      <c r="C58" s="1" t="s">
        <v>1923</v>
      </c>
      <c r="D58" s="0" t="s">
        <v>1924</v>
      </c>
      <c r="E58" s="6" t="n">
        <v>-3.1629032249</v>
      </c>
      <c r="F58" s="7" t="n">
        <v>-0.9534056352</v>
      </c>
      <c r="G58" s="0" t="s">
        <v>1925</v>
      </c>
      <c r="H58" s="0" t="s">
        <v>1926</v>
      </c>
      <c r="I58" s="0" t="s">
        <v>1927</v>
      </c>
    </row>
    <row r="59" customFormat="false" ht="15" hidden="false" customHeight="false" outlineLevel="0" collapsed="false">
      <c r="A59" s="1" t="s">
        <v>94</v>
      </c>
      <c r="B59" s="0" t="s">
        <v>8</v>
      </c>
      <c r="C59" s="1" t="s">
        <v>1928</v>
      </c>
      <c r="D59" s="0" t="s">
        <v>1929</v>
      </c>
      <c r="E59" s="6" t="n">
        <v>-3.1444392451</v>
      </c>
      <c r="F59" s="7" t="n">
        <v>-0.9534056352</v>
      </c>
      <c r="G59" s="0" t="s">
        <v>1930</v>
      </c>
      <c r="H59" s="0" t="s">
        <v>1931</v>
      </c>
      <c r="I59" s="0" t="s">
        <v>1932</v>
      </c>
    </row>
    <row r="60" customFormat="false" ht="15" hidden="false" customHeight="false" outlineLevel="0" collapsed="false">
      <c r="A60" s="1" t="s">
        <v>94</v>
      </c>
      <c r="B60" s="0" t="s">
        <v>8</v>
      </c>
      <c r="C60" s="1" t="s">
        <v>1933</v>
      </c>
      <c r="D60" s="0" t="s">
        <v>1934</v>
      </c>
      <c r="E60" s="6" t="n">
        <v>-3.1395860122</v>
      </c>
      <c r="F60" s="7" t="n">
        <v>-0.9534056352</v>
      </c>
      <c r="G60" s="0" t="s">
        <v>1935</v>
      </c>
      <c r="H60" s="0" t="s">
        <v>1936</v>
      </c>
      <c r="I60" s="0" t="s">
        <v>1937</v>
      </c>
    </row>
    <row r="61" customFormat="false" ht="15" hidden="false" customHeight="false" outlineLevel="0" collapsed="false">
      <c r="A61" s="1" t="s">
        <v>94</v>
      </c>
      <c r="B61" s="0" t="s">
        <v>8</v>
      </c>
      <c r="C61" s="1" t="s">
        <v>1938</v>
      </c>
      <c r="D61" s="0" t="s">
        <v>1939</v>
      </c>
      <c r="E61" s="6" t="n">
        <v>-3.130036267</v>
      </c>
      <c r="F61" s="7" t="n">
        <v>-0.9477692278</v>
      </c>
      <c r="G61" s="0" t="s">
        <v>1940</v>
      </c>
      <c r="H61" s="0" t="s">
        <v>1936</v>
      </c>
      <c r="I61" s="0" t="s">
        <v>1937</v>
      </c>
    </row>
    <row r="62" customFormat="false" ht="15" hidden="false" customHeight="false" outlineLevel="0" collapsed="false">
      <c r="A62" s="1" t="s">
        <v>94</v>
      </c>
      <c r="B62" s="0" t="s">
        <v>8</v>
      </c>
      <c r="C62" s="1" t="s">
        <v>1941</v>
      </c>
      <c r="D62" s="0" t="s">
        <v>1942</v>
      </c>
      <c r="E62" s="6" t="n">
        <v>-3.1262020898</v>
      </c>
      <c r="F62" s="7" t="n">
        <v>-0.9477692278</v>
      </c>
      <c r="G62" s="0" t="s">
        <v>1943</v>
      </c>
      <c r="H62" s="0" t="s">
        <v>1913</v>
      </c>
      <c r="I62" s="0" t="s">
        <v>1914</v>
      </c>
    </row>
    <row r="63" customFormat="false" ht="15" hidden="false" customHeight="false" outlineLevel="0" collapsed="false">
      <c r="A63" s="1" t="s">
        <v>94</v>
      </c>
      <c r="B63" s="0" t="s">
        <v>8</v>
      </c>
      <c r="C63" s="1" t="s">
        <v>1944</v>
      </c>
      <c r="D63" s="0" t="s">
        <v>1945</v>
      </c>
      <c r="E63" s="6" t="n">
        <v>-3.0903880055</v>
      </c>
      <c r="F63" s="7" t="n">
        <v>-0.9226263063</v>
      </c>
      <c r="G63" s="0" t="s">
        <v>1946</v>
      </c>
      <c r="H63" s="0" t="s">
        <v>1893</v>
      </c>
      <c r="I63" s="0" t="s">
        <v>1894</v>
      </c>
    </row>
    <row r="64" customFormat="false" ht="15" hidden="false" customHeight="false" outlineLevel="0" collapsed="false">
      <c r="A64" s="1" t="s">
        <v>94</v>
      </c>
      <c r="B64" s="0" t="s">
        <v>8</v>
      </c>
      <c r="C64" s="1" t="s">
        <v>1947</v>
      </c>
      <c r="D64" s="0" t="s">
        <v>1948</v>
      </c>
      <c r="E64" s="6" t="n">
        <v>-3.0546130254</v>
      </c>
      <c r="F64" s="7" t="n">
        <v>-0.9054225658</v>
      </c>
      <c r="G64" s="0" t="s">
        <v>1949</v>
      </c>
      <c r="H64" s="0" t="s">
        <v>1880</v>
      </c>
      <c r="I64" s="0" t="s">
        <v>1881</v>
      </c>
    </row>
    <row r="65" customFormat="false" ht="15" hidden="false" customHeight="false" outlineLevel="0" collapsed="false">
      <c r="A65" s="1" t="s">
        <v>94</v>
      </c>
      <c r="B65" s="0" t="s">
        <v>8</v>
      </c>
      <c r="C65" s="1" t="s">
        <v>1950</v>
      </c>
      <c r="D65" s="0" t="s">
        <v>1951</v>
      </c>
      <c r="E65" s="6" t="n">
        <v>-2.939216679</v>
      </c>
      <c r="F65" s="7" t="n">
        <v>-0.8193155956</v>
      </c>
      <c r="G65" s="0" t="s">
        <v>1952</v>
      </c>
      <c r="H65" s="0" t="s">
        <v>1913</v>
      </c>
      <c r="I65" s="0" t="s">
        <v>1914</v>
      </c>
    </row>
    <row r="66" customFormat="false" ht="15" hidden="false" customHeight="false" outlineLevel="0" collapsed="false">
      <c r="A66" s="1" t="s">
        <v>94</v>
      </c>
      <c r="B66" s="0" t="s">
        <v>8</v>
      </c>
      <c r="C66" s="1" t="s">
        <v>1953</v>
      </c>
      <c r="D66" s="0" t="s">
        <v>1954</v>
      </c>
      <c r="E66" s="6" t="n">
        <v>-2.9076493688</v>
      </c>
      <c r="F66" s="7" t="n">
        <v>-0.7956139784</v>
      </c>
      <c r="G66" s="0" t="s">
        <v>1955</v>
      </c>
      <c r="H66" s="0" t="s">
        <v>1956</v>
      </c>
      <c r="I66" s="0" t="s">
        <v>1957</v>
      </c>
    </row>
    <row r="67" customFormat="false" ht="15" hidden="false" customHeight="false" outlineLevel="0" collapsed="false">
      <c r="A67" s="1" t="s">
        <v>94</v>
      </c>
      <c r="B67" s="0" t="s">
        <v>8</v>
      </c>
      <c r="C67" s="1" t="s">
        <v>1958</v>
      </c>
      <c r="D67" s="0" t="s">
        <v>1959</v>
      </c>
      <c r="E67" s="6" t="n">
        <v>-2.8767561158</v>
      </c>
      <c r="F67" s="7" t="n">
        <v>-0.7771442389</v>
      </c>
      <c r="G67" s="0" t="s">
        <v>1960</v>
      </c>
      <c r="H67" s="0" t="s">
        <v>1913</v>
      </c>
      <c r="I67" s="0" t="s">
        <v>1914</v>
      </c>
    </row>
    <row r="68" customFormat="false" ht="15" hidden="false" customHeight="false" outlineLevel="0" collapsed="false">
      <c r="A68" s="1" t="s">
        <v>94</v>
      </c>
      <c r="B68" s="0" t="s">
        <v>8</v>
      </c>
      <c r="C68" s="1" t="s">
        <v>1961</v>
      </c>
      <c r="D68" s="0" t="s">
        <v>1962</v>
      </c>
      <c r="E68" s="6" t="n">
        <v>-2.7799637275</v>
      </c>
      <c r="F68" s="7" t="n">
        <v>-0.6949111125</v>
      </c>
      <c r="G68" s="0" t="s">
        <v>1963</v>
      </c>
      <c r="H68" s="0" t="s">
        <v>1880</v>
      </c>
      <c r="I68" s="0" t="s">
        <v>1881</v>
      </c>
    </row>
    <row r="69" customFormat="false" ht="15" hidden="false" customHeight="false" outlineLevel="0" collapsed="false">
      <c r="A69" s="1" t="s">
        <v>94</v>
      </c>
      <c r="B69" s="0" t="s">
        <v>8</v>
      </c>
      <c r="C69" s="1" t="s">
        <v>1964</v>
      </c>
      <c r="D69" s="0" t="s">
        <v>1965</v>
      </c>
      <c r="E69" s="6" t="n">
        <v>-2.6003372025</v>
      </c>
      <c r="F69" s="7" t="n">
        <v>-0.730431591</v>
      </c>
      <c r="G69" s="0" t="s">
        <v>1966</v>
      </c>
      <c r="H69" s="0" t="s">
        <v>1967</v>
      </c>
      <c r="I69" s="0" t="s">
        <v>1968</v>
      </c>
    </row>
    <row r="70" customFormat="false" ht="15" hidden="false" customHeight="false" outlineLevel="0" collapsed="false">
      <c r="A70" s="1" t="s">
        <v>94</v>
      </c>
      <c r="B70" s="0" t="s">
        <v>8</v>
      </c>
      <c r="C70" s="1" t="s">
        <v>1969</v>
      </c>
      <c r="D70" s="0" t="s">
        <v>1970</v>
      </c>
      <c r="E70" s="6" t="n">
        <v>-2.5712738587</v>
      </c>
      <c r="F70" s="7" t="n">
        <v>-0.5565125596</v>
      </c>
      <c r="G70" s="0" t="s">
        <v>1971</v>
      </c>
      <c r="H70" s="0" t="s">
        <v>1972</v>
      </c>
      <c r="I70" s="0" t="s">
        <v>1973</v>
      </c>
    </row>
    <row r="71" customFormat="false" ht="15" hidden="false" customHeight="false" outlineLevel="0" collapsed="false">
      <c r="A71" s="1" t="s">
        <v>94</v>
      </c>
      <c r="B71" s="0" t="s">
        <v>8</v>
      </c>
      <c r="C71" s="1" t="s">
        <v>1974</v>
      </c>
      <c r="D71" s="0" t="s">
        <v>1975</v>
      </c>
      <c r="E71" s="6" t="n">
        <v>-2.5188010651</v>
      </c>
      <c r="F71" s="7" t="n">
        <v>-0.6676000207</v>
      </c>
      <c r="G71" s="0" t="s">
        <v>1976</v>
      </c>
      <c r="H71" s="0" t="s">
        <v>1977</v>
      </c>
      <c r="I71" s="0" t="s">
        <v>1978</v>
      </c>
    </row>
    <row r="72" customFormat="false" ht="15" hidden="false" customHeight="false" outlineLevel="0" collapsed="false">
      <c r="A72" s="1" t="s">
        <v>94</v>
      </c>
      <c r="B72" s="0" t="s">
        <v>8</v>
      </c>
      <c r="C72" s="1" t="s">
        <v>1979</v>
      </c>
      <c r="D72" s="0" t="s">
        <v>1980</v>
      </c>
      <c r="E72" s="6" t="n">
        <v>-2.5014494914</v>
      </c>
      <c r="F72" s="7" t="n">
        <v>-0.6593070611</v>
      </c>
      <c r="G72" s="0" t="s">
        <v>1981</v>
      </c>
      <c r="H72" s="0" t="s">
        <v>1982</v>
      </c>
      <c r="I72" s="0" t="s">
        <v>1983</v>
      </c>
    </row>
    <row r="73" customFormat="false" ht="15" hidden="false" customHeight="false" outlineLevel="0" collapsed="false">
      <c r="A73" s="1" t="s">
        <v>94</v>
      </c>
      <c r="B73" s="0" t="s">
        <v>8</v>
      </c>
      <c r="C73" s="1" t="s">
        <v>1984</v>
      </c>
      <c r="D73" s="0" t="s">
        <v>1985</v>
      </c>
      <c r="E73" s="6" t="n">
        <v>-2.4928724137</v>
      </c>
      <c r="F73" s="7" t="n">
        <v>-0.6537080145</v>
      </c>
      <c r="G73" s="0" t="s">
        <v>1986</v>
      </c>
      <c r="H73" s="0" t="s">
        <v>1967</v>
      </c>
      <c r="I73" s="0" t="s">
        <v>1968</v>
      </c>
    </row>
    <row r="74" customFormat="false" ht="15" hidden="false" customHeight="false" outlineLevel="0" collapsed="false">
      <c r="A74" s="1" t="s">
        <v>94</v>
      </c>
      <c r="B74" s="0" t="s">
        <v>8</v>
      </c>
      <c r="C74" s="1" t="s">
        <v>1987</v>
      </c>
      <c r="D74" s="0" t="s">
        <v>1988</v>
      </c>
      <c r="E74" s="6" t="n">
        <v>-2.4427350946</v>
      </c>
      <c r="F74" s="7" t="n">
        <v>-0.6219716531</v>
      </c>
      <c r="G74" s="0" t="s">
        <v>1989</v>
      </c>
      <c r="H74" s="0" t="s">
        <v>1967</v>
      </c>
      <c r="I74" s="0" t="s">
        <v>1968</v>
      </c>
    </row>
    <row r="75" customFormat="false" ht="15" hidden="false" customHeight="false" outlineLevel="0" collapsed="false">
      <c r="A75" s="1" t="s">
        <v>94</v>
      </c>
      <c r="B75" s="0" t="s">
        <v>8</v>
      </c>
      <c r="C75" s="1" t="s">
        <v>1990</v>
      </c>
      <c r="D75" s="0" t="s">
        <v>1991</v>
      </c>
      <c r="E75" s="6" t="n">
        <v>-2.3562598314</v>
      </c>
      <c r="F75" s="7" t="n">
        <v>-0.5576779501</v>
      </c>
      <c r="G75" s="0" t="s">
        <v>1992</v>
      </c>
      <c r="H75" s="0" t="s">
        <v>1967</v>
      </c>
      <c r="I75" s="0" t="s">
        <v>1968</v>
      </c>
    </row>
    <row r="76" customFormat="false" ht="15" hidden="false" customHeight="false" outlineLevel="0" collapsed="false">
      <c r="A76" s="1" t="s">
        <v>94</v>
      </c>
      <c r="B76" s="0" t="s">
        <v>8</v>
      </c>
      <c r="C76" s="1" t="s">
        <v>1993</v>
      </c>
      <c r="D76" s="0" t="s">
        <v>1994</v>
      </c>
      <c r="E76" s="6" t="n">
        <v>-2.3045346752</v>
      </c>
      <c r="F76" s="7" t="n">
        <v>-0.5183874322</v>
      </c>
      <c r="G76" s="0" t="s">
        <v>1995</v>
      </c>
      <c r="H76" s="0" t="s">
        <v>1967</v>
      </c>
      <c r="I76" s="0" t="s">
        <v>1968</v>
      </c>
    </row>
    <row r="77" customFormat="false" ht="15" hidden="false" customHeight="false" outlineLevel="0" collapsed="false">
      <c r="A77" s="1" t="s">
        <v>100</v>
      </c>
      <c r="B77" s="0" t="s">
        <v>8</v>
      </c>
      <c r="C77" s="1" t="s">
        <v>353</v>
      </c>
      <c r="D77" s="0" t="s">
        <v>354</v>
      </c>
      <c r="E77" s="6" t="n">
        <v>-8.3557539551</v>
      </c>
      <c r="F77" s="7" t="n">
        <v>-4.4761850269</v>
      </c>
      <c r="G77" s="0" t="s">
        <v>1996</v>
      </c>
      <c r="H77" s="0" t="s">
        <v>1997</v>
      </c>
      <c r="I77" s="0" t="s">
        <v>1998</v>
      </c>
    </row>
    <row r="78" customFormat="false" ht="15" hidden="false" customHeight="false" outlineLevel="0" collapsed="false">
      <c r="A78" s="1" t="s">
        <v>106</v>
      </c>
      <c r="B78" s="0" t="s">
        <v>8</v>
      </c>
      <c r="C78" s="1" t="s">
        <v>353</v>
      </c>
      <c r="D78" s="0" t="s">
        <v>354</v>
      </c>
      <c r="E78" s="6" t="n">
        <v>-8.3557539551</v>
      </c>
      <c r="F78" s="7" t="n">
        <v>-4.4761850269</v>
      </c>
      <c r="G78" s="0" t="s">
        <v>1996</v>
      </c>
      <c r="H78" s="0" t="s">
        <v>1999</v>
      </c>
      <c r="I78" s="0" t="s">
        <v>2000</v>
      </c>
    </row>
    <row r="79" customFormat="false" ht="15" hidden="false" customHeight="false" outlineLevel="0" collapsed="false">
      <c r="A79" s="1" t="s">
        <v>106</v>
      </c>
      <c r="B79" s="0" t="s">
        <v>8</v>
      </c>
      <c r="C79" s="1" t="s">
        <v>345</v>
      </c>
      <c r="D79" s="0" t="s">
        <v>346</v>
      </c>
      <c r="E79" s="6" t="n">
        <v>-8.0849141997</v>
      </c>
      <c r="F79" s="7" t="n">
        <v>-4.3022552845</v>
      </c>
      <c r="G79" s="0" t="s">
        <v>2001</v>
      </c>
      <c r="H79" s="0" t="s">
        <v>1999</v>
      </c>
      <c r="I79" s="0" t="s">
        <v>2000</v>
      </c>
    </row>
    <row r="80" customFormat="false" ht="15" hidden="false" customHeight="false" outlineLevel="0" collapsed="false">
      <c r="A80" s="1" t="s">
        <v>106</v>
      </c>
      <c r="B80" s="0" t="s">
        <v>8</v>
      </c>
      <c r="C80" s="1" t="s">
        <v>1073</v>
      </c>
      <c r="D80" s="0" t="s">
        <v>1074</v>
      </c>
      <c r="E80" s="6" t="n">
        <v>-7.216559904</v>
      </c>
      <c r="F80" s="7" t="n">
        <v>-3.7349309845</v>
      </c>
      <c r="G80" s="0" t="s">
        <v>2002</v>
      </c>
      <c r="H80" s="0" t="s">
        <v>2003</v>
      </c>
      <c r="I80" s="0" t="s">
        <v>2004</v>
      </c>
    </row>
    <row r="81" customFormat="false" ht="15" hidden="false" customHeight="false" outlineLevel="0" collapsed="false">
      <c r="A81" s="1" t="s">
        <v>106</v>
      </c>
      <c r="B81" s="0" t="s">
        <v>8</v>
      </c>
      <c r="C81" s="1" t="s">
        <v>120</v>
      </c>
      <c r="D81" s="0" t="s">
        <v>121</v>
      </c>
      <c r="E81" s="6" t="n">
        <v>-7.1428444675</v>
      </c>
      <c r="F81" s="7" t="n">
        <v>-3.7026082332</v>
      </c>
      <c r="G81" s="0" t="s">
        <v>2005</v>
      </c>
      <c r="H81" s="0" t="s">
        <v>2006</v>
      </c>
      <c r="I81" s="0" t="s">
        <v>2007</v>
      </c>
    </row>
    <row r="82" customFormat="false" ht="15" hidden="false" customHeight="false" outlineLevel="0" collapsed="false">
      <c r="A82" s="1" t="s">
        <v>106</v>
      </c>
      <c r="B82" s="0" t="s">
        <v>8</v>
      </c>
      <c r="C82" s="1" t="s">
        <v>1136</v>
      </c>
      <c r="D82" s="0" t="s">
        <v>1137</v>
      </c>
      <c r="E82" s="6" t="n">
        <v>-5.7012516173</v>
      </c>
      <c r="F82" s="7" t="n">
        <v>-2.6001749693</v>
      </c>
      <c r="G82" s="0" t="s">
        <v>2008</v>
      </c>
      <c r="H82" s="0" t="s">
        <v>2009</v>
      </c>
      <c r="I82" s="0" t="s">
        <v>2010</v>
      </c>
    </row>
    <row r="83" customFormat="false" ht="15" hidden="false" customHeight="false" outlineLevel="0" collapsed="false">
      <c r="A83" s="1" t="s">
        <v>106</v>
      </c>
      <c r="B83" s="0" t="s">
        <v>8</v>
      </c>
      <c r="C83" s="1" t="s">
        <v>1144</v>
      </c>
      <c r="D83" s="0" t="s">
        <v>1145</v>
      </c>
      <c r="E83" s="6" t="n">
        <v>-5.5302332697</v>
      </c>
      <c r="F83" s="7" t="n">
        <v>-2.539966044</v>
      </c>
      <c r="G83" s="0" t="s">
        <v>2011</v>
      </c>
      <c r="H83" s="0" t="s">
        <v>2009</v>
      </c>
      <c r="I83" s="0" t="s">
        <v>2010</v>
      </c>
    </row>
    <row r="84" customFormat="false" ht="15" hidden="false" customHeight="false" outlineLevel="0" collapsed="false">
      <c r="A84" s="1" t="s">
        <v>106</v>
      </c>
      <c r="B84" s="0" t="s">
        <v>8</v>
      </c>
      <c r="C84" s="1" t="s">
        <v>1155</v>
      </c>
      <c r="D84" s="0" t="s">
        <v>1156</v>
      </c>
      <c r="E84" s="6" t="n">
        <v>-5.3688021022</v>
      </c>
      <c r="F84" s="7" t="n">
        <v>-2.4553749068</v>
      </c>
      <c r="G84" s="0" t="s">
        <v>2012</v>
      </c>
      <c r="H84" s="0" t="s">
        <v>2009</v>
      </c>
      <c r="I84" s="0" t="s">
        <v>2010</v>
      </c>
    </row>
    <row r="85" customFormat="false" ht="15" hidden="false" customHeight="false" outlineLevel="0" collapsed="false">
      <c r="A85" s="1" t="s">
        <v>106</v>
      </c>
      <c r="B85" s="0" t="s">
        <v>8</v>
      </c>
      <c r="C85" s="1" t="s">
        <v>1058</v>
      </c>
      <c r="D85" s="0" t="s">
        <v>1059</v>
      </c>
      <c r="E85" s="6" t="n">
        <v>-4.8818154715</v>
      </c>
      <c r="F85" s="7" t="n">
        <v>-2.1461590915</v>
      </c>
      <c r="G85" s="0" t="s">
        <v>2013</v>
      </c>
      <c r="H85" s="0" t="s">
        <v>2014</v>
      </c>
      <c r="I85" s="0" t="s">
        <v>2015</v>
      </c>
    </row>
    <row r="86" customFormat="false" ht="15" hidden="false" customHeight="false" outlineLevel="0" collapsed="false">
      <c r="A86" s="1" t="s">
        <v>106</v>
      </c>
      <c r="B86" s="0" t="s">
        <v>12</v>
      </c>
      <c r="C86" s="1" t="s">
        <v>1045</v>
      </c>
      <c r="D86" s="0" t="s">
        <v>1046</v>
      </c>
      <c r="E86" s="6" t="n">
        <v>-4.498085957</v>
      </c>
      <c r="F86" s="7" t="n">
        <v>-1.9195470245</v>
      </c>
      <c r="G86" s="0" t="s">
        <v>2016</v>
      </c>
      <c r="H86" s="0" t="s">
        <v>2017</v>
      </c>
      <c r="I86" s="0" t="s">
        <v>2018</v>
      </c>
    </row>
    <row r="87" customFormat="false" ht="15" hidden="false" customHeight="false" outlineLevel="0" collapsed="false">
      <c r="A87" s="1" t="s">
        <v>106</v>
      </c>
      <c r="B87" s="0" t="s">
        <v>7</v>
      </c>
      <c r="C87" s="1" t="s">
        <v>1211</v>
      </c>
      <c r="D87" s="0" t="s">
        <v>1212</v>
      </c>
      <c r="E87" s="6" t="n">
        <v>-4.0386852678</v>
      </c>
      <c r="F87" s="7" t="n">
        <v>-1.6023793271</v>
      </c>
      <c r="G87" s="0" t="s">
        <v>2019</v>
      </c>
      <c r="H87" s="0" t="s">
        <v>2020</v>
      </c>
      <c r="I87" s="0" t="s">
        <v>2021</v>
      </c>
    </row>
    <row r="88" customFormat="false" ht="15" hidden="false" customHeight="false" outlineLevel="0" collapsed="false">
      <c r="A88" s="1" t="s">
        <v>106</v>
      </c>
      <c r="B88" s="0" t="s">
        <v>8</v>
      </c>
      <c r="C88" s="1" t="s">
        <v>1163</v>
      </c>
      <c r="D88" s="0" t="s">
        <v>1164</v>
      </c>
      <c r="E88" s="6" t="n">
        <v>-3.5124948558</v>
      </c>
      <c r="F88" s="7" t="n">
        <v>-1.2127095242</v>
      </c>
      <c r="G88" s="0" t="s">
        <v>2022</v>
      </c>
      <c r="H88" s="0" t="s">
        <v>2023</v>
      </c>
      <c r="I88" s="0" t="s">
        <v>2024</v>
      </c>
    </row>
    <row r="89" customFormat="false" ht="15" hidden="false" customHeight="false" outlineLevel="0" collapsed="false">
      <c r="A89" s="1" t="s">
        <v>106</v>
      </c>
      <c r="B89" s="0" t="s">
        <v>12</v>
      </c>
      <c r="C89" s="1" t="s">
        <v>1096</v>
      </c>
      <c r="D89" s="0" t="s">
        <v>1097</v>
      </c>
      <c r="E89" s="6" t="n">
        <v>-3.4421136728</v>
      </c>
      <c r="F89" s="7" t="n">
        <v>-1.2582185286</v>
      </c>
      <c r="G89" s="0" t="s">
        <v>2025</v>
      </c>
      <c r="H89" s="0" t="s">
        <v>2026</v>
      </c>
      <c r="I89" s="0" t="s">
        <v>2027</v>
      </c>
    </row>
    <row r="90" customFormat="false" ht="15" hidden="false" customHeight="false" outlineLevel="0" collapsed="false">
      <c r="A90" s="1" t="s">
        <v>106</v>
      </c>
      <c r="B90" s="0" t="s">
        <v>8</v>
      </c>
      <c r="C90" s="1" t="s">
        <v>1063</v>
      </c>
      <c r="D90" s="0" t="s">
        <v>1064</v>
      </c>
      <c r="E90" s="6" t="n">
        <v>-3.4259538143</v>
      </c>
      <c r="F90" s="7" t="n">
        <v>-1.1565124992</v>
      </c>
      <c r="G90" s="0" t="s">
        <v>2028</v>
      </c>
      <c r="H90" s="0" t="s">
        <v>2029</v>
      </c>
      <c r="I90" s="0" t="s">
        <v>2030</v>
      </c>
    </row>
    <row r="91" customFormat="false" ht="15" hidden="false" customHeight="false" outlineLevel="0" collapsed="false">
      <c r="A91" s="1" t="s">
        <v>106</v>
      </c>
      <c r="B91" s="0" t="s">
        <v>13</v>
      </c>
      <c r="C91" s="1" t="s">
        <v>1106</v>
      </c>
      <c r="D91" s="0" t="s">
        <v>1107</v>
      </c>
      <c r="E91" s="6" t="n">
        <v>-3.3206410985</v>
      </c>
      <c r="F91" s="7" t="n">
        <v>-1.1892601974</v>
      </c>
      <c r="G91" s="0" t="s">
        <v>2031</v>
      </c>
      <c r="H91" s="0" t="s">
        <v>2026</v>
      </c>
      <c r="I91" s="0" t="s">
        <v>2027</v>
      </c>
    </row>
    <row r="92" customFormat="false" ht="15" hidden="false" customHeight="false" outlineLevel="0" collapsed="false">
      <c r="A92" s="1" t="s">
        <v>106</v>
      </c>
      <c r="B92" s="0" t="s">
        <v>8</v>
      </c>
      <c r="C92" s="1" t="s">
        <v>1076</v>
      </c>
      <c r="D92" s="0" t="s">
        <v>1077</v>
      </c>
      <c r="E92" s="6" t="n">
        <v>-3.3062764215</v>
      </c>
      <c r="F92" s="7" t="n">
        <v>-1.182582349</v>
      </c>
      <c r="G92" s="0" t="s">
        <v>2032</v>
      </c>
      <c r="H92" s="0" t="s">
        <v>2026</v>
      </c>
      <c r="I92" s="0" t="s">
        <v>2027</v>
      </c>
    </row>
    <row r="93" customFormat="false" ht="15" hidden="false" customHeight="false" outlineLevel="0" collapsed="false">
      <c r="A93" s="1" t="s">
        <v>106</v>
      </c>
      <c r="B93" s="0" t="s">
        <v>8</v>
      </c>
      <c r="C93" s="1" t="s">
        <v>1109</v>
      </c>
      <c r="D93" s="0" t="s">
        <v>1110</v>
      </c>
      <c r="E93" s="6" t="n">
        <v>-3.3062764215</v>
      </c>
      <c r="F93" s="7" t="n">
        <v>-1.182582349</v>
      </c>
      <c r="G93" s="0" t="s">
        <v>2032</v>
      </c>
      <c r="H93" s="0" t="s">
        <v>2026</v>
      </c>
      <c r="I93" s="0" t="s">
        <v>2027</v>
      </c>
    </row>
    <row r="94" customFormat="false" ht="15" hidden="false" customHeight="false" outlineLevel="0" collapsed="false">
      <c r="A94" s="1" t="s">
        <v>106</v>
      </c>
      <c r="B94" s="0" t="s">
        <v>8</v>
      </c>
      <c r="C94" s="1" t="s">
        <v>1068</v>
      </c>
      <c r="D94" s="0" t="s">
        <v>1069</v>
      </c>
      <c r="E94" s="6" t="n">
        <v>-3.2504633932</v>
      </c>
      <c r="F94" s="7" t="n">
        <v>-1.1526498396</v>
      </c>
      <c r="G94" s="0" t="s">
        <v>2033</v>
      </c>
      <c r="H94" s="0" t="s">
        <v>2026</v>
      </c>
      <c r="I94" s="0" t="s">
        <v>2027</v>
      </c>
    </row>
    <row r="95" customFormat="false" ht="15" hidden="false" customHeight="false" outlineLevel="0" collapsed="false">
      <c r="A95" s="1" t="s">
        <v>106</v>
      </c>
      <c r="B95" s="0" t="s">
        <v>8</v>
      </c>
      <c r="C95" s="1" t="s">
        <v>1120</v>
      </c>
      <c r="D95" s="0" t="s">
        <v>1121</v>
      </c>
      <c r="E95" s="6" t="n">
        <v>-3.2504633932</v>
      </c>
      <c r="F95" s="7" t="n">
        <v>-1.1526498396</v>
      </c>
      <c r="G95" s="0" t="s">
        <v>2033</v>
      </c>
      <c r="H95" s="0" t="s">
        <v>2026</v>
      </c>
      <c r="I95" s="0" t="s">
        <v>2027</v>
      </c>
    </row>
    <row r="96" customFormat="false" ht="15" hidden="false" customHeight="false" outlineLevel="0" collapsed="false">
      <c r="A96" s="1" t="s">
        <v>106</v>
      </c>
      <c r="B96" s="0" t="s">
        <v>8</v>
      </c>
      <c r="C96" s="1" t="s">
        <v>1123</v>
      </c>
      <c r="D96" s="0" t="s">
        <v>1124</v>
      </c>
      <c r="E96" s="6" t="n">
        <v>-3.2504633932</v>
      </c>
      <c r="F96" s="7" t="n">
        <v>-1.1526498396</v>
      </c>
      <c r="G96" s="0" t="s">
        <v>2033</v>
      </c>
      <c r="H96" s="0" t="s">
        <v>2026</v>
      </c>
      <c r="I96" s="0" t="s">
        <v>2027</v>
      </c>
    </row>
    <row r="97" customFormat="false" ht="15" hidden="false" customHeight="false" outlineLevel="0" collapsed="false">
      <c r="A97" s="1" t="s">
        <v>106</v>
      </c>
      <c r="B97" s="0" t="s">
        <v>8</v>
      </c>
      <c r="C97" s="1" t="s">
        <v>1086</v>
      </c>
      <c r="D97" s="0" t="s">
        <v>1087</v>
      </c>
      <c r="E97" s="6" t="n">
        <v>-3.2234945752</v>
      </c>
      <c r="F97" s="7" t="n">
        <v>-1.1274719293</v>
      </c>
      <c r="G97" s="0" t="s">
        <v>2034</v>
      </c>
      <c r="H97" s="0" t="s">
        <v>2026</v>
      </c>
      <c r="I97" s="0" t="s">
        <v>2027</v>
      </c>
    </row>
    <row r="98" customFormat="false" ht="15" hidden="false" customHeight="false" outlineLevel="0" collapsed="false">
      <c r="A98" s="1" t="s">
        <v>106</v>
      </c>
      <c r="B98" s="0" t="s">
        <v>8</v>
      </c>
      <c r="C98" s="1" t="s">
        <v>1101</v>
      </c>
      <c r="D98" s="0" t="s">
        <v>1102</v>
      </c>
      <c r="E98" s="6" t="n">
        <v>-3.1460319438</v>
      </c>
      <c r="F98" s="7" t="n">
        <v>-1.0843587728</v>
      </c>
      <c r="G98" s="0" t="s">
        <v>2035</v>
      </c>
      <c r="H98" s="0" t="s">
        <v>2026</v>
      </c>
      <c r="I98" s="0" t="s">
        <v>2027</v>
      </c>
    </row>
    <row r="99" customFormat="false" ht="15" hidden="false" customHeight="false" outlineLevel="0" collapsed="false">
      <c r="A99" s="1" t="s">
        <v>106</v>
      </c>
      <c r="B99" s="0" t="s">
        <v>8</v>
      </c>
      <c r="C99" s="1" t="s">
        <v>1133</v>
      </c>
      <c r="D99" s="0" t="s">
        <v>1134</v>
      </c>
      <c r="E99" s="6" t="n">
        <v>-3.1460319438</v>
      </c>
      <c r="F99" s="7" t="n">
        <v>-1.0843587728</v>
      </c>
      <c r="G99" s="0" t="s">
        <v>2035</v>
      </c>
      <c r="H99" s="0" t="s">
        <v>2026</v>
      </c>
      <c r="I99" s="0" t="s">
        <v>2027</v>
      </c>
    </row>
    <row r="100" customFormat="false" ht="15" hidden="false" customHeight="false" outlineLevel="0" collapsed="false">
      <c r="A100" s="1" t="s">
        <v>106</v>
      </c>
      <c r="B100" s="0" t="s">
        <v>8</v>
      </c>
      <c r="C100" s="1" t="s">
        <v>1053</v>
      </c>
      <c r="D100" s="0" t="s">
        <v>1054</v>
      </c>
      <c r="E100" s="6" t="n">
        <v>-3.1402645719</v>
      </c>
      <c r="F100" s="7" t="n">
        <v>-0.9534056352</v>
      </c>
      <c r="G100" s="0" t="s">
        <v>2036</v>
      </c>
      <c r="H100" s="0" t="s">
        <v>2029</v>
      </c>
      <c r="I100" s="0" t="s">
        <v>2030</v>
      </c>
    </row>
    <row r="101" customFormat="false" ht="15" hidden="false" customHeight="false" outlineLevel="0" collapsed="false">
      <c r="A101" s="1" t="s">
        <v>106</v>
      </c>
      <c r="B101" s="0" t="s">
        <v>6</v>
      </c>
      <c r="C101" s="1" t="s">
        <v>1141</v>
      </c>
      <c r="D101" s="0" t="s">
        <v>1142</v>
      </c>
      <c r="E101" s="6" t="n">
        <v>-3.0970343892</v>
      </c>
      <c r="F101" s="7" t="n">
        <v>-1.0563197333</v>
      </c>
      <c r="G101" s="0" t="s">
        <v>2037</v>
      </c>
      <c r="H101" s="0" t="s">
        <v>2026</v>
      </c>
      <c r="I101" s="0" t="s">
        <v>2027</v>
      </c>
    </row>
    <row r="102" customFormat="false" ht="15" hidden="false" customHeight="false" outlineLevel="0" collapsed="false">
      <c r="A102" s="1" t="s">
        <v>106</v>
      </c>
      <c r="B102" s="0" t="s">
        <v>8</v>
      </c>
      <c r="C102" s="1" t="s">
        <v>1081</v>
      </c>
      <c r="D102" s="0" t="s">
        <v>1082</v>
      </c>
      <c r="E102" s="6" t="n">
        <v>-3.0271097785</v>
      </c>
      <c r="F102" s="7" t="n">
        <v>-1.0138281894</v>
      </c>
      <c r="G102" s="0" t="s">
        <v>2038</v>
      </c>
      <c r="H102" s="0" t="s">
        <v>2026</v>
      </c>
      <c r="I102" s="0" t="s">
        <v>2027</v>
      </c>
    </row>
    <row r="103" customFormat="false" ht="15" hidden="false" customHeight="false" outlineLevel="0" collapsed="false">
      <c r="A103" s="1" t="s">
        <v>106</v>
      </c>
      <c r="B103" s="0" t="s">
        <v>8</v>
      </c>
      <c r="C103" s="1" t="s">
        <v>1152</v>
      </c>
      <c r="D103" s="0" t="s">
        <v>1153</v>
      </c>
      <c r="E103" s="6" t="n">
        <v>-3.0158444273</v>
      </c>
      <c r="F103" s="7" t="n">
        <v>-1.0098866961</v>
      </c>
      <c r="G103" s="0" t="s">
        <v>2039</v>
      </c>
      <c r="H103" s="0" t="s">
        <v>2026</v>
      </c>
      <c r="I103" s="0" t="s">
        <v>2027</v>
      </c>
    </row>
    <row r="104" customFormat="false" ht="15" hidden="false" customHeight="false" outlineLevel="0" collapsed="false">
      <c r="A104" s="1" t="s">
        <v>106</v>
      </c>
      <c r="B104" s="0" t="s">
        <v>8</v>
      </c>
      <c r="C104" s="1" t="s">
        <v>1112</v>
      </c>
      <c r="D104" s="0" t="s">
        <v>1113</v>
      </c>
      <c r="E104" s="6" t="n">
        <v>-3.0158444273</v>
      </c>
      <c r="F104" s="7" t="n">
        <v>-1.0098866961</v>
      </c>
      <c r="G104" s="0" t="s">
        <v>2039</v>
      </c>
      <c r="H104" s="0" t="s">
        <v>2026</v>
      </c>
      <c r="I104" s="0" t="s">
        <v>2027</v>
      </c>
    </row>
    <row r="105" customFormat="false" ht="15" hidden="false" customHeight="false" outlineLevel="0" collapsed="false">
      <c r="A105" s="1" t="s">
        <v>106</v>
      </c>
      <c r="B105" s="0" t="s">
        <v>8</v>
      </c>
      <c r="C105" s="1" t="s">
        <v>1115</v>
      </c>
      <c r="D105" s="0" t="s">
        <v>1116</v>
      </c>
      <c r="E105" s="6" t="n">
        <v>-2.9826753142</v>
      </c>
      <c r="F105" s="7" t="n">
        <v>-0.9910048741</v>
      </c>
      <c r="G105" s="0" t="s">
        <v>2040</v>
      </c>
      <c r="H105" s="0" t="s">
        <v>2026</v>
      </c>
      <c r="I105" s="0" t="s">
        <v>2027</v>
      </c>
    </row>
    <row r="106" customFormat="false" ht="15" hidden="false" customHeight="false" outlineLevel="0" collapsed="false">
      <c r="A106" s="1" t="s">
        <v>106</v>
      </c>
      <c r="B106" s="0" t="s">
        <v>8</v>
      </c>
      <c r="C106" s="1" t="s">
        <v>1118</v>
      </c>
      <c r="D106" s="0" t="s">
        <v>1119</v>
      </c>
      <c r="E106" s="6" t="n">
        <v>-2.9826753142</v>
      </c>
      <c r="F106" s="7" t="n">
        <v>-0.9910048741</v>
      </c>
      <c r="G106" s="0" t="s">
        <v>2040</v>
      </c>
      <c r="H106" s="0" t="s">
        <v>2026</v>
      </c>
      <c r="I106" s="0" t="s">
        <v>2027</v>
      </c>
    </row>
    <row r="107" customFormat="false" ht="15" hidden="false" customHeight="false" outlineLevel="0" collapsed="false">
      <c r="A107" s="1" t="s">
        <v>106</v>
      </c>
      <c r="B107" s="0" t="s">
        <v>8</v>
      </c>
      <c r="C107" s="1" t="s">
        <v>1125</v>
      </c>
      <c r="D107" s="0" t="s">
        <v>1126</v>
      </c>
      <c r="E107" s="6" t="n">
        <v>-2.9504086485</v>
      </c>
      <c r="F107" s="7" t="n">
        <v>-0.9739297073</v>
      </c>
      <c r="G107" s="0" t="s">
        <v>2041</v>
      </c>
      <c r="H107" s="0" t="s">
        <v>2026</v>
      </c>
      <c r="I107" s="0" t="s">
        <v>2027</v>
      </c>
    </row>
    <row r="108" customFormat="false" ht="15" hidden="false" customHeight="false" outlineLevel="0" collapsed="false">
      <c r="A108" s="1" t="s">
        <v>106</v>
      </c>
      <c r="B108" s="0" t="s">
        <v>8</v>
      </c>
      <c r="C108" s="1" t="s">
        <v>1091</v>
      </c>
      <c r="D108" s="0" t="s">
        <v>1092</v>
      </c>
      <c r="E108" s="6" t="n">
        <v>-2.9398456336</v>
      </c>
      <c r="F108" s="7" t="n">
        <v>-0.9674192364</v>
      </c>
      <c r="G108" s="0" t="s">
        <v>2042</v>
      </c>
      <c r="H108" s="0" t="s">
        <v>2026</v>
      </c>
      <c r="I108" s="0" t="s">
        <v>2027</v>
      </c>
    </row>
    <row r="109" customFormat="false" ht="15" hidden="false" customHeight="false" outlineLevel="0" collapsed="false">
      <c r="A109" s="1" t="s">
        <v>106</v>
      </c>
      <c r="B109" s="0" t="s">
        <v>8</v>
      </c>
      <c r="C109" s="1" t="s">
        <v>1094</v>
      </c>
      <c r="D109" s="0" t="s">
        <v>1095</v>
      </c>
      <c r="E109" s="6" t="n">
        <v>-2.9398456336</v>
      </c>
      <c r="F109" s="7" t="n">
        <v>-0.9674192364</v>
      </c>
      <c r="G109" s="0" t="s">
        <v>2042</v>
      </c>
      <c r="H109" s="0" t="s">
        <v>2026</v>
      </c>
      <c r="I109" s="0" t="s">
        <v>2027</v>
      </c>
    </row>
    <row r="110" customFormat="false" ht="15" hidden="false" customHeight="false" outlineLevel="0" collapsed="false">
      <c r="A110" s="1" t="s">
        <v>106</v>
      </c>
      <c r="B110" s="0" t="s">
        <v>4</v>
      </c>
      <c r="C110" s="1" t="s">
        <v>1130</v>
      </c>
      <c r="D110" s="0" t="s">
        <v>1131</v>
      </c>
      <c r="E110" s="6" t="n">
        <v>-2.8884031583</v>
      </c>
      <c r="F110" s="7" t="n">
        <v>-0.935690939</v>
      </c>
      <c r="G110" s="0" t="s">
        <v>2043</v>
      </c>
      <c r="H110" s="0" t="s">
        <v>2026</v>
      </c>
      <c r="I110" s="0" t="s">
        <v>2027</v>
      </c>
    </row>
    <row r="111" customFormat="false" ht="15" hidden="false" customHeight="false" outlineLevel="0" collapsed="false">
      <c r="A111" s="1" t="s">
        <v>106</v>
      </c>
      <c r="B111" s="0" t="s">
        <v>8</v>
      </c>
      <c r="C111" s="1" t="s">
        <v>1147</v>
      </c>
      <c r="D111" s="0" t="s">
        <v>1148</v>
      </c>
      <c r="E111" s="6" t="n">
        <v>-2.603921954</v>
      </c>
      <c r="F111" s="7" t="n">
        <v>-0.7318874438</v>
      </c>
      <c r="G111" s="0" t="s">
        <v>2044</v>
      </c>
      <c r="H111" s="0" t="s">
        <v>2026</v>
      </c>
      <c r="I111" s="0" t="s">
        <v>2027</v>
      </c>
    </row>
    <row r="112" customFormat="false" ht="15" hidden="false" customHeight="false" outlineLevel="0" collapsed="false">
      <c r="A112" s="1" t="s">
        <v>106</v>
      </c>
      <c r="B112" s="0" t="s">
        <v>7</v>
      </c>
      <c r="C112" s="1" t="s">
        <v>1178</v>
      </c>
      <c r="D112" s="0" t="s">
        <v>1179</v>
      </c>
      <c r="E112" s="6" t="n">
        <v>-2.5882671394</v>
      </c>
      <c r="F112" s="7" t="n">
        <v>-0.7225882715</v>
      </c>
      <c r="G112" s="0" t="s">
        <v>2045</v>
      </c>
      <c r="H112" s="0" t="s">
        <v>2026</v>
      </c>
      <c r="I112" s="0" t="s">
        <v>2027</v>
      </c>
    </row>
    <row r="113" customFormat="false" ht="15" hidden="false" customHeight="false" outlineLevel="0" collapsed="false">
      <c r="A113" s="1" t="s">
        <v>106</v>
      </c>
      <c r="B113" s="0" t="s">
        <v>5</v>
      </c>
      <c r="C113" s="1" t="s">
        <v>1189</v>
      </c>
      <c r="D113" s="0" t="s">
        <v>1190</v>
      </c>
      <c r="E113" s="6" t="n">
        <v>-2.4562883539</v>
      </c>
      <c r="F113" s="7" t="n">
        <v>-0.6288359763</v>
      </c>
      <c r="G113" s="0" t="s">
        <v>2046</v>
      </c>
      <c r="H113" s="0" t="s">
        <v>2026</v>
      </c>
      <c r="I113" s="0" t="s">
        <v>2027</v>
      </c>
    </row>
    <row r="114" customFormat="false" ht="15" hidden="false" customHeight="false" outlineLevel="0" collapsed="false">
      <c r="A114" s="1" t="s">
        <v>106</v>
      </c>
      <c r="B114" s="0" t="s">
        <v>6</v>
      </c>
      <c r="C114" s="1" t="s">
        <v>1173</v>
      </c>
      <c r="D114" s="0" t="s">
        <v>1174</v>
      </c>
      <c r="E114" s="6" t="n">
        <v>-2.3761634039</v>
      </c>
      <c r="F114" s="7" t="n">
        <v>-0.571228094</v>
      </c>
      <c r="G114" s="0" t="s">
        <v>2047</v>
      </c>
      <c r="H114" s="0" t="s">
        <v>2026</v>
      </c>
      <c r="I114" s="0" t="s">
        <v>2027</v>
      </c>
    </row>
    <row r="115" customFormat="false" ht="15" hidden="false" customHeight="false" outlineLevel="0" collapsed="false">
      <c r="A115" s="1" t="s">
        <v>106</v>
      </c>
      <c r="B115" s="0" t="s">
        <v>6</v>
      </c>
      <c r="C115" s="1" t="s">
        <v>1184</v>
      </c>
      <c r="D115" s="0" t="s">
        <v>1185</v>
      </c>
      <c r="E115" s="6" t="n">
        <v>-2.1238622886</v>
      </c>
      <c r="F115" s="7" t="n">
        <v>-0.393512473</v>
      </c>
      <c r="G115" s="0" t="s">
        <v>2048</v>
      </c>
      <c r="H115" s="0" t="s">
        <v>2026</v>
      </c>
      <c r="I115" s="0" t="s">
        <v>2027</v>
      </c>
    </row>
    <row r="116" customFormat="false" ht="15" hidden="false" customHeight="false" outlineLevel="0" collapsed="false">
      <c r="A116" s="1" t="s">
        <v>119</v>
      </c>
      <c r="B116" s="0" t="s">
        <v>4</v>
      </c>
      <c r="C116" s="1" t="s">
        <v>2049</v>
      </c>
      <c r="D116" s="0" t="s">
        <v>2050</v>
      </c>
      <c r="E116" s="6" t="n">
        <v>-8.138819041</v>
      </c>
      <c r="F116" s="7" t="n">
        <v>-3.8190248866</v>
      </c>
      <c r="G116" s="0" t="s">
        <v>2051</v>
      </c>
      <c r="H116" s="0" t="s">
        <v>2052</v>
      </c>
      <c r="I116" s="0" t="s">
        <v>2053</v>
      </c>
    </row>
    <row r="117" customFormat="false" ht="15" hidden="false" customHeight="false" outlineLevel="0" collapsed="false">
      <c r="A117" s="1" t="s">
        <v>125</v>
      </c>
      <c r="B117" s="0" t="s">
        <v>4</v>
      </c>
      <c r="C117" s="1" t="s">
        <v>2049</v>
      </c>
      <c r="D117" s="0" t="s">
        <v>2050</v>
      </c>
      <c r="E117" s="6" t="n">
        <v>-8.138819041</v>
      </c>
      <c r="F117" s="7" t="n">
        <v>-3.8190248866</v>
      </c>
      <c r="G117" s="0" t="s">
        <v>2051</v>
      </c>
      <c r="H117" s="0" t="s">
        <v>2054</v>
      </c>
      <c r="I117" s="0" t="s">
        <v>2055</v>
      </c>
    </row>
    <row r="118" customFormat="false" ht="15" hidden="false" customHeight="false" outlineLevel="0" collapsed="false">
      <c r="A118" s="1" t="s">
        <v>125</v>
      </c>
      <c r="B118" s="0" t="s">
        <v>4</v>
      </c>
      <c r="C118" s="1" t="s">
        <v>2056</v>
      </c>
      <c r="D118" s="0" t="s">
        <v>2057</v>
      </c>
      <c r="E118" s="6" t="n">
        <v>-6.3818064846</v>
      </c>
      <c r="F118" s="7" t="n">
        <v>-3.0463056007</v>
      </c>
      <c r="G118" s="0" t="s">
        <v>2058</v>
      </c>
      <c r="H118" s="0" t="s">
        <v>2054</v>
      </c>
      <c r="I118" s="0" t="s">
        <v>2055</v>
      </c>
    </row>
    <row r="119" customFormat="false" ht="15" hidden="false" customHeight="false" outlineLevel="0" collapsed="false">
      <c r="A119" s="1" t="s">
        <v>125</v>
      </c>
      <c r="B119" s="0" t="s">
        <v>4</v>
      </c>
      <c r="C119" s="1" t="s">
        <v>2059</v>
      </c>
      <c r="D119" s="0" t="s">
        <v>2060</v>
      </c>
      <c r="E119" s="6" t="n">
        <v>-6.1170042718</v>
      </c>
      <c r="F119" s="7" t="n">
        <v>-2.8394953349</v>
      </c>
      <c r="G119" s="0" t="s">
        <v>2061</v>
      </c>
      <c r="H119" s="0" t="s">
        <v>2062</v>
      </c>
      <c r="I119" s="0" t="s">
        <v>2063</v>
      </c>
    </row>
    <row r="120" customFormat="false" ht="15" hidden="false" customHeight="false" outlineLevel="0" collapsed="false">
      <c r="A120" s="1" t="s">
        <v>125</v>
      </c>
      <c r="B120" s="0" t="s">
        <v>4</v>
      </c>
      <c r="C120" s="1" t="s">
        <v>2064</v>
      </c>
      <c r="D120" s="0" t="s">
        <v>2065</v>
      </c>
      <c r="E120" s="6" t="n">
        <v>-5.1638005413</v>
      </c>
      <c r="F120" s="7" t="n">
        <v>-2.2732362289</v>
      </c>
      <c r="G120" s="0" t="s">
        <v>2066</v>
      </c>
      <c r="H120" s="0" t="s">
        <v>2067</v>
      </c>
      <c r="I120" s="0" t="s">
        <v>2068</v>
      </c>
    </row>
    <row r="121" customFormat="false" ht="15" hidden="false" customHeight="false" outlineLevel="0" collapsed="false">
      <c r="A121" s="1" t="s">
        <v>125</v>
      </c>
      <c r="B121" s="0" t="s">
        <v>5</v>
      </c>
      <c r="C121" s="1" t="s">
        <v>2069</v>
      </c>
      <c r="D121" s="0" t="s">
        <v>2070</v>
      </c>
      <c r="E121" s="6" t="n">
        <v>-4.7701881693</v>
      </c>
      <c r="F121" s="7" t="n">
        <v>-2.0769910698</v>
      </c>
      <c r="G121" s="0" t="s">
        <v>2071</v>
      </c>
      <c r="H121" s="0" t="s">
        <v>2072</v>
      </c>
      <c r="I121" s="0" t="s">
        <v>2073</v>
      </c>
    </row>
    <row r="122" customFormat="false" ht="15" hidden="false" customHeight="false" outlineLevel="0" collapsed="false">
      <c r="A122" s="1" t="s">
        <v>125</v>
      </c>
      <c r="B122" s="0" t="s">
        <v>7</v>
      </c>
      <c r="C122" s="1" t="s">
        <v>2074</v>
      </c>
      <c r="D122" s="0" t="s">
        <v>2075</v>
      </c>
      <c r="E122" s="6" t="n">
        <v>-4.7592794398</v>
      </c>
      <c r="F122" s="7" t="n">
        <v>-2.0769910698</v>
      </c>
      <c r="G122" s="0" t="s">
        <v>2076</v>
      </c>
      <c r="H122" s="0" t="s">
        <v>2077</v>
      </c>
      <c r="I122" s="0" t="s">
        <v>2078</v>
      </c>
    </row>
    <row r="123" customFormat="false" ht="15" hidden="false" customHeight="false" outlineLevel="0" collapsed="false">
      <c r="A123" s="1" t="s">
        <v>125</v>
      </c>
      <c r="B123" s="0" t="s">
        <v>6</v>
      </c>
      <c r="C123" s="1" t="s">
        <v>2079</v>
      </c>
      <c r="D123" s="0" t="s">
        <v>2080</v>
      </c>
      <c r="E123" s="6" t="n">
        <v>-4.7218537147</v>
      </c>
      <c r="F123" s="7" t="n">
        <v>-2.0621196797</v>
      </c>
      <c r="G123" s="0" t="s">
        <v>2081</v>
      </c>
      <c r="H123" s="0" t="s">
        <v>2082</v>
      </c>
      <c r="I123" s="0" t="s">
        <v>2083</v>
      </c>
    </row>
    <row r="124" customFormat="false" ht="15" hidden="false" customHeight="false" outlineLevel="0" collapsed="false">
      <c r="A124" s="1" t="s">
        <v>125</v>
      </c>
      <c r="B124" s="0" t="s">
        <v>8</v>
      </c>
      <c r="C124" s="1" t="s">
        <v>2084</v>
      </c>
      <c r="D124" s="0" t="s">
        <v>2085</v>
      </c>
      <c r="E124" s="6" t="n">
        <v>-4.0812331799</v>
      </c>
      <c r="F124" s="7" t="n">
        <v>-1.661190005</v>
      </c>
      <c r="G124" s="0" t="s">
        <v>2086</v>
      </c>
      <c r="H124" s="0" t="s">
        <v>2082</v>
      </c>
      <c r="I124" s="0" t="s">
        <v>2083</v>
      </c>
    </row>
    <row r="125" customFormat="false" ht="15" hidden="false" customHeight="false" outlineLevel="0" collapsed="false">
      <c r="A125" s="1" t="s">
        <v>125</v>
      </c>
      <c r="B125" s="0" t="s">
        <v>6</v>
      </c>
      <c r="C125" s="1" t="s">
        <v>2087</v>
      </c>
      <c r="D125" s="0" t="s">
        <v>2088</v>
      </c>
      <c r="E125" s="6" t="n">
        <v>-3.8863231737</v>
      </c>
      <c r="F125" s="7" t="n">
        <v>-1.5299284467</v>
      </c>
      <c r="G125" s="0" t="s">
        <v>2089</v>
      </c>
      <c r="H125" s="0" t="s">
        <v>2090</v>
      </c>
      <c r="I125" s="0" t="s">
        <v>2091</v>
      </c>
    </row>
    <row r="126" customFormat="false" ht="15" hidden="false" customHeight="false" outlineLevel="0" collapsed="false">
      <c r="A126" s="1" t="s">
        <v>125</v>
      </c>
      <c r="B126" s="0" t="s">
        <v>4</v>
      </c>
      <c r="C126" s="1" t="s">
        <v>2092</v>
      </c>
      <c r="D126" s="0" t="s">
        <v>2093</v>
      </c>
      <c r="E126" s="6" t="n">
        <v>-3.7545324519</v>
      </c>
      <c r="F126" s="7" t="n">
        <v>-1.4431652478</v>
      </c>
      <c r="G126" s="0" t="s">
        <v>2094</v>
      </c>
      <c r="H126" s="0" t="s">
        <v>2095</v>
      </c>
      <c r="I126" s="0" t="s">
        <v>2096</v>
      </c>
    </row>
    <row r="127" customFormat="false" ht="15" hidden="false" customHeight="false" outlineLevel="0" collapsed="false">
      <c r="A127" s="1" t="s">
        <v>125</v>
      </c>
      <c r="B127" s="0" t="s">
        <v>8</v>
      </c>
      <c r="C127" s="1" t="s">
        <v>2097</v>
      </c>
      <c r="D127" s="0" t="s">
        <v>2098</v>
      </c>
      <c r="E127" s="6" t="n">
        <v>-3.6692105581</v>
      </c>
      <c r="F127" s="7" t="n">
        <v>-1.3867709735</v>
      </c>
      <c r="G127" s="0" t="s">
        <v>2099</v>
      </c>
      <c r="H127" s="0" t="s">
        <v>2072</v>
      </c>
      <c r="I127" s="0" t="s">
        <v>2073</v>
      </c>
    </row>
    <row r="128" customFormat="false" ht="15" hidden="false" customHeight="false" outlineLevel="0" collapsed="false">
      <c r="A128" s="1" t="s">
        <v>125</v>
      </c>
      <c r="B128" s="0" t="s">
        <v>8</v>
      </c>
      <c r="C128" s="1" t="s">
        <v>2100</v>
      </c>
      <c r="D128" s="0" t="s">
        <v>2101</v>
      </c>
      <c r="E128" s="6" t="n">
        <v>-3.4685503969</v>
      </c>
      <c r="F128" s="7" t="n">
        <v>-1.2692373779</v>
      </c>
      <c r="G128" s="0" t="s">
        <v>2102</v>
      </c>
      <c r="H128" s="0" t="s">
        <v>2082</v>
      </c>
      <c r="I128" s="0" t="s">
        <v>2083</v>
      </c>
    </row>
    <row r="129" customFormat="false" ht="15" hidden="false" customHeight="false" outlineLevel="0" collapsed="false">
      <c r="A129" s="1" t="s">
        <v>125</v>
      </c>
      <c r="B129" s="0" t="s">
        <v>6</v>
      </c>
      <c r="C129" s="1" t="s">
        <v>2103</v>
      </c>
      <c r="D129" s="0" t="s">
        <v>2104</v>
      </c>
      <c r="E129" s="6" t="n">
        <v>-3.3449611017</v>
      </c>
      <c r="F129" s="7" t="n">
        <v>-1.19782906</v>
      </c>
      <c r="G129" s="0" t="s">
        <v>2105</v>
      </c>
      <c r="H129" s="0" t="s">
        <v>2106</v>
      </c>
      <c r="I129" s="0" t="s">
        <v>2107</v>
      </c>
    </row>
    <row r="130" customFormat="false" ht="15" hidden="false" customHeight="false" outlineLevel="0" collapsed="false">
      <c r="A130" s="1" t="s">
        <v>125</v>
      </c>
      <c r="B130" s="0" t="s">
        <v>4</v>
      </c>
      <c r="C130" s="1" t="s">
        <v>2108</v>
      </c>
      <c r="D130" s="0" t="s">
        <v>2109</v>
      </c>
      <c r="E130" s="6" t="n">
        <v>-3.0751547334</v>
      </c>
      <c r="F130" s="7" t="n">
        <v>-1.0422321338</v>
      </c>
      <c r="G130" s="0" t="s">
        <v>2110</v>
      </c>
      <c r="H130" s="0" t="s">
        <v>2111</v>
      </c>
      <c r="I130" s="0" t="s">
        <v>2112</v>
      </c>
    </row>
    <row r="131" customFormat="false" ht="15" hidden="false" customHeight="false" outlineLevel="0" collapsed="false">
      <c r="A131" s="1" t="s">
        <v>125</v>
      </c>
      <c r="B131" s="0" t="s">
        <v>4</v>
      </c>
      <c r="C131" s="1" t="s">
        <v>2113</v>
      </c>
      <c r="D131" s="0" t="s">
        <v>2114</v>
      </c>
      <c r="E131" s="6" t="n">
        <v>-3.0751547334</v>
      </c>
      <c r="F131" s="7" t="n">
        <v>-1.0422321338</v>
      </c>
      <c r="G131" s="0" t="s">
        <v>2110</v>
      </c>
      <c r="H131" s="0" t="s">
        <v>2111</v>
      </c>
      <c r="I131" s="0" t="s">
        <v>2112</v>
      </c>
    </row>
    <row r="132" customFormat="false" ht="15" hidden="false" customHeight="false" outlineLevel="0" collapsed="false">
      <c r="A132" s="1" t="s">
        <v>125</v>
      </c>
      <c r="B132" s="0" t="s">
        <v>9</v>
      </c>
      <c r="C132" s="1" t="s">
        <v>2115</v>
      </c>
      <c r="D132" s="0" t="s">
        <v>2116</v>
      </c>
      <c r="E132" s="6" t="n">
        <v>-2.9909100532</v>
      </c>
      <c r="F132" s="7" t="n">
        <v>-0.9923962408</v>
      </c>
      <c r="G132" s="0" t="s">
        <v>2117</v>
      </c>
      <c r="H132" s="0" t="s">
        <v>2118</v>
      </c>
      <c r="I132" s="0" t="s">
        <v>2119</v>
      </c>
    </row>
    <row r="133" customFormat="false" ht="15" hidden="false" customHeight="false" outlineLevel="0" collapsed="false">
      <c r="A133" s="1" t="s">
        <v>125</v>
      </c>
      <c r="B133" s="0" t="s">
        <v>7</v>
      </c>
      <c r="C133" s="1" t="s">
        <v>2120</v>
      </c>
      <c r="D133" s="0" t="s">
        <v>2121</v>
      </c>
      <c r="E133" s="6" t="n">
        <v>-2.4495080275</v>
      </c>
      <c r="F133" s="7" t="n">
        <v>-0.6268439507</v>
      </c>
      <c r="G133" s="0" t="s">
        <v>2122</v>
      </c>
      <c r="H133" s="0" t="s">
        <v>2123</v>
      </c>
      <c r="I133" s="0" t="s">
        <v>2124</v>
      </c>
    </row>
    <row r="134" customFormat="false" ht="15" hidden="false" customHeight="false" outlineLevel="0" collapsed="false">
      <c r="A134" s="1" t="s">
        <v>125</v>
      </c>
      <c r="B134" s="0" t="s">
        <v>4</v>
      </c>
      <c r="C134" s="1" t="s">
        <v>2125</v>
      </c>
      <c r="D134" s="0" t="s">
        <v>2126</v>
      </c>
      <c r="E134" s="6" t="n">
        <v>-2.3920949774</v>
      </c>
      <c r="F134" s="7" t="n">
        <v>-0.5844080565</v>
      </c>
      <c r="G134" s="0" t="s">
        <v>2127</v>
      </c>
      <c r="H134" s="0" t="s">
        <v>2128</v>
      </c>
      <c r="I134" s="0" t="s">
        <v>2129</v>
      </c>
    </row>
    <row r="135" customFormat="false" ht="15" hidden="false" customHeight="false" outlineLevel="0" collapsed="false">
      <c r="A135" s="1" t="s">
        <v>125</v>
      </c>
      <c r="B135" s="0" t="s">
        <v>4</v>
      </c>
      <c r="C135" s="1" t="s">
        <v>2130</v>
      </c>
      <c r="D135" s="0" t="s">
        <v>2131</v>
      </c>
      <c r="E135" s="6" t="n">
        <v>-2.3792570464</v>
      </c>
      <c r="F135" s="7" t="n">
        <v>-0.5724892676</v>
      </c>
      <c r="G135" s="0" t="s">
        <v>2132</v>
      </c>
      <c r="H135" s="0" t="s">
        <v>2133</v>
      </c>
      <c r="I135" s="0" t="s">
        <v>2134</v>
      </c>
    </row>
    <row r="136" customFormat="false" ht="15" hidden="false" customHeight="false" outlineLevel="0" collapsed="false">
      <c r="A136" s="1" t="s">
        <v>125</v>
      </c>
      <c r="B136" s="0" t="s">
        <v>4</v>
      </c>
      <c r="C136" s="1" t="s">
        <v>2135</v>
      </c>
      <c r="D136" s="0" t="s">
        <v>2136</v>
      </c>
      <c r="E136" s="6" t="n">
        <v>-2.305943848</v>
      </c>
      <c r="F136" s="7" t="n">
        <v>-0.5183874322</v>
      </c>
      <c r="G136" s="0" t="s">
        <v>2137</v>
      </c>
      <c r="H136" s="0" t="s">
        <v>2111</v>
      </c>
      <c r="I136" s="0" t="s">
        <v>2112</v>
      </c>
    </row>
    <row r="137" customFormat="false" ht="15" hidden="false" customHeight="false" outlineLevel="0" collapsed="false">
      <c r="A137" s="1" t="s">
        <v>125</v>
      </c>
      <c r="B137" s="0" t="s">
        <v>4</v>
      </c>
      <c r="C137" s="1" t="s">
        <v>2138</v>
      </c>
      <c r="D137" s="0" t="s">
        <v>2139</v>
      </c>
      <c r="E137" s="6" t="n">
        <v>-2.2854091217</v>
      </c>
      <c r="F137" s="7" t="n">
        <v>-0.5073219489</v>
      </c>
      <c r="G137" s="0" t="s">
        <v>2140</v>
      </c>
      <c r="H137" s="0" t="s">
        <v>2111</v>
      </c>
      <c r="I137" s="0" t="s">
        <v>2112</v>
      </c>
    </row>
    <row r="138" customFormat="false" ht="15" hidden="false" customHeight="false" outlineLevel="0" collapsed="false">
      <c r="A138" s="1" t="s">
        <v>125</v>
      </c>
      <c r="B138" s="0" t="s">
        <v>4</v>
      </c>
      <c r="C138" s="1" t="s">
        <v>2141</v>
      </c>
      <c r="D138" s="0" t="s">
        <v>2142</v>
      </c>
      <c r="E138" s="6" t="n">
        <v>-2.0817663328</v>
      </c>
      <c r="F138" s="7" t="n">
        <v>-0.3680350293</v>
      </c>
      <c r="G138" s="0" t="s">
        <v>2143</v>
      </c>
      <c r="H138" s="0" t="s">
        <v>2128</v>
      </c>
      <c r="I138" s="0" t="s">
        <v>2129</v>
      </c>
    </row>
    <row r="139" customFormat="false" ht="15" hidden="false" customHeight="false" outlineLevel="0" collapsed="false">
      <c r="A139" s="1" t="s">
        <v>332</v>
      </c>
      <c r="B139" s="0" t="s">
        <v>7</v>
      </c>
      <c r="C139" s="1" t="s">
        <v>1512</v>
      </c>
      <c r="D139" s="0" t="s">
        <v>1513</v>
      </c>
      <c r="E139" s="6" t="n">
        <v>-7.8905180034</v>
      </c>
      <c r="F139" s="7" t="n">
        <v>-3.8190248866</v>
      </c>
      <c r="G139" s="0" t="s">
        <v>2144</v>
      </c>
      <c r="H139" s="0" t="s">
        <v>2145</v>
      </c>
      <c r="I139" s="0" t="s">
        <v>2146</v>
      </c>
    </row>
    <row r="140" customFormat="false" ht="15" hidden="false" customHeight="false" outlineLevel="0" collapsed="false">
      <c r="A140" s="1" t="s">
        <v>338</v>
      </c>
      <c r="B140" s="0" t="s">
        <v>7</v>
      </c>
      <c r="C140" s="1" t="s">
        <v>1512</v>
      </c>
      <c r="D140" s="0" t="s">
        <v>1513</v>
      </c>
      <c r="E140" s="6" t="n">
        <v>-7.8905180034</v>
      </c>
      <c r="F140" s="7" t="n">
        <v>-3.8190248866</v>
      </c>
      <c r="G140" s="0" t="s">
        <v>2144</v>
      </c>
      <c r="H140" s="0" t="s">
        <v>2147</v>
      </c>
      <c r="I140" s="0" t="s">
        <v>2148</v>
      </c>
    </row>
    <row r="141" customFormat="false" ht="15" hidden="false" customHeight="false" outlineLevel="0" collapsed="false">
      <c r="A141" s="1" t="s">
        <v>338</v>
      </c>
      <c r="B141" s="0" t="s">
        <v>7</v>
      </c>
      <c r="C141" s="1" t="s">
        <v>1468</v>
      </c>
      <c r="D141" s="0" t="s">
        <v>1469</v>
      </c>
      <c r="E141" s="6" t="n">
        <v>-7.8235325513</v>
      </c>
      <c r="F141" s="7" t="n">
        <v>-3.8190248866</v>
      </c>
      <c r="G141" s="0" t="s">
        <v>2149</v>
      </c>
      <c r="H141" s="0" t="s">
        <v>2150</v>
      </c>
      <c r="I141" s="0" t="s">
        <v>2151</v>
      </c>
    </row>
    <row r="142" customFormat="false" ht="15" hidden="false" customHeight="false" outlineLevel="0" collapsed="false">
      <c r="A142" s="1" t="s">
        <v>338</v>
      </c>
      <c r="B142" s="0" t="s">
        <v>10</v>
      </c>
      <c r="C142" s="1" t="s">
        <v>2152</v>
      </c>
      <c r="D142" s="0" t="s">
        <v>2153</v>
      </c>
      <c r="E142" s="6" t="n">
        <v>-7.5526842971</v>
      </c>
      <c r="F142" s="7" t="n">
        <v>-3.7142089968</v>
      </c>
      <c r="G142" s="0" t="s">
        <v>2154</v>
      </c>
      <c r="H142" s="0" t="s">
        <v>2155</v>
      </c>
      <c r="I142" s="0" t="s">
        <v>2156</v>
      </c>
    </row>
    <row r="143" customFormat="false" ht="15" hidden="false" customHeight="false" outlineLevel="0" collapsed="false">
      <c r="A143" s="1" t="s">
        <v>338</v>
      </c>
      <c r="B143" s="0" t="s">
        <v>13</v>
      </c>
      <c r="C143" s="1" t="s">
        <v>2157</v>
      </c>
      <c r="D143" s="0" t="s">
        <v>2158</v>
      </c>
      <c r="E143" s="6" t="n">
        <v>-7.4968679119</v>
      </c>
      <c r="F143" s="7" t="n">
        <v>-3.7142089968</v>
      </c>
      <c r="G143" s="0" t="s">
        <v>323</v>
      </c>
      <c r="H143" s="0" t="s">
        <v>2159</v>
      </c>
      <c r="I143" s="0" t="s">
        <v>2160</v>
      </c>
    </row>
    <row r="144" customFormat="false" ht="15" hidden="false" customHeight="false" outlineLevel="0" collapsed="false">
      <c r="A144" s="1" t="s">
        <v>338</v>
      </c>
      <c r="B144" s="0" t="s">
        <v>8</v>
      </c>
      <c r="C144" s="1" t="s">
        <v>434</v>
      </c>
      <c r="D144" s="0" t="s">
        <v>435</v>
      </c>
      <c r="E144" s="6" t="n">
        <v>-6.9174506387</v>
      </c>
      <c r="F144" s="7" t="n">
        <v>-3.3094248381</v>
      </c>
      <c r="G144" s="0" t="s">
        <v>2161</v>
      </c>
      <c r="H144" s="0" t="s">
        <v>2162</v>
      </c>
      <c r="I144" s="0" t="s">
        <v>2163</v>
      </c>
    </row>
    <row r="145" customFormat="false" ht="15" hidden="false" customHeight="false" outlineLevel="0" collapsed="false">
      <c r="A145" s="1" t="s">
        <v>338</v>
      </c>
      <c r="B145" s="0" t="s">
        <v>7</v>
      </c>
      <c r="C145" s="1" t="s">
        <v>1571</v>
      </c>
      <c r="D145" s="0" t="s">
        <v>1572</v>
      </c>
      <c r="E145" s="6" t="n">
        <v>-6.8454499642</v>
      </c>
      <c r="F145" s="7" t="n">
        <v>-3.3094248381</v>
      </c>
      <c r="G145" s="0" t="s">
        <v>2164</v>
      </c>
      <c r="H145" s="0" t="s">
        <v>2165</v>
      </c>
      <c r="I145" s="0" t="s">
        <v>2166</v>
      </c>
    </row>
    <row r="146" customFormat="false" ht="15" hidden="false" customHeight="false" outlineLevel="0" collapsed="false">
      <c r="A146" s="1" t="s">
        <v>338</v>
      </c>
      <c r="B146" s="0" t="s">
        <v>8</v>
      </c>
      <c r="C146" s="1" t="s">
        <v>2167</v>
      </c>
      <c r="D146" s="0" t="s">
        <v>2168</v>
      </c>
      <c r="E146" s="6" t="n">
        <v>-6.8368112482</v>
      </c>
      <c r="F146" s="7" t="n">
        <v>-3.3094248381</v>
      </c>
      <c r="G146" s="0" t="s">
        <v>2169</v>
      </c>
      <c r="H146" s="0" t="s">
        <v>2170</v>
      </c>
      <c r="I146" s="0" t="s">
        <v>2171</v>
      </c>
    </row>
    <row r="147" customFormat="false" ht="15" hidden="false" customHeight="false" outlineLevel="0" collapsed="false">
      <c r="A147" s="1" t="s">
        <v>338</v>
      </c>
      <c r="B147" s="0" t="s">
        <v>4</v>
      </c>
      <c r="C147" s="1" t="s">
        <v>2172</v>
      </c>
      <c r="D147" s="0" t="s">
        <v>2173</v>
      </c>
      <c r="E147" s="6" t="n">
        <v>-6.6637208493</v>
      </c>
      <c r="F147" s="7" t="n">
        <v>-3.191671139</v>
      </c>
      <c r="G147" s="0" t="s">
        <v>2028</v>
      </c>
      <c r="H147" s="0" t="s">
        <v>2174</v>
      </c>
      <c r="I147" s="0" t="s">
        <v>2175</v>
      </c>
    </row>
    <row r="148" customFormat="false" ht="15" hidden="false" customHeight="false" outlineLevel="0" collapsed="false">
      <c r="A148" s="1" t="s">
        <v>338</v>
      </c>
      <c r="B148" s="0" t="s">
        <v>4</v>
      </c>
      <c r="C148" s="1" t="s">
        <v>2176</v>
      </c>
      <c r="D148" s="0" t="s">
        <v>2177</v>
      </c>
      <c r="E148" s="6" t="n">
        <v>-6.4287965462</v>
      </c>
      <c r="F148" s="7" t="n">
        <v>-3.0463056007</v>
      </c>
      <c r="G148" s="0" t="s">
        <v>2178</v>
      </c>
      <c r="H148" s="0" t="s">
        <v>2179</v>
      </c>
      <c r="I148" s="0" t="s">
        <v>2180</v>
      </c>
    </row>
    <row r="149" customFormat="false" ht="15" hidden="false" customHeight="false" outlineLevel="0" collapsed="false">
      <c r="A149" s="1" t="s">
        <v>338</v>
      </c>
      <c r="B149" s="0" t="s">
        <v>10</v>
      </c>
      <c r="C149" s="1" t="s">
        <v>2181</v>
      </c>
      <c r="D149" s="0" t="s">
        <v>2182</v>
      </c>
      <c r="E149" s="6" t="n">
        <v>-6.3996411118</v>
      </c>
      <c r="F149" s="7" t="n">
        <v>-3.0463056007</v>
      </c>
      <c r="G149" s="0" t="s">
        <v>2183</v>
      </c>
      <c r="H149" s="0" t="s">
        <v>2184</v>
      </c>
      <c r="I149" s="0" t="s">
        <v>2185</v>
      </c>
    </row>
    <row r="150" customFormat="false" ht="15" hidden="false" customHeight="false" outlineLevel="0" collapsed="false">
      <c r="A150" s="1" t="s">
        <v>338</v>
      </c>
      <c r="B150" s="0" t="s">
        <v>4</v>
      </c>
      <c r="C150" s="1" t="s">
        <v>2186</v>
      </c>
      <c r="D150" s="0" t="s">
        <v>2187</v>
      </c>
      <c r="E150" s="6" t="n">
        <v>-6.2504704905</v>
      </c>
      <c r="F150" s="7" t="n">
        <v>-2.94493283</v>
      </c>
      <c r="G150" s="0" t="s">
        <v>2188</v>
      </c>
      <c r="H150" s="0" t="s">
        <v>2189</v>
      </c>
      <c r="I150" s="0" t="s">
        <v>2190</v>
      </c>
    </row>
    <row r="151" customFormat="false" ht="15" hidden="false" customHeight="false" outlineLevel="0" collapsed="false">
      <c r="A151" s="1" t="s">
        <v>338</v>
      </c>
      <c r="B151" s="0" t="s">
        <v>4</v>
      </c>
      <c r="C151" s="1" t="s">
        <v>2191</v>
      </c>
      <c r="D151" s="0" t="s">
        <v>2192</v>
      </c>
      <c r="E151" s="6" t="n">
        <v>-5.8841359068</v>
      </c>
      <c r="F151" s="7" t="n">
        <v>-2.6811518109</v>
      </c>
      <c r="G151" s="0" t="s">
        <v>2193</v>
      </c>
      <c r="H151" s="0" t="s">
        <v>2174</v>
      </c>
      <c r="I151" s="0" t="s">
        <v>2175</v>
      </c>
    </row>
    <row r="152" customFormat="false" ht="15" hidden="false" customHeight="false" outlineLevel="0" collapsed="false">
      <c r="A152" s="1" t="s">
        <v>338</v>
      </c>
      <c r="B152" s="0" t="s">
        <v>11</v>
      </c>
      <c r="C152" s="1" t="s">
        <v>2194</v>
      </c>
      <c r="D152" s="0" t="s">
        <v>2195</v>
      </c>
      <c r="E152" s="6" t="n">
        <v>-5.8699816751</v>
      </c>
      <c r="F152" s="7" t="n">
        <v>-2.6811518109</v>
      </c>
      <c r="G152" s="0" t="s">
        <v>2196</v>
      </c>
      <c r="H152" s="0" t="s">
        <v>2197</v>
      </c>
      <c r="I152" s="0" t="s">
        <v>2198</v>
      </c>
    </row>
    <row r="153" customFormat="false" ht="15" hidden="false" customHeight="false" outlineLevel="0" collapsed="false">
      <c r="A153" s="1" t="s">
        <v>338</v>
      </c>
      <c r="B153" s="0" t="s">
        <v>4</v>
      </c>
      <c r="C153" s="1" t="s">
        <v>1463</v>
      </c>
      <c r="D153" s="0" t="s">
        <v>1464</v>
      </c>
      <c r="E153" s="6" t="n">
        <v>-5.8543542165</v>
      </c>
      <c r="F153" s="7" t="n">
        <v>-2.6811518109</v>
      </c>
      <c r="G153" s="0" t="s">
        <v>2199</v>
      </c>
      <c r="H153" s="0" t="s">
        <v>2200</v>
      </c>
      <c r="I153" s="0" t="s">
        <v>2201</v>
      </c>
    </row>
    <row r="154" customFormat="false" ht="15" hidden="false" customHeight="false" outlineLevel="0" collapsed="false">
      <c r="A154" s="1" t="s">
        <v>338</v>
      </c>
      <c r="B154" s="0" t="s">
        <v>13</v>
      </c>
      <c r="C154" s="1" t="s">
        <v>2202</v>
      </c>
      <c r="D154" s="0" t="s">
        <v>2203</v>
      </c>
      <c r="E154" s="6" t="n">
        <v>-5.8405614357</v>
      </c>
      <c r="F154" s="7" t="n">
        <v>-2.6811518109</v>
      </c>
      <c r="G154" s="0" t="s">
        <v>2204</v>
      </c>
      <c r="H154" s="0" t="s">
        <v>2205</v>
      </c>
      <c r="I154" s="0" t="s">
        <v>2206</v>
      </c>
    </row>
    <row r="155" customFormat="false" ht="15" hidden="false" customHeight="false" outlineLevel="0" collapsed="false">
      <c r="A155" s="1" t="s">
        <v>338</v>
      </c>
      <c r="B155" s="0" t="s">
        <v>7</v>
      </c>
      <c r="C155" s="1" t="s">
        <v>2207</v>
      </c>
      <c r="D155" s="0" t="s">
        <v>2203</v>
      </c>
      <c r="E155" s="6" t="n">
        <v>-5.8084763352</v>
      </c>
      <c r="F155" s="7" t="n">
        <v>-2.6692700965</v>
      </c>
      <c r="G155" s="0" t="s">
        <v>2208</v>
      </c>
      <c r="H155" s="0" t="s">
        <v>2205</v>
      </c>
      <c r="I155" s="0" t="s">
        <v>2206</v>
      </c>
    </row>
    <row r="156" customFormat="false" ht="15" hidden="false" customHeight="false" outlineLevel="0" collapsed="false">
      <c r="A156" s="1" t="s">
        <v>338</v>
      </c>
      <c r="B156" s="0" t="s">
        <v>7</v>
      </c>
      <c r="C156" s="1" t="s">
        <v>2209</v>
      </c>
      <c r="D156" s="0" t="s">
        <v>2210</v>
      </c>
      <c r="E156" s="6" t="n">
        <v>-5.6355742286</v>
      </c>
      <c r="F156" s="7" t="n">
        <v>-2.5518853177</v>
      </c>
      <c r="G156" s="0" t="s">
        <v>2211</v>
      </c>
      <c r="H156" s="0" t="s">
        <v>2212</v>
      </c>
      <c r="I156" s="0" t="s">
        <v>2213</v>
      </c>
    </row>
    <row r="157" customFormat="false" ht="15" hidden="false" customHeight="false" outlineLevel="0" collapsed="false">
      <c r="A157" s="1" t="s">
        <v>338</v>
      </c>
      <c r="B157" s="0" t="s">
        <v>10</v>
      </c>
      <c r="C157" s="1" t="s">
        <v>2214</v>
      </c>
      <c r="D157" s="0" t="s">
        <v>2215</v>
      </c>
      <c r="E157" s="6" t="n">
        <v>-5.5354510795</v>
      </c>
      <c r="F157" s="7" t="n">
        <v>-2.5309434147</v>
      </c>
      <c r="G157" s="0" t="s">
        <v>2216</v>
      </c>
      <c r="H157" s="0" t="s">
        <v>2217</v>
      </c>
      <c r="I157" s="0" t="s">
        <v>2218</v>
      </c>
    </row>
    <row r="158" customFormat="false" ht="15" hidden="false" customHeight="false" outlineLevel="0" collapsed="false">
      <c r="A158" s="1" t="s">
        <v>338</v>
      </c>
      <c r="B158" s="0" t="s">
        <v>13</v>
      </c>
      <c r="C158" s="1" t="s">
        <v>2219</v>
      </c>
      <c r="D158" s="0" t="s">
        <v>2220</v>
      </c>
      <c r="E158" s="6" t="n">
        <v>-5.4636702044</v>
      </c>
      <c r="F158" s="7" t="n">
        <v>-2.4871912633</v>
      </c>
      <c r="G158" s="0" t="s">
        <v>303</v>
      </c>
      <c r="H158" s="0" t="s">
        <v>2221</v>
      </c>
      <c r="I158" s="0" t="s">
        <v>2222</v>
      </c>
    </row>
    <row r="159" customFormat="false" ht="15" hidden="false" customHeight="false" outlineLevel="0" collapsed="false">
      <c r="A159" s="1" t="s">
        <v>338</v>
      </c>
      <c r="B159" s="0" t="s">
        <v>7</v>
      </c>
      <c r="C159" s="1" t="s">
        <v>2223</v>
      </c>
      <c r="D159" s="0" t="s">
        <v>2224</v>
      </c>
      <c r="E159" s="6" t="n">
        <v>-5.3087530923</v>
      </c>
      <c r="F159" s="7" t="n">
        <v>-2.3456381127</v>
      </c>
      <c r="G159" s="0" t="s">
        <v>2225</v>
      </c>
      <c r="H159" s="0" t="s">
        <v>2226</v>
      </c>
      <c r="I159" s="0" t="s">
        <v>2227</v>
      </c>
    </row>
    <row r="160" customFormat="false" ht="15" hidden="false" customHeight="false" outlineLevel="0" collapsed="false">
      <c r="A160" s="1" t="s">
        <v>338</v>
      </c>
      <c r="B160" s="0" t="s">
        <v>8</v>
      </c>
      <c r="C160" s="1" t="s">
        <v>2228</v>
      </c>
      <c r="D160" s="0" t="s">
        <v>2229</v>
      </c>
      <c r="E160" s="6" t="n">
        <v>-5.2453822357</v>
      </c>
      <c r="F160" s="7" t="n">
        <v>-2.312827908</v>
      </c>
      <c r="G160" s="0" t="s">
        <v>2230</v>
      </c>
      <c r="H160" s="0" t="s">
        <v>2170</v>
      </c>
      <c r="I160" s="0" t="s">
        <v>2171</v>
      </c>
    </row>
    <row r="161" customFormat="false" ht="15" hidden="false" customHeight="false" outlineLevel="0" collapsed="false">
      <c r="A161" s="1" t="s">
        <v>338</v>
      </c>
      <c r="B161" s="0" t="s">
        <v>13</v>
      </c>
      <c r="C161" s="1" t="s">
        <v>2231</v>
      </c>
      <c r="D161" s="0" t="s">
        <v>2232</v>
      </c>
      <c r="E161" s="6" t="n">
        <v>-5.2453822357</v>
      </c>
      <c r="F161" s="7" t="n">
        <v>-2.312827908</v>
      </c>
      <c r="G161" s="0" t="s">
        <v>2230</v>
      </c>
      <c r="H161" s="0" t="s">
        <v>2233</v>
      </c>
      <c r="I161" s="0" t="s">
        <v>2234</v>
      </c>
    </row>
    <row r="162" customFormat="false" ht="15" hidden="false" customHeight="false" outlineLevel="0" collapsed="false">
      <c r="A162" s="1" t="s">
        <v>338</v>
      </c>
      <c r="B162" s="0" t="s">
        <v>8</v>
      </c>
      <c r="C162" s="1" t="s">
        <v>467</v>
      </c>
      <c r="D162" s="0" t="s">
        <v>468</v>
      </c>
      <c r="E162" s="6" t="n">
        <v>-5.2381543267</v>
      </c>
      <c r="F162" s="7" t="n">
        <v>-2.312827908</v>
      </c>
      <c r="G162" s="0" t="s">
        <v>2235</v>
      </c>
      <c r="H162" s="0" t="s">
        <v>2236</v>
      </c>
      <c r="I162" s="0" t="s">
        <v>2237</v>
      </c>
    </row>
    <row r="163" customFormat="false" ht="15" hidden="false" customHeight="false" outlineLevel="0" collapsed="false">
      <c r="A163" s="1" t="s">
        <v>338</v>
      </c>
      <c r="B163" s="0" t="s">
        <v>4</v>
      </c>
      <c r="C163" s="1" t="s">
        <v>2238</v>
      </c>
      <c r="D163" s="0" t="s">
        <v>2239</v>
      </c>
      <c r="E163" s="6" t="n">
        <v>-5.1500814955</v>
      </c>
      <c r="F163" s="7" t="n">
        <v>-2.2705125673</v>
      </c>
      <c r="G163" s="0" t="s">
        <v>2240</v>
      </c>
      <c r="H163" s="0" t="s">
        <v>2241</v>
      </c>
      <c r="I163" s="0" t="s">
        <v>2242</v>
      </c>
    </row>
    <row r="164" customFormat="false" ht="15" hidden="false" customHeight="false" outlineLevel="0" collapsed="false">
      <c r="A164" s="1" t="s">
        <v>338</v>
      </c>
      <c r="B164" s="0" t="s">
        <v>10</v>
      </c>
      <c r="C164" s="1" t="s">
        <v>2243</v>
      </c>
      <c r="D164" s="0" t="s">
        <v>2244</v>
      </c>
      <c r="E164" s="6" t="n">
        <v>-5.101559022</v>
      </c>
      <c r="F164" s="7" t="n">
        <v>-2.2476356824</v>
      </c>
      <c r="G164" s="0" t="s">
        <v>2245</v>
      </c>
      <c r="H164" s="0" t="s">
        <v>2197</v>
      </c>
      <c r="I164" s="0" t="s">
        <v>2198</v>
      </c>
    </row>
    <row r="165" customFormat="false" ht="15" hidden="false" customHeight="false" outlineLevel="0" collapsed="false">
      <c r="A165" s="1" t="s">
        <v>338</v>
      </c>
      <c r="B165" s="0" t="s">
        <v>10</v>
      </c>
      <c r="C165" s="1" t="s">
        <v>1440</v>
      </c>
      <c r="D165" s="0" t="s">
        <v>1441</v>
      </c>
      <c r="E165" s="6" t="n">
        <v>-5.0957961463</v>
      </c>
      <c r="F165" s="7" t="n">
        <v>-2.2476356824</v>
      </c>
      <c r="G165" s="0" t="s">
        <v>2246</v>
      </c>
      <c r="H165" s="0" t="s">
        <v>2247</v>
      </c>
      <c r="I165" s="0" t="s">
        <v>2248</v>
      </c>
    </row>
    <row r="166" customFormat="false" ht="15" hidden="false" customHeight="false" outlineLevel="0" collapsed="false">
      <c r="A166" s="1" t="s">
        <v>338</v>
      </c>
      <c r="B166" s="0" t="s">
        <v>13</v>
      </c>
      <c r="C166" s="1" t="s">
        <v>2249</v>
      </c>
      <c r="D166" s="0" t="s">
        <v>2250</v>
      </c>
      <c r="E166" s="6" t="n">
        <v>-5.0957961463</v>
      </c>
      <c r="F166" s="7" t="n">
        <v>-2.2476356824</v>
      </c>
      <c r="G166" s="0" t="s">
        <v>2246</v>
      </c>
      <c r="H166" s="0" t="s">
        <v>2217</v>
      </c>
      <c r="I166" s="0" t="s">
        <v>2218</v>
      </c>
    </row>
    <row r="167" customFormat="false" ht="15" hidden="false" customHeight="false" outlineLevel="0" collapsed="false">
      <c r="A167" s="1" t="s">
        <v>338</v>
      </c>
      <c r="B167" s="0" t="s">
        <v>10</v>
      </c>
      <c r="C167" s="1" t="s">
        <v>2251</v>
      </c>
      <c r="D167" s="0" t="s">
        <v>2252</v>
      </c>
      <c r="E167" s="6" t="n">
        <v>-4.8832258905</v>
      </c>
      <c r="F167" s="7" t="n">
        <v>-2.1005669753</v>
      </c>
      <c r="G167" s="0" t="s">
        <v>2253</v>
      </c>
      <c r="H167" s="0" t="s">
        <v>2254</v>
      </c>
      <c r="I167" s="0" t="s">
        <v>2255</v>
      </c>
    </row>
    <row r="168" customFormat="false" ht="15" hidden="false" customHeight="false" outlineLevel="0" collapsed="false">
      <c r="A168" s="1" t="s">
        <v>338</v>
      </c>
      <c r="B168" s="0" t="s">
        <v>4</v>
      </c>
      <c r="C168" s="1" t="s">
        <v>2256</v>
      </c>
      <c r="D168" s="0" t="s">
        <v>2257</v>
      </c>
      <c r="E168" s="6" t="n">
        <v>-4.8548721104</v>
      </c>
      <c r="F168" s="7" t="n">
        <v>-2.0892465346</v>
      </c>
      <c r="G168" s="0" t="s">
        <v>2258</v>
      </c>
      <c r="H168" s="0" t="s">
        <v>2259</v>
      </c>
      <c r="I168" s="0" t="s">
        <v>2260</v>
      </c>
    </row>
    <row r="169" customFormat="false" ht="15" hidden="false" customHeight="false" outlineLevel="0" collapsed="false">
      <c r="A169" s="1" t="s">
        <v>338</v>
      </c>
      <c r="B169" s="0" t="s">
        <v>13</v>
      </c>
      <c r="C169" s="1" t="s">
        <v>2261</v>
      </c>
      <c r="D169" s="0" t="s">
        <v>2262</v>
      </c>
      <c r="E169" s="6" t="n">
        <v>-4.8499145057</v>
      </c>
      <c r="F169" s="7" t="n">
        <v>-2.1461590915</v>
      </c>
      <c r="G169" s="0" t="s">
        <v>2263</v>
      </c>
      <c r="H169" s="0" t="s">
        <v>2264</v>
      </c>
      <c r="I169" s="0" t="s">
        <v>2265</v>
      </c>
    </row>
    <row r="170" customFormat="false" ht="15" hidden="false" customHeight="false" outlineLevel="0" collapsed="false">
      <c r="A170" s="1" t="s">
        <v>338</v>
      </c>
      <c r="B170" s="0" t="s">
        <v>4</v>
      </c>
      <c r="C170" s="1" t="s">
        <v>2266</v>
      </c>
      <c r="D170" s="0" t="s">
        <v>2267</v>
      </c>
      <c r="E170" s="6" t="n">
        <v>-4.7922249446</v>
      </c>
      <c r="F170" s="7" t="n">
        <v>-2.0769910698</v>
      </c>
      <c r="G170" s="0" t="s">
        <v>2268</v>
      </c>
      <c r="H170" s="0" t="s">
        <v>2269</v>
      </c>
      <c r="I170" s="0" t="s">
        <v>2270</v>
      </c>
    </row>
    <row r="171" customFormat="false" ht="15" hidden="false" customHeight="false" outlineLevel="0" collapsed="false">
      <c r="A171" s="1" t="s">
        <v>338</v>
      </c>
      <c r="B171" s="0" t="s">
        <v>8</v>
      </c>
      <c r="C171" s="1" t="s">
        <v>2271</v>
      </c>
      <c r="D171" s="0" t="s">
        <v>2272</v>
      </c>
      <c r="E171" s="6" t="n">
        <v>-4.7811772509</v>
      </c>
      <c r="F171" s="7" t="n">
        <v>-2.0769910698</v>
      </c>
      <c r="G171" s="0" t="s">
        <v>2273</v>
      </c>
      <c r="H171" s="0" t="s">
        <v>2274</v>
      </c>
      <c r="I171" s="0" t="s">
        <v>2275</v>
      </c>
    </row>
    <row r="172" customFormat="false" ht="15" hidden="false" customHeight="false" outlineLevel="0" collapsed="false">
      <c r="A172" s="1" t="s">
        <v>338</v>
      </c>
      <c r="B172" s="0" t="s">
        <v>4</v>
      </c>
      <c r="C172" s="1" t="s">
        <v>2276</v>
      </c>
      <c r="D172" s="0" t="s">
        <v>2277</v>
      </c>
      <c r="E172" s="6" t="n">
        <v>-4.7647657345</v>
      </c>
      <c r="F172" s="7" t="n">
        <v>-2.0769910698</v>
      </c>
      <c r="G172" s="0" t="s">
        <v>2278</v>
      </c>
      <c r="H172" s="0" t="s">
        <v>2279</v>
      </c>
      <c r="I172" s="0" t="s">
        <v>2280</v>
      </c>
    </row>
    <row r="173" customFormat="false" ht="15" hidden="false" customHeight="false" outlineLevel="0" collapsed="false">
      <c r="A173" s="1" t="s">
        <v>338</v>
      </c>
      <c r="B173" s="0" t="s">
        <v>13</v>
      </c>
      <c r="C173" s="1" t="s">
        <v>2281</v>
      </c>
      <c r="D173" s="0" t="s">
        <v>2282</v>
      </c>
      <c r="E173" s="6" t="n">
        <v>-4.7218537147</v>
      </c>
      <c r="F173" s="7" t="n">
        <v>-2.0621196797</v>
      </c>
      <c r="G173" s="0" t="s">
        <v>2081</v>
      </c>
      <c r="H173" s="0" t="s">
        <v>2197</v>
      </c>
      <c r="I173" s="0" t="s">
        <v>2198</v>
      </c>
    </row>
    <row r="174" customFormat="false" ht="15" hidden="false" customHeight="false" outlineLevel="0" collapsed="false">
      <c r="A174" s="1" t="s">
        <v>338</v>
      </c>
      <c r="B174" s="0" t="s">
        <v>4</v>
      </c>
      <c r="C174" s="1" t="s">
        <v>2283</v>
      </c>
      <c r="D174" s="0" t="s">
        <v>2284</v>
      </c>
      <c r="E174" s="6" t="n">
        <v>-4.6549911366</v>
      </c>
      <c r="F174" s="7" t="n">
        <v>-2.0306947135</v>
      </c>
      <c r="G174" s="0" t="s">
        <v>2285</v>
      </c>
      <c r="H174" s="0" t="s">
        <v>2279</v>
      </c>
      <c r="I174" s="0" t="s">
        <v>2280</v>
      </c>
    </row>
    <row r="175" customFormat="false" ht="15" hidden="false" customHeight="false" outlineLevel="0" collapsed="false">
      <c r="A175" s="1" t="s">
        <v>338</v>
      </c>
      <c r="B175" s="0" t="s">
        <v>10</v>
      </c>
      <c r="C175" s="1" t="s">
        <v>2286</v>
      </c>
      <c r="D175" s="0" t="s">
        <v>2287</v>
      </c>
      <c r="E175" s="6" t="n">
        <v>-4.6246182036</v>
      </c>
      <c r="F175" s="7" t="n">
        <v>-2.0122210038</v>
      </c>
      <c r="G175" s="0" t="s">
        <v>2288</v>
      </c>
      <c r="H175" s="0" t="s">
        <v>2197</v>
      </c>
      <c r="I175" s="0" t="s">
        <v>2198</v>
      </c>
    </row>
    <row r="176" customFormat="false" ht="15" hidden="false" customHeight="false" outlineLevel="0" collapsed="false">
      <c r="A176" s="1" t="s">
        <v>338</v>
      </c>
      <c r="B176" s="0" t="s">
        <v>4</v>
      </c>
      <c r="C176" s="1" t="s">
        <v>1488</v>
      </c>
      <c r="D176" s="0" t="s">
        <v>1489</v>
      </c>
      <c r="E176" s="6" t="n">
        <v>-4.5980125166</v>
      </c>
      <c r="F176" s="7" t="n">
        <v>-1.9988588949</v>
      </c>
      <c r="G176" s="0" t="s">
        <v>2289</v>
      </c>
      <c r="H176" s="0" t="s">
        <v>2290</v>
      </c>
      <c r="I176" s="0" t="s">
        <v>2291</v>
      </c>
    </row>
    <row r="177" customFormat="false" ht="15" hidden="false" customHeight="false" outlineLevel="0" collapsed="false">
      <c r="A177" s="1" t="s">
        <v>338</v>
      </c>
      <c r="B177" s="0" t="s">
        <v>4</v>
      </c>
      <c r="C177" s="1" t="s">
        <v>2292</v>
      </c>
      <c r="D177" s="0" t="s">
        <v>2293</v>
      </c>
      <c r="E177" s="6" t="n">
        <v>-4.5939970892</v>
      </c>
      <c r="F177" s="7" t="n">
        <v>-1.9988588949</v>
      </c>
      <c r="G177" s="0" t="s">
        <v>2294</v>
      </c>
      <c r="H177" s="0" t="s">
        <v>2279</v>
      </c>
      <c r="I177" s="0" t="s">
        <v>2280</v>
      </c>
    </row>
    <row r="178" customFormat="false" ht="15" hidden="false" customHeight="false" outlineLevel="0" collapsed="false">
      <c r="A178" s="1" t="s">
        <v>338</v>
      </c>
      <c r="B178" s="0" t="s">
        <v>10</v>
      </c>
      <c r="C178" s="1" t="s">
        <v>2295</v>
      </c>
      <c r="D178" s="0" t="s">
        <v>2296</v>
      </c>
      <c r="E178" s="6" t="n">
        <v>-4.5562818422</v>
      </c>
      <c r="F178" s="7" t="n">
        <v>-1.972280014</v>
      </c>
      <c r="G178" s="0" t="s">
        <v>2297</v>
      </c>
      <c r="H178" s="0" t="s">
        <v>2298</v>
      </c>
      <c r="I178" s="0" t="s">
        <v>2299</v>
      </c>
    </row>
    <row r="179" customFormat="false" ht="15" hidden="false" customHeight="false" outlineLevel="0" collapsed="false">
      <c r="A179" s="1" t="s">
        <v>338</v>
      </c>
      <c r="B179" s="0" t="s">
        <v>10</v>
      </c>
      <c r="C179" s="1" t="s">
        <v>2300</v>
      </c>
      <c r="D179" s="0" t="s">
        <v>2301</v>
      </c>
      <c r="E179" s="6" t="n">
        <v>-4.4705399162</v>
      </c>
      <c r="F179" s="7" t="n">
        <v>-1.8991420573</v>
      </c>
      <c r="G179" s="0" t="s">
        <v>2302</v>
      </c>
      <c r="H179" s="0" t="s">
        <v>2197</v>
      </c>
      <c r="I179" s="0" t="s">
        <v>2198</v>
      </c>
    </row>
    <row r="180" customFormat="false" ht="15" hidden="false" customHeight="false" outlineLevel="0" collapsed="false">
      <c r="A180" s="1" t="s">
        <v>338</v>
      </c>
      <c r="B180" s="0" t="s">
        <v>13</v>
      </c>
      <c r="C180" s="1" t="s">
        <v>2303</v>
      </c>
      <c r="D180" s="0" t="s">
        <v>2304</v>
      </c>
      <c r="E180" s="6" t="n">
        <v>-4.4098386313</v>
      </c>
      <c r="F180" s="7" t="n">
        <v>-1.8535447924</v>
      </c>
      <c r="G180" s="0" t="s">
        <v>2305</v>
      </c>
      <c r="H180" s="0" t="s">
        <v>2197</v>
      </c>
      <c r="I180" s="0" t="s">
        <v>2198</v>
      </c>
    </row>
    <row r="181" customFormat="false" ht="15" hidden="false" customHeight="false" outlineLevel="0" collapsed="false">
      <c r="A181" s="1" t="s">
        <v>338</v>
      </c>
      <c r="B181" s="0" t="s">
        <v>10</v>
      </c>
      <c r="C181" s="1" t="s">
        <v>2306</v>
      </c>
      <c r="D181" s="0" t="s">
        <v>2307</v>
      </c>
      <c r="E181" s="6" t="n">
        <v>-4.3519169489</v>
      </c>
      <c r="F181" s="7" t="n">
        <v>-1.8147707015</v>
      </c>
      <c r="G181" s="0" t="s">
        <v>2308</v>
      </c>
      <c r="H181" s="0" t="s">
        <v>2197</v>
      </c>
      <c r="I181" s="0" t="s">
        <v>2198</v>
      </c>
    </row>
    <row r="182" customFormat="false" ht="15" hidden="false" customHeight="false" outlineLevel="0" collapsed="false">
      <c r="A182" s="1" t="s">
        <v>338</v>
      </c>
      <c r="B182" s="0" t="s">
        <v>7</v>
      </c>
      <c r="C182" s="1" t="s">
        <v>2309</v>
      </c>
      <c r="D182" s="0" t="s">
        <v>2310</v>
      </c>
      <c r="E182" s="6" t="n">
        <v>-4.3062994866</v>
      </c>
      <c r="F182" s="7" t="n">
        <v>-1.7837119594</v>
      </c>
      <c r="G182" s="0" t="s">
        <v>2311</v>
      </c>
      <c r="H182" s="0" t="s">
        <v>2155</v>
      </c>
      <c r="I182" s="0" t="s">
        <v>2156</v>
      </c>
    </row>
    <row r="183" customFormat="false" ht="15" hidden="false" customHeight="false" outlineLevel="0" collapsed="false">
      <c r="A183" s="1" t="s">
        <v>338</v>
      </c>
      <c r="B183" s="0" t="s">
        <v>4</v>
      </c>
      <c r="C183" s="1" t="s">
        <v>2312</v>
      </c>
      <c r="D183" s="0" t="s">
        <v>2313</v>
      </c>
      <c r="E183" s="6" t="n">
        <v>-4.2736815614</v>
      </c>
      <c r="F183" s="7" t="n">
        <v>-1.7744516652</v>
      </c>
      <c r="G183" s="0" t="s">
        <v>2314</v>
      </c>
      <c r="H183" s="0" t="s">
        <v>2315</v>
      </c>
      <c r="I183" s="0" t="s">
        <v>2316</v>
      </c>
    </row>
    <row r="184" customFormat="false" ht="15" hidden="false" customHeight="false" outlineLevel="0" collapsed="false">
      <c r="A184" s="1" t="s">
        <v>338</v>
      </c>
      <c r="B184" s="0" t="s">
        <v>6</v>
      </c>
      <c r="C184" s="1" t="s">
        <v>95</v>
      </c>
      <c r="D184" s="0" t="s">
        <v>96</v>
      </c>
      <c r="E184" s="6" t="n">
        <v>-4.2529278135</v>
      </c>
      <c r="F184" s="7" t="n">
        <v>-1.7625249696</v>
      </c>
      <c r="G184" s="0" t="s">
        <v>2317</v>
      </c>
      <c r="H184" s="0" t="s">
        <v>2318</v>
      </c>
      <c r="I184" s="0" t="s">
        <v>2319</v>
      </c>
    </row>
    <row r="185" customFormat="false" ht="15" hidden="false" customHeight="false" outlineLevel="0" collapsed="false">
      <c r="A185" s="1" t="s">
        <v>338</v>
      </c>
      <c r="B185" s="0" t="s">
        <v>6</v>
      </c>
      <c r="C185" s="1" t="s">
        <v>89</v>
      </c>
      <c r="D185" s="0" t="s">
        <v>90</v>
      </c>
      <c r="E185" s="6" t="n">
        <v>-4.2048418364</v>
      </c>
      <c r="F185" s="7" t="n">
        <v>-1.7380197927</v>
      </c>
      <c r="G185" s="0" t="s">
        <v>2320</v>
      </c>
      <c r="H185" s="0" t="s">
        <v>2318</v>
      </c>
      <c r="I185" s="0" t="s">
        <v>2319</v>
      </c>
    </row>
    <row r="186" customFormat="false" ht="15" hidden="false" customHeight="false" outlineLevel="0" collapsed="false">
      <c r="A186" s="1" t="s">
        <v>338</v>
      </c>
      <c r="B186" s="0" t="s">
        <v>4</v>
      </c>
      <c r="C186" s="1" t="s">
        <v>2321</v>
      </c>
      <c r="D186" s="0" t="s">
        <v>2322</v>
      </c>
      <c r="E186" s="6" t="n">
        <v>-4.1720095533</v>
      </c>
      <c r="F186" s="7" t="n">
        <v>-1.7115699328</v>
      </c>
      <c r="G186" s="0" t="s">
        <v>2323</v>
      </c>
      <c r="H186" s="0" t="s">
        <v>2324</v>
      </c>
      <c r="I186" s="0" t="s">
        <v>2325</v>
      </c>
    </row>
    <row r="187" customFormat="false" ht="15" hidden="false" customHeight="false" outlineLevel="0" collapsed="false">
      <c r="A187" s="1" t="s">
        <v>338</v>
      </c>
      <c r="B187" s="0" t="s">
        <v>4</v>
      </c>
      <c r="C187" s="1" t="s">
        <v>2326</v>
      </c>
      <c r="D187" s="0" t="s">
        <v>2327</v>
      </c>
      <c r="E187" s="6" t="n">
        <v>-4.1052064228</v>
      </c>
      <c r="F187" s="7" t="n">
        <v>-1.6766559468</v>
      </c>
      <c r="G187" s="0" t="s">
        <v>2328</v>
      </c>
      <c r="H187" s="0" t="s">
        <v>2315</v>
      </c>
      <c r="I187" s="0" t="s">
        <v>2316</v>
      </c>
    </row>
    <row r="188" customFormat="false" ht="15" hidden="false" customHeight="false" outlineLevel="0" collapsed="false">
      <c r="A188" s="1" t="s">
        <v>338</v>
      </c>
      <c r="B188" s="0" t="s">
        <v>13</v>
      </c>
      <c r="C188" s="1" t="s">
        <v>2329</v>
      </c>
      <c r="D188" s="0" t="s">
        <v>2330</v>
      </c>
      <c r="E188" s="6" t="n">
        <v>-4.0792033336</v>
      </c>
      <c r="F188" s="7" t="n">
        <v>-1.661190005</v>
      </c>
      <c r="G188" s="0" t="s">
        <v>2331</v>
      </c>
      <c r="H188" s="0" t="s">
        <v>2332</v>
      </c>
      <c r="I188" s="0" t="s">
        <v>2333</v>
      </c>
    </row>
    <row r="189" customFormat="false" ht="15" hidden="false" customHeight="false" outlineLevel="0" collapsed="false">
      <c r="A189" s="1" t="s">
        <v>338</v>
      </c>
      <c r="B189" s="0" t="s">
        <v>13</v>
      </c>
      <c r="C189" s="1" t="s">
        <v>2334</v>
      </c>
      <c r="D189" s="0" t="s">
        <v>2335</v>
      </c>
      <c r="E189" s="6" t="n">
        <v>-4.0762295945</v>
      </c>
      <c r="F189" s="7" t="n">
        <v>-1.6239844527</v>
      </c>
      <c r="G189" s="0" t="s">
        <v>2336</v>
      </c>
      <c r="H189" s="0" t="s">
        <v>2337</v>
      </c>
      <c r="I189" s="0" t="s">
        <v>2338</v>
      </c>
    </row>
    <row r="190" customFormat="false" ht="15" hidden="false" customHeight="false" outlineLevel="0" collapsed="false">
      <c r="A190" s="1" t="s">
        <v>338</v>
      </c>
      <c r="B190" s="0" t="s">
        <v>6</v>
      </c>
      <c r="C190" s="1" t="s">
        <v>2339</v>
      </c>
      <c r="D190" s="0" t="s">
        <v>2340</v>
      </c>
      <c r="E190" s="6" t="n">
        <v>-3.9107367689</v>
      </c>
      <c r="F190" s="7" t="n">
        <v>-1.5430512017</v>
      </c>
      <c r="G190" s="0" t="s">
        <v>2341</v>
      </c>
      <c r="H190" s="0" t="s">
        <v>2298</v>
      </c>
      <c r="I190" s="0" t="s">
        <v>2299</v>
      </c>
    </row>
    <row r="191" customFormat="false" ht="15" hidden="false" customHeight="false" outlineLevel="0" collapsed="false">
      <c r="A191" s="1" t="s">
        <v>338</v>
      </c>
      <c r="B191" s="0" t="s">
        <v>7</v>
      </c>
      <c r="C191" s="1" t="s">
        <v>2342</v>
      </c>
      <c r="D191" s="0" t="s">
        <v>2220</v>
      </c>
      <c r="E191" s="6" t="n">
        <v>-3.9003446395</v>
      </c>
      <c r="F191" s="7" t="n">
        <v>-1.497896966</v>
      </c>
      <c r="G191" s="0" t="s">
        <v>2343</v>
      </c>
      <c r="H191" s="0" t="s">
        <v>2264</v>
      </c>
      <c r="I191" s="0" t="s">
        <v>2265</v>
      </c>
    </row>
    <row r="192" customFormat="false" ht="15" hidden="false" customHeight="false" outlineLevel="0" collapsed="false">
      <c r="A192" s="1" t="s">
        <v>338</v>
      </c>
      <c r="B192" s="0" t="s">
        <v>7</v>
      </c>
      <c r="C192" s="1" t="s">
        <v>2344</v>
      </c>
      <c r="D192" s="0" t="s">
        <v>2345</v>
      </c>
      <c r="E192" s="6" t="n">
        <v>-3.8975254167</v>
      </c>
      <c r="F192" s="7" t="n">
        <v>-1.5364704284</v>
      </c>
      <c r="G192" s="0" t="s">
        <v>2346</v>
      </c>
      <c r="H192" s="0" t="s">
        <v>2347</v>
      </c>
      <c r="I192" s="0" t="s">
        <v>2348</v>
      </c>
    </row>
    <row r="193" customFormat="false" ht="15" hidden="false" customHeight="false" outlineLevel="0" collapsed="false">
      <c r="A193" s="1" t="s">
        <v>338</v>
      </c>
      <c r="B193" s="0" t="s">
        <v>8</v>
      </c>
      <c r="C193" s="1" t="s">
        <v>2349</v>
      </c>
      <c r="D193" s="0" t="s">
        <v>2350</v>
      </c>
      <c r="E193" s="6" t="n">
        <v>-3.8844525678</v>
      </c>
      <c r="F193" s="7" t="n">
        <v>-1.5299284467</v>
      </c>
      <c r="G193" s="0" t="s">
        <v>2351</v>
      </c>
      <c r="H193" s="0" t="s">
        <v>2197</v>
      </c>
      <c r="I193" s="0" t="s">
        <v>2198</v>
      </c>
    </row>
    <row r="194" customFormat="false" ht="15" hidden="false" customHeight="false" outlineLevel="0" collapsed="false">
      <c r="A194" s="1" t="s">
        <v>338</v>
      </c>
      <c r="B194" s="0" t="s">
        <v>13</v>
      </c>
      <c r="C194" s="1" t="s">
        <v>2352</v>
      </c>
      <c r="D194" s="0" t="s">
        <v>2353</v>
      </c>
      <c r="E194" s="6" t="n">
        <v>-3.8460373308</v>
      </c>
      <c r="F194" s="7" t="n">
        <v>-1.5024820643</v>
      </c>
      <c r="G194" s="0" t="s">
        <v>2354</v>
      </c>
      <c r="H194" s="0" t="s">
        <v>2355</v>
      </c>
      <c r="I194" s="0" t="s">
        <v>2356</v>
      </c>
    </row>
    <row r="195" customFormat="false" ht="15" hidden="false" customHeight="false" outlineLevel="0" collapsed="false">
      <c r="A195" s="1" t="s">
        <v>338</v>
      </c>
      <c r="B195" s="0" t="s">
        <v>7</v>
      </c>
      <c r="C195" s="1" t="s">
        <v>2357</v>
      </c>
      <c r="D195" s="0" t="s">
        <v>2358</v>
      </c>
      <c r="E195" s="6" t="n">
        <v>-3.8460373308</v>
      </c>
      <c r="F195" s="7" t="n">
        <v>-1.5024820643</v>
      </c>
      <c r="G195" s="0" t="s">
        <v>2354</v>
      </c>
      <c r="H195" s="0" t="s">
        <v>2197</v>
      </c>
      <c r="I195" s="0" t="s">
        <v>2198</v>
      </c>
    </row>
    <row r="196" customFormat="false" ht="15" hidden="false" customHeight="false" outlineLevel="0" collapsed="false">
      <c r="A196" s="1" t="s">
        <v>338</v>
      </c>
      <c r="B196" s="0" t="s">
        <v>4</v>
      </c>
      <c r="C196" s="1" t="s">
        <v>1614</v>
      </c>
      <c r="D196" s="0" t="s">
        <v>1615</v>
      </c>
      <c r="E196" s="6" t="n">
        <v>-3.8442318974</v>
      </c>
      <c r="F196" s="7" t="n">
        <v>-1.5024820643</v>
      </c>
      <c r="G196" s="0" t="s">
        <v>2359</v>
      </c>
      <c r="H196" s="0" t="s">
        <v>2360</v>
      </c>
      <c r="I196" s="0" t="s">
        <v>2361</v>
      </c>
    </row>
    <row r="197" customFormat="false" ht="15" hidden="false" customHeight="false" outlineLevel="0" collapsed="false">
      <c r="A197" s="1" t="s">
        <v>338</v>
      </c>
      <c r="B197" s="0" t="s">
        <v>10</v>
      </c>
      <c r="C197" s="1" t="s">
        <v>1458</v>
      </c>
      <c r="D197" s="0" t="s">
        <v>1459</v>
      </c>
      <c r="E197" s="6" t="n">
        <v>-3.8087722664</v>
      </c>
      <c r="F197" s="7" t="n">
        <v>-1.4763624595</v>
      </c>
      <c r="G197" s="0" t="s">
        <v>2037</v>
      </c>
      <c r="H197" s="0" t="s">
        <v>2362</v>
      </c>
      <c r="I197" s="0" t="s">
        <v>2363</v>
      </c>
    </row>
    <row r="198" customFormat="false" ht="15" hidden="false" customHeight="false" outlineLevel="0" collapsed="false">
      <c r="A198" s="1" t="s">
        <v>338</v>
      </c>
      <c r="B198" s="0" t="s">
        <v>8</v>
      </c>
      <c r="C198" s="1" t="s">
        <v>2364</v>
      </c>
      <c r="D198" s="0" t="s">
        <v>2365</v>
      </c>
      <c r="E198" s="6" t="n">
        <v>-3.7725919331</v>
      </c>
      <c r="F198" s="7" t="n">
        <v>-1.4552297034</v>
      </c>
      <c r="G198" s="0" t="s">
        <v>2366</v>
      </c>
      <c r="H198" s="0" t="s">
        <v>2197</v>
      </c>
      <c r="I198" s="0" t="s">
        <v>2198</v>
      </c>
    </row>
    <row r="199" customFormat="false" ht="15" hidden="false" customHeight="false" outlineLevel="0" collapsed="false">
      <c r="A199" s="1" t="s">
        <v>338</v>
      </c>
      <c r="B199" s="0" t="s">
        <v>13</v>
      </c>
      <c r="C199" s="1" t="s">
        <v>2367</v>
      </c>
      <c r="D199" s="0" t="s">
        <v>2368</v>
      </c>
      <c r="E199" s="6" t="n">
        <v>-3.748679715</v>
      </c>
      <c r="F199" s="7" t="n">
        <v>-1.3874352425</v>
      </c>
      <c r="G199" s="0" t="s">
        <v>2369</v>
      </c>
      <c r="H199" s="0" t="s">
        <v>2370</v>
      </c>
      <c r="I199" s="0" t="s">
        <v>2371</v>
      </c>
    </row>
    <row r="200" customFormat="false" ht="15" hidden="false" customHeight="false" outlineLevel="0" collapsed="false">
      <c r="A200" s="1" t="s">
        <v>338</v>
      </c>
      <c r="B200" s="0" t="s">
        <v>4</v>
      </c>
      <c r="C200" s="1" t="s">
        <v>1483</v>
      </c>
      <c r="D200" s="0" t="s">
        <v>1484</v>
      </c>
      <c r="E200" s="6" t="n">
        <v>-3.7359136479</v>
      </c>
      <c r="F200" s="7" t="n">
        <v>-1.4274709968</v>
      </c>
      <c r="G200" s="0" t="s">
        <v>2372</v>
      </c>
      <c r="H200" s="0" t="s">
        <v>2373</v>
      </c>
      <c r="I200" s="0" t="s">
        <v>2374</v>
      </c>
    </row>
    <row r="201" customFormat="false" ht="15" hidden="false" customHeight="false" outlineLevel="0" collapsed="false">
      <c r="A201" s="1" t="s">
        <v>338</v>
      </c>
      <c r="B201" s="0" t="s">
        <v>13</v>
      </c>
      <c r="C201" s="1" t="s">
        <v>2375</v>
      </c>
      <c r="D201" s="0" t="s">
        <v>2376</v>
      </c>
      <c r="E201" s="6" t="n">
        <v>-3.7134494272</v>
      </c>
      <c r="F201" s="7" t="n">
        <v>-1.3621542762</v>
      </c>
      <c r="G201" s="0" t="s">
        <v>2377</v>
      </c>
      <c r="H201" s="0" t="s">
        <v>2378</v>
      </c>
      <c r="I201" s="0" t="s">
        <v>2379</v>
      </c>
    </row>
    <row r="202" customFormat="false" ht="15" hidden="false" customHeight="false" outlineLevel="0" collapsed="false">
      <c r="A202" s="1" t="s">
        <v>338</v>
      </c>
      <c r="B202" s="0" t="s">
        <v>13</v>
      </c>
      <c r="C202" s="1" t="s">
        <v>2380</v>
      </c>
      <c r="D202" s="0" t="s">
        <v>2381</v>
      </c>
      <c r="E202" s="6" t="n">
        <v>-3.6969760771</v>
      </c>
      <c r="F202" s="7" t="n">
        <v>-1.4048111503</v>
      </c>
      <c r="G202" s="0" t="s">
        <v>2382</v>
      </c>
      <c r="H202" s="0" t="s">
        <v>2383</v>
      </c>
      <c r="I202" s="0" t="s">
        <v>2384</v>
      </c>
    </row>
    <row r="203" customFormat="false" ht="15" hidden="false" customHeight="false" outlineLevel="0" collapsed="false">
      <c r="A203" s="1" t="s">
        <v>338</v>
      </c>
      <c r="B203" s="0" t="s">
        <v>7</v>
      </c>
      <c r="C203" s="1" t="s">
        <v>2385</v>
      </c>
      <c r="D203" s="0" t="s">
        <v>2386</v>
      </c>
      <c r="E203" s="6" t="n">
        <v>-3.648291805</v>
      </c>
      <c r="F203" s="7" t="n">
        <v>-1.3867709735</v>
      </c>
      <c r="G203" s="0" t="s">
        <v>2042</v>
      </c>
      <c r="H203" s="0" t="s">
        <v>2197</v>
      </c>
      <c r="I203" s="0" t="s">
        <v>2198</v>
      </c>
    </row>
    <row r="204" customFormat="false" ht="15" hidden="false" customHeight="false" outlineLevel="0" collapsed="false">
      <c r="A204" s="1" t="s">
        <v>338</v>
      </c>
      <c r="B204" s="0" t="s">
        <v>13</v>
      </c>
      <c r="C204" s="1" t="s">
        <v>2387</v>
      </c>
      <c r="D204" s="0" t="s">
        <v>2388</v>
      </c>
      <c r="E204" s="6" t="n">
        <v>-3.6269750389</v>
      </c>
      <c r="F204" s="7" t="n">
        <v>-1.3757950408</v>
      </c>
      <c r="G204" s="0" t="s">
        <v>2389</v>
      </c>
      <c r="H204" s="0" t="s">
        <v>2197</v>
      </c>
      <c r="I204" s="0" t="s">
        <v>2198</v>
      </c>
    </row>
    <row r="205" customFormat="false" ht="15" hidden="false" customHeight="false" outlineLevel="0" collapsed="false">
      <c r="A205" s="1" t="s">
        <v>338</v>
      </c>
      <c r="B205" s="0" t="s">
        <v>4</v>
      </c>
      <c r="C205" s="1" t="s">
        <v>2390</v>
      </c>
      <c r="D205" s="0" t="s">
        <v>2391</v>
      </c>
      <c r="E205" s="6" t="n">
        <v>-3.6060202625</v>
      </c>
      <c r="F205" s="7" t="n">
        <v>-1.3599197899</v>
      </c>
      <c r="G205" s="0" t="s">
        <v>2392</v>
      </c>
      <c r="H205" s="0" t="s">
        <v>2170</v>
      </c>
      <c r="I205" s="0" t="s">
        <v>2171</v>
      </c>
    </row>
    <row r="206" customFormat="false" ht="15" hidden="false" customHeight="false" outlineLevel="0" collapsed="false">
      <c r="A206" s="1" t="s">
        <v>338</v>
      </c>
      <c r="B206" s="0" t="s">
        <v>6</v>
      </c>
      <c r="C206" s="1" t="s">
        <v>2393</v>
      </c>
      <c r="D206" s="0" t="s">
        <v>2394</v>
      </c>
      <c r="E206" s="6" t="n">
        <v>-3.5990465126</v>
      </c>
      <c r="F206" s="7" t="n">
        <v>-1.3554636962</v>
      </c>
      <c r="G206" s="0" t="s">
        <v>2395</v>
      </c>
      <c r="H206" s="0" t="s">
        <v>2396</v>
      </c>
      <c r="I206" s="0" t="s">
        <v>2397</v>
      </c>
    </row>
    <row r="207" customFormat="false" ht="15" hidden="false" customHeight="false" outlineLevel="0" collapsed="false">
      <c r="A207" s="1" t="s">
        <v>338</v>
      </c>
      <c r="B207" s="0" t="s">
        <v>4</v>
      </c>
      <c r="C207" s="1" t="s">
        <v>2398</v>
      </c>
      <c r="D207" s="0" t="s">
        <v>2399</v>
      </c>
      <c r="E207" s="6" t="n">
        <v>-3.5854157008</v>
      </c>
      <c r="F207" s="7" t="n">
        <v>-1.3443360296</v>
      </c>
      <c r="G207" s="0" t="s">
        <v>2400</v>
      </c>
      <c r="H207" s="0" t="s">
        <v>2401</v>
      </c>
      <c r="I207" s="0" t="s">
        <v>2402</v>
      </c>
    </row>
    <row r="208" customFormat="false" ht="15" hidden="false" customHeight="false" outlineLevel="0" collapsed="false">
      <c r="A208" s="1" t="s">
        <v>338</v>
      </c>
      <c r="B208" s="0" t="s">
        <v>4</v>
      </c>
      <c r="C208" s="1" t="s">
        <v>2403</v>
      </c>
      <c r="D208" s="0" t="s">
        <v>2404</v>
      </c>
      <c r="E208" s="6" t="n">
        <v>-3.5353642164</v>
      </c>
      <c r="F208" s="7" t="n">
        <v>-1.3138066849</v>
      </c>
      <c r="G208" s="0" t="s">
        <v>2405</v>
      </c>
      <c r="H208" s="0" t="s">
        <v>2170</v>
      </c>
      <c r="I208" s="0" t="s">
        <v>2171</v>
      </c>
    </row>
    <row r="209" customFormat="false" ht="15" hidden="false" customHeight="false" outlineLevel="0" collapsed="false">
      <c r="A209" s="1" t="s">
        <v>338</v>
      </c>
      <c r="B209" s="0" t="s">
        <v>13</v>
      </c>
      <c r="C209" s="1" t="s">
        <v>2406</v>
      </c>
      <c r="D209" s="0" t="s">
        <v>2407</v>
      </c>
      <c r="E209" s="6" t="n">
        <v>-3.5159005246</v>
      </c>
      <c r="F209" s="7" t="n">
        <v>-1.2967226948</v>
      </c>
      <c r="G209" s="0" t="s">
        <v>2408</v>
      </c>
      <c r="H209" s="0" t="s">
        <v>2409</v>
      </c>
      <c r="I209" s="0" t="s">
        <v>2410</v>
      </c>
    </row>
    <row r="210" customFormat="false" ht="15" hidden="false" customHeight="false" outlineLevel="0" collapsed="false">
      <c r="A210" s="1" t="s">
        <v>338</v>
      </c>
      <c r="B210" s="0" t="s">
        <v>6</v>
      </c>
      <c r="C210" s="1" t="s">
        <v>2411</v>
      </c>
      <c r="D210" s="0" t="s">
        <v>2412</v>
      </c>
      <c r="E210" s="6" t="n">
        <v>-3.4770832206</v>
      </c>
      <c r="F210" s="7" t="n">
        <v>-1.2742079021</v>
      </c>
      <c r="G210" s="0" t="s">
        <v>2413</v>
      </c>
      <c r="H210" s="0" t="s">
        <v>2414</v>
      </c>
      <c r="I210" s="0" t="s">
        <v>2415</v>
      </c>
    </row>
    <row r="211" customFormat="false" ht="15" hidden="false" customHeight="false" outlineLevel="0" collapsed="false">
      <c r="A211" s="1" t="s">
        <v>338</v>
      </c>
      <c r="B211" s="0" t="s">
        <v>13</v>
      </c>
      <c r="C211" s="1" t="s">
        <v>2416</v>
      </c>
      <c r="D211" s="0" t="s">
        <v>2417</v>
      </c>
      <c r="E211" s="6" t="n">
        <v>-3.4675650687</v>
      </c>
      <c r="F211" s="7" t="n">
        <v>-1.2692373779</v>
      </c>
      <c r="G211" s="0" t="s">
        <v>2418</v>
      </c>
      <c r="H211" s="0" t="s">
        <v>2419</v>
      </c>
      <c r="I211" s="0" t="s">
        <v>2420</v>
      </c>
    </row>
    <row r="212" customFormat="false" ht="15" hidden="false" customHeight="false" outlineLevel="0" collapsed="false">
      <c r="A212" s="1" t="s">
        <v>338</v>
      </c>
      <c r="B212" s="0" t="s">
        <v>4</v>
      </c>
      <c r="C212" s="1" t="s">
        <v>2421</v>
      </c>
      <c r="D212" s="0" t="s">
        <v>2422</v>
      </c>
      <c r="E212" s="6" t="n">
        <v>-3.4592959692</v>
      </c>
      <c r="F212" s="7" t="n">
        <v>-1.2654687796</v>
      </c>
      <c r="G212" s="0" t="s">
        <v>2423</v>
      </c>
      <c r="H212" s="0" t="s">
        <v>2424</v>
      </c>
      <c r="I212" s="0" t="s">
        <v>2425</v>
      </c>
    </row>
    <row r="213" customFormat="false" ht="15" hidden="false" customHeight="false" outlineLevel="0" collapsed="false">
      <c r="A213" s="1" t="s">
        <v>338</v>
      </c>
      <c r="B213" s="0" t="s">
        <v>7</v>
      </c>
      <c r="C213" s="1" t="s">
        <v>2426</v>
      </c>
      <c r="D213" s="0" t="s">
        <v>2417</v>
      </c>
      <c r="E213" s="6" t="n">
        <v>-3.3965128393</v>
      </c>
      <c r="F213" s="7" t="n">
        <v>-1.2308542653</v>
      </c>
      <c r="G213" s="0" t="s">
        <v>2427</v>
      </c>
      <c r="H213" s="0" t="s">
        <v>2419</v>
      </c>
      <c r="I213" s="0" t="s">
        <v>2420</v>
      </c>
    </row>
    <row r="214" customFormat="false" ht="15" hidden="false" customHeight="false" outlineLevel="0" collapsed="false">
      <c r="A214" s="1" t="s">
        <v>338</v>
      </c>
      <c r="B214" s="0" t="s">
        <v>4</v>
      </c>
      <c r="C214" s="1" t="s">
        <v>2428</v>
      </c>
      <c r="D214" s="0" t="s">
        <v>2429</v>
      </c>
      <c r="E214" s="6" t="n">
        <v>-3.3704112085</v>
      </c>
      <c r="F214" s="7" t="n">
        <v>-1.2074765516</v>
      </c>
      <c r="G214" s="0" t="s">
        <v>2430</v>
      </c>
      <c r="H214" s="0" t="s">
        <v>2431</v>
      </c>
      <c r="I214" s="0" t="s">
        <v>2432</v>
      </c>
    </row>
    <row r="215" customFormat="false" ht="15" hidden="false" customHeight="false" outlineLevel="0" collapsed="false">
      <c r="A215" s="1" t="s">
        <v>338</v>
      </c>
      <c r="B215" s="0" t="s">
        <v>4</v>
      </c>
      <c r="C215" s="1" t="s">
        <v>2433</v>
      </c>
      <c r="D215" s="0" t="s">
        <v>2434</v>
      </c>
      <c r="E215" s="6" t="n">
        <v>-3.3618686224</v>
      </c>
      <c r="F215" s="7" t="n">
        <v>-1.2045221582</v>
      </c>
      <c r="G215" s="0" t="s">
        <v>1989</v>
      </c>
      <c r="H215" s="0" t="s">
        <v>2435</v>
      </c>
      <c r="I215" s="0" t="s">
        <v>2436</v>
      </c>
    </row>
    <row r="216" customFormat="false" ht="15" hidden="false" customHeight="false" outlineLevel="0" collapsed="false">
      <c r="A216" s="1" t="s">
        <v>338</v>
      </c>
      <c r="B216" s="0" t="s">
        <v>4</v>
      </c>
      <c r="C216" s="1" t="s">
        <v>2437</v>
      </c>
      <c r="D216" s="0" t="s">
        <v>2438</v>
      </c>
      <c r="E216" s="6" t="n">
        <v>-3.3467420443</v>
      </c>
      <c r="F216" s="7" t="n">
        <v>-1.19782906</v>
      </c>
      <c r="G216" s="0" t="s">
        <v>2439</v>
      </c>
      <c r="H216" s="0" t="s">
        <v>2440</v>
      </c>
      <c r="I216" s="0" t="s">
        <v>2441</v>
      </c>
    </row>
    <row r="217" customFormat="false" ht="15" hidden="false" customHeight="false" outlineLevel="0" collapsed="false">
      <c r="A217" s="1" t="s">
        <v>338</v>
      </c>
      <c r="B217" s="0" t="s">
        <v>7</v>
      </c>
      <c r="C217" s="1" t="s">
        <v>2442</v>
      </c>
      <c r="D217" s="0" t="s">
        <v>2443</v>
      </c>
      <c r="E217" s="6" t="n">
        <v>-3.1524077001</v>
      </c>
      <c r="F217" s="7" t="n">
        <v>-0.9534056352</v>
      </c>
      <c r="G217" s="0" t="s">
        <v>2444</v>
      </c>
      <c r="H217" s="0" t="s">
        <v>2445</v>
      </c>
      <c r="I217" s="0" t="s">
        <v>2446</v>
      </c>
    </row>
    <row r="218" customFormat="false" ht="15" hidden="false" customHeight="false" outlineLevel="0" collapsed="false">
      <c r="A218" s="1" t="s">
        <v>338</v>
      </c>
      <c r="B218" s="0" t="s">
        <v>7</v>
      </c>
      <c r="C218" s="1" t="s">
        <v>2447</v>
      </c>
      <c r="D218" s="0" t="s">
        <v>2448</v>
      </c>
      <c r="E218" s="6" t="n">
        <v>-3.149183455</v>
      </c>
      <c r="F218" s="7" t="n">
        <v>-0.9534056352</v>
      </c>
      <c r="G218" s="0" t="s">
        <v>2449</v>
      </c>
      <c r="H218" s="0" t="s">
        <v>2378</v>
      </c>
      <c r="I218" s="0" t="s">
        <v>2379</v>
      </c>
    </row>
    <row r="219" customFormat="false" ht="15" hidden="false" customHeight="false" outlineLevel="0" collapsed="false">
      <c r="A219" s="1" t="s">
        <v>338</v>
      </c>
      <c r="B219" s="0" t="s">
        <v>6</v>
      </c>
      <c r="C219" s="1" t="s">
        <v>2450</v>
      </c>
      <c r="D219" s="0" t="s">
        <v>2451</v>
      </c>
      <c r="E219" s="6" t="n">
        <v>-3.144250729</v>
      </c>
      <c r="F219" s="7" t="n">
        <v>-1.0842257363</v>
      </c>
      <c r="G219" s="0" t="s">
        <v>2452</v>
      </c>
      <c r="H219" s="0" t="s">
        <v>2298</v>
      </c>
      <c r="I219" s="0" t="s">
        <v>2299</v>
      </c>
    </row>
    <row r="220" customFormat="false" ht="15" hidden="false" customHeight="false" outlineLevel="0" collapsed="false">
      <c r="A220" s="1" t="s">
        <v>338</v>
      </c>
      <c r="B220" s="0" t="s">
        <v>6</v>
      </c>
      <c r="C220" s="1" t="s">
        <v>2453</v>
      </c>
      <c r="D220" s="0" t="s">
        <v>2454</v>
      </c>
      <c r="E220" s="6" t="n">
        <v>-3.137159432</v>
      </c>
      <c r="F220" s="7" t="n">
        <v>-1.0787763865</v>
      </c>
      <c r="G220" s="0" t="s">
        <v>2455</v>
      </c>
      <c r="H220" s="0" t="s">
        <v>2298</v>
      </c>
      <c r="I220" s="0" t="s">
        <v>2299</v>
      </c>
    </row>
    <row r="221" customFormat="false" ht="15" hidden="false" customHeight="false" outlineLevel="0" collapsed="false">
      <c r="A221" s="1" t="s">
        <v>338</v>
      </c>
      <c r="B221" s="0" t="s">
        <v>6</v>
      </c>
      <c r="C221" s="1" t="s">
        <v>2456</v>
      </c>
      <c r="D221" s="0" t="s">
        <v>2457</v>
      </c>
      <c r="E221" s="6" t="n">
        <v>-3.1142708924</v>
      </c>
      <c r="F221" s="7" t="n">
        <v>-1.0626199359</v>
      </c>
      <c r="G221" s="0" t="s">
        <v>2458</v>
      </c>
      <c r="H221" s="0" t="s">
        <v>2459</v>
      </c>
      <c r="I221" s="0" t="s">
        <v>2460</v>
      </c>
    </row>
    <row r="222" customFormat="false" ht="15" hidden="false" customHeight="false" outlineLevel="0" collapsed="false">
      <c r="A222" s="1" t="s">
        <v>338</v>
      </c>
      <c r="B222" s="0" t="s">
        <v>7</v>
      </c>
      <c r="C222" s="1" t="s">
        <v>2461</v>
      </c>
      <c r="D222" s="0" t="s">
        <v>354</v>
      </c>
      <c r="E222" s="6" t="n">
        <v>-3.1092054682</v>
      </c>
      <c r="F222" s="7" t="n">
        <v>-1.0626199359</v>
      </c>
      <c r="G222" s="0" t="s">
        <v>2462</v>
      </c>
      <c r="H222" s="0" t="s">
        <v>2197</v>
      </c>
      <c r="I222" s="0" t="s">
        <v>2198</v>
      </c>
    </row>
    <row r="223" customFormat="false" ht="15" hidden="false" customHeight="false" outlineLevel="0" collapsed="false">
      <c r="A223" s="1" t="s">
        <v>338</v>
      </c>
      <c r="B223" s="0" t="s">
        <v>4</v>
      </c>
      <c r="C223" s="1" t="s">
        <v>83</v>
      </c>
      <c r="D223" s="0" t="s">
        <v>84</v>
      </c>
      <c r="E223" s="6" t="n">
        <v>-3.0355326032</v>
      </c>
      <c r="F223" s="7" t="n">
        <v>-1.0158123197</v>
      </c>
      <c r="G223" s="0" t="s">
        <v>2463</v>
      </c>
      <c r="H223" s="0" t="s">
        <v>2170</v>
      </c>
      <c r="I223" s="0" t="s">
        <v>2171</v>
      </c>
    </row>
    <row r="224" customFormat="false" ht="15" hidden="false" customHeight="false" outlineLevel="0" collapsed="false">
      <c r="A224" s="1" t="s">
        <v>338</v>
      </c>
      <c r="B224" s="0" t="s">
        <v>4</v>
      </c>
      <c r="C224" s="1" t="s">
        <v>2464</v>
      </c>
      <c r="D224" s="0" t="s">
        <v>2465</v>
      </c>
      <c r="E224" s="6" t="n">
        <v>-3.0320583878</v>
      </c>
      <c r="F224" s="7" t="n">
        <v>-1.0158123197</v>
      </c>
      <c r="G224" s="0" t="s">
        <v>2466</v>
      </c>
      <c r="H224" s="0" t="s">
        <v>2324</v>
      </c>
      <c r="I224" s="0" t="s">
        <v>2325</v>
      </c>
    </row>
    <row r="225" customFormat="false" ht="15" hidden="false" customHeight="false" outlineLevel="0" collapsed="false">
      <c r="A225" s="1" t="s">
        <v>338</v>
      </c>
      <c r="B225" s="0" t="s">
        <v>6</v>
      </c>
      <c r="C225" s="1" t="s">
        <v>2467</v>
      </c>
      <c r="D225" s="0" t="s">
        <v>2468</v>
      </c>
      <c r="E225" s="6" t="n">
        <v>-2.9722863928</v>
      </c>
      <c r="F225" s="7" t="n">
        <v>-0.9889680271</v>
      </c>
      <c r="G225" s="0" t="s">
        <v>2469</v>
      </c>
      <c r="H225" s="0" t="s">
        <v>2233</v>
      </c>
      <c r="I225" s="0" t="s">
        <v>2234</v>
      </c>
    </row>
    <row r="226" customFormat="false" ht="15" hidden="false" customHeight="false" outlineLevel="0" collapsed="false">
      <c r="A226" s="1" t="s">
        <v>338</v>
      </c>
      <c r="B226" s="0" t="s">
        <v>4</v>
      </c>
      <c r="C226" s="1" t="s">
        <v>2470</v>
      </c>
      <c r="D226" s="0" t="s">
        <v>2471</v>
      </c>
      <c r="E226" s="6" t="n">
        <v>-2.9661427849</v>
      </c>
      <c r="F226" s="7" t="n">
        <v>-0.9855731276</v>
      </c>
      <c r="G226" s="0" t="s">
        <v>2472</v>
      </c>
      <c r="H226" s="0" t="s">
        <v>2473</v>
      </c>
      <c r="I226" s="0" t="s">
        <v>2474</v>
      </c>
    </row>
    <row r="227" customFormat="false" ht="15" hidden="false" customHeight="false" outlineLevel="0" collapsed="false">
      <c r="A227" s="1" t="s">
        <v>338</v>
      </c>
      <c r="B227" s="0" t="s">
        <v>6</v>
      </c>
      <c r="C227" s="1" t="s">
        <v>477</v>
      </c>
      <c r="D227" s="0" t="s">
        <v>478</v>
      </c>
      <c r="E227" s="6" t="n">
        <v>-2.939285973</v>
      </c>
      <c r="F227" s="7" t="n">
        <v>-0.8193155956</v>
      </c>
      <c r="G227" s="0" t="s">
        <v>2475</v>
      </c>
      <c r="H227" s="0" t="s">
        <v>2476</v>
      </c>
      <c r="I227" s="0" t="s">
        <v>2477</v>
      </c>
    </row>
    <row r="228" customFormat="false" ht="15" hidden="false" customHeight="false" outlineLevel="0" collapsed="false">
      <c r="A228" s="1" t="s">
        <v>338</v>
      </c>
      <c r="B228" s="0" t="s">
        <v>7</v>
      </c>
      <c r="C228" s="1" t="s">
        <v>2478</v>
      </c>
      <c r="D228" s="0" t="s">
        <v>2479</v>
      </c>
      <c r="E228" s="6" t="n">
        <v>-2.9359651689</v>
      </c>
      <c r="F228" s="7" t="n">
        <v>-0.9651007982</v>
      </c>
      <c r="G228" s="0" t="s">
        <v>2480</v>
      </c>
      <c r="H228" s="0" t="s">
        <v>2481</v>
      </c>
      <c r="I228" s="0" t="s">
        <v>2482</v>
      </c>
    </row>
    <row r="229" customFormat="false" ht="15" hidden="false" customHeight="false" outlineLevel="0" collapsed="false">
      <c r="A229" s="1" t="s">
        <v>338</v>
      </c>
      <c r="B229" s="0" t="s">
        <v>7</v>
      </c>
      <c r="C229" s="1" t="s">
        <v>2483</v>
      </c>
      <c r="D229" s="0" t="s">
        <v>2484</v>
      </c>
      <c r="E229" s="6" t="n">
        <v>-2.9299343301</v>
      </c>
      <c r="F229" s="7" t="n">
        <v>-0.9615230107</v>
      </c>
      <c r="G229" s="0" t="s">
        <v>2485</v>
      </c>
      <c r="H229" s="0" t="s">
        <v>2197</v>
      </c>
      <c r="I229" s="0" t="s">
        <v>2198</v>
      </c>
    </row>
    <row r="230" customFormat="false" ht="15" hidden="false" customHeight="false" outlineLevel="0" collapsed="false">
      <c r="A230" s="1" t="s">
        <v>338</v>
      </c>
      <c r="B230" s="0" t="s">
        <v>4</v>
      </c>
      <c r="C230" s="1" t="s">
        <v>2486</v>
      </c>
      <c r="D230" s="0" t="s">
        <v>2487</v>
      </c>
      <c r="E230" s="6" t="n">
        <v>-2.906657849</v>
      </c>
      <c r="F230" s="7" t="n">
        <v>-0.9461670132</v>
      </c>
      <c r="G230" s="0" t="s">
        <v>2488</v>
      </c>
      <c r="H230" s="0" t="s">
        <v>2489</v>
      </c>
      <c r="I230" s="0" t="s">
        <v>2490</v>
      </c>
    </row>
    <row r="231" customFormat="false" ht="15" hidden="false" customHeight="false" outlineLevel="0" collapsed="false">
      <c r="A231" s="1" t="s">
        <v>338</v>
      </c>
      <c r="B231" s="0" t="s">
        <v>7</v>
      </c>
      <c r="C231" s="1" t="s">
        <v>2491</v>
      </c>
      <c r="D231" s="0" t="s">
        <v>2492</v>
      </c>
      <c r="E231" s="6" t="n">
        <v>-2.9005836492</v>
      </c>
      <c r="F231" s="7" t="n">
        <v>-0.9433922383</v>
      </c>
      <c r="G231" s="0" t="s">
        <v>2493</v>
      </c>
      <c r="H231" s="0" t="s">
        <v>2197</v>
      </c>
      <c r="I231" s="0" t="s">
        <v>2198</v>
      </c>
    </row>
    <row r="232" customFormat="false" ht="15" hidden="false" customHeight="false" outlineLevel="0" collapsed="false">
      <c r="A232" s="1" t="s">
        <v>338</v>
      </c>
      <c r="B232" s="0" t="s">
        <v>8</v>
      </c>
      <c r="C232" s="1" t="s">
        <v>2494</v>
      </c>
      <c r="D232" s="0" t="s">
        <v>2495</v>
      </c>
      <c r="E232" s="6" t="n">
        <v>-2.8966752256</v>
      </c>
      <c r="F232" s="7" t="n">
        <v>-0.9426762069</v>
      </c>
      <c r="G232" s="0" t="s">
        <v>2496</v>
      </c>
      <c r="H232" s="0" t="s">
        <v>2396</v>
      </c>
      <c r="I232" s="0" t="s">
        <v>2397</v>
      </c>
    </row>
    <row r="233" customFormat="false" ht="15" hidden="false" customHeight="false" outlineLevel="0" collapsed="false">
      <c r="A233" s="1" t="s">
        <v>338</v>
      </c>
      <c r="B233" s="0" t="s">
        <v>4</v>
      </c>
      <c r="C233" s="1" t="s">
        <v>2497</v>
      </c>
      <c r="D233" s="0" t="s">
        <v>2498</v>
      </c>
      <c r="E233" s="6" t="n">
        <v>-2.844557942</v>
      </c>
      <c r="F233" s="7" t="n">
        <v>-0.9051806211</v>
      </c>
      <c r="G233" s="0" t="s">
        <v>2499</v>
      </c>
      <c r="H233" s="0" t="s">
        <v>2489</v>
      </c>
      <c r="I233" s="0" t="s">
        <v>2490</v>
      </c>
    </row>
    <row r="234" customFormat="false" ht="15" hidden="false" customHeight="false" outlineLevel="0" collapsed="false">
      <c r="A234" s="1" t="s">
        <v>338</v>
      </c>
      <c r="B234" s="0" t="s">
        <v>7</v>
      </c>
      <c r="C234" s="1" t="s">
        <v>502</v>
      </c>
      <c r="D234" s="0" t="s">
        <v>503</v>
      </c>
      <c r="E234" s="6" t="n">
        <v>-2.8439841136</v>
      </c>
      <c r="F234" s="7" t="n">
        <v>-0.9051806211</v>
      </c>
      <c r="G234" s="0" t="s">
        <v>2500</v>
      </c>
      <c r="H234" s="0" t="s">
        <v>2197</v>
      </c>
      <c r="I234" s="0" t="s">
        <v>2198</v>
      </c>
    </row>
    <row r="235" customFormat="false" ht="15" hidden="false" customHeight="false" outlineLevel="0" collapsed="false">
      <c r="A235" s="1" t="s">
        <v>338</v>
      </c>
      <c r="B235" s="0" t="s">
        <v>4</v>
      </c>
      <c r="C235" s="1" t="s">
        <v>2501</v>
      </c>
      <c r="D235" s="0" t="s">
        <v>2502</v>
      </c>
      <c r="E235" s="6" t="n">
        <v>-2.8166731342</v>
      </c>
      <c r="F235" s="7" t="n">
        <v>-0.8864475957</v>
      </c>
      <c r="G235" s="0" t="s">
        <v>2503</v>
      </c>
      <c r="H235" s="0" t="s">
        <v>2197</v>
      </c>
      <c r="I235" s="0" t="s">
        <v>2198</v>
      </c>
    </row>
    <row r="236" customFormat="false" ht="15" hidden="false" customHeight="false" outlineLevel="0" collapsed="false">
      <c r="A236" s="1" t="s">
        <v>338</v>
      </c>
      <c r="B236" s="0" t="s">
        <v>4</v>
      </c>
      <c r="C236" s="1" t="s">
        <v>1586</v>
      </c>
      <c r="D236" s="0" t="s">
        <v>1587</v>
      </c>
      <c r="E236" s="6" t="n">
        <v>-2.8097810597</v>
      </c>
      <c r="F236" s="7" t="n">
        <v>-0.8832465887</v>
      </c>
      <c r="G236" s="0" t="s">
        <v>2504</v>
      </c>
      <c r="H236" s="0" t="s">
        <v>2505</v>
      </c>
      <c r="I236" s="0" t="s">
        <v>2506</v>
      </c>
    </row>
    <row r="237" customFormat="false" ht="15" hidden="false" customHeight="false" outlineLevel="0" collapsed="false">
      <c r="A237" s="1" t="s">
        <v>338</v>
      </c>
      <c r="B237" s="0" t="s">
        <v>4</v>
      </c>
      <c r="C237" s="1" t="s">
        <v>2507</v>
      </c>
      <c r="D237" s="0" t="s">
        <v>2508</v>
      </c>
      <c r="E237" s="6" t="n">
        <v>-2.8066605265</v>
      </c>
      <c r="F237" s="7" t="n">
        <v>-0.8813341078</v>
      </c>
      <c r="G237" s="0" t="s">
        <v>2509</v>
      </c>
      <c r="H237" s="0" t="s">
        <v>2179</v>
      </c>
      <c r="I237" s="0" t="s">
        <v>2180</v>
      </c>
    </row>
    <row r="238" customFormat="false" ht="15" hidden="false" customHeight="false" outlineLevel="0" collapsed="false">
      <c r="A238" s="1" t="s">
        <v>338</v>
      </c>
      <c r="B238" s="0" t="s">
        <v>4</v>
      </c>
      <c r="C238" s="1" t="s">
        <v>2510</v>
      </c>
      <c r="D238" s="0" t="s">
        <v>2511</v>
      </c>
      <c r="E238" s="6" t="n">
        <v>-2.800439585</v>
      </c>
      <c r="F238" s="7" t="n">
        <v>-0.8763178674</v>
      </c>
      <c r="G238" s="0" t="s">
        <v>2512</v>
      </c>
      <c r="H238" s="0" t="s">
        <v>2179</v>
      </c>
      <c r="I238" s="0" t="s">
        <v>2180</v>
      </c>
    </row>
    <row r="239" customFormat="false" ht="15" hidden="false" customHeight="false" outlineLevel="0" collapsed="false">
      <c r="A239" s="1" t="s">
        <v>338</v>
      </c>
      <c r="B239" s="0" t="s">
        <v>4</v>
      </c>
      <c r="C239" s="1" t="s">
        <v>2513</v>
      </c>
      <c r="D239" s="0" t="s">
        <v>2514</v>
      </c>
      <c r="E239" s="6" t="n">
        <v>-2.7847175199</v>
      </c>
      <c r="F239" s="7" t="n">
        <v>-0.864189984</v>
      </c>
      <c r="G239" s="0" t="s">
        <v>2515</v>
      </c>
      <c r="H239" s="0" t="s">
        <v>2516</v>
      </c>
      <c r="I239" s="0" t="s">
        <v>2517</v>
      </c>
    </row>
    <row r="240" customFormat="false" ht="15" hidden="false" customHeight="false" outlineLevel="0" collapsed="false">
      <c r="A240" s="1" t="s">
        <v>338</v>
      </c>
      <c r="B240" s="0" t="s">
        <v>4</v>
      </c>
      <c r="C240" s="1" t="s">
        <v>2518</v>
      </c>
      <c r="D240" s="0" t="s">
        <v>2519</v>
      </c>
      <c r="E240" s="6" t="n">
        <v>-2.7456262955</v>
      </c>
      <c r="F240" s="7" t="n">
        <v>-0.8391852209</v>
      </c>
      <c r="G240" s="0" t="s">
        <v>2520</v>
      </c>
      <c r="H240" s="0" t="s">
        <v>2179</v>
      </c>
      <c r="I240" s="0" t="s">
        <v>2180</v>
      </c>
    </row>
    <row r="241" customFormat="false" ht="15" hidden="false" customHeight="false" outlineLevel="0" collapsed="false">
      <c r="A241" s="1" t="s">
        <v>338</v>
      </c>
      <c r="B241" s="0" t="s">
        <v>4</v>
      </c>
      <c r="C241" s="1" t="s">
        <v>2521</v>
      </c>
      <c r="D241" s="0" t="s">
        <v>2522</v>
      </c>
      <c r="E241" s="6" t="n">
        <v>-2.6680796754</v>
      </c>
      <c r="F241" s="7" t="n">
        <v>-0.6257834497</v>
      </c>
      <c r="G241" s="0" t="s">
        <v>2523</v>
      </c>
      <c r="H241" s="0" t="s">
        <v>2524</v>
      </c>
      <c r="I241" s="0" t="s">
        <v>2525</v>
      </c>
    </row>
    <row r="242" customFormat="false" ht="15" hidden="false" customHeight="false" outlineLevel="0" collapsed="false">
      <c r="A242" s="1" t="s">
        <v>338</v>
      </c>
      <c r="B242" s="0" t="s">
        <v>4</v>
      </c>
      <c r="C242" s="1" t="s">
        <v>1630</v>
      </c>
      <c r="D242" s="0" t="s">
        <v>1631</v>
      </c>
      <c r="E242" s="6" t="n">
        <v>-2.6391408613</v>
      </c>
      <c r="F242" s="7" t="n">
        <v>-0.7552071277</v>
      </c>
      <c r="G242" s="0" t="s">
        <v>2526</v>
      </c>
      <c r="H242" s="0" t="s">
        <v>2360</v>
      </c>
      <c r="I242" s="0" t="s">
        <v>2361</v>
      </c>
    </row>
    <row r="243" customFormat="false" ht="15" hidden="false" customHeight="false" outlineLevel="0" collapsed="false">
      <c r="A243" s="1" t="s">
        <v>338</v>
      </c>
      <c r="B243" s="0" t="s">
        <v>4</v>
      </c>
      <c r="C243" s="1" t="s">
        <v>78</v>
      </c>
      <c r="D243" s="0" t="s">
        <v>79</v>
      </c>
      <c r="E243" s="6" t="n">
        <v>-2.632270994</v>
      </c>
      <c r="F243" s="7" t="n">
        <v>-0.7505251466</v>
      </c>
      <c r="G243" s="0" t="s">
        <v>2527</v>
      </c>
      <c r="H243" s="0" t="s">
        <v>2170</v>
      </c>
      <c r="I243" s="0" t="s">
        <v>2171</v>
      </c>
    </row>
    <row r="244" customFormat="false" ht="15" hidden="false" customHeight="false" outlineLevel="0" collapsed="false">
      <c r="A244" s="1" t="s">
        <v>338</v>
      </c>
      <c r="B244" s="0" t="s">
        <v>6</v>
      </c>
      <c r="C244" s="1" t="s">
        <v>487</v>
      </c>
      <c r="D244" s="0" t="s">
        <v>488</v>
      </c>
      <c r="E244" s="6" t="n">
        <v>-2.625550742</v>
      </c>
      <c r="F244" s="7" t="n">
        <v>-0.595708258</v>
      </c>
      <c r="G244" s="0" t="s">
        <v>2528</v>
      </c>
      <c r="H244" s="0" t="s">
        <v>2476</v>
      </c>
      <c r="I244" s="0" t="s">
        <v>2477</v>
      </c>
    </row>
    <row r="245" customFormat="false" ht="15" hidden="false" customHeight="false" outlineLevel="0" collapsed="false">
      <c r="A245" s="1" t="s">
        <v>338</v>
      </c>
      <c r="B245" s="0" t="s">
        <v>4</v>
      </c>
      <c r="C245" s="1" t="s">
        <v>2529</v>
      </c>
      <c r="D245" s="0" t="s">
        <v>2530</v>
      </c>
      <c r="E245" s="6" t="n">
        <v>-2.6003372025</v>
      </c>
      <c r="F245" s="7" t="n">
        <v>-0.730431591</v>
      </c>
      <c r="G245" s="0" t="s">
        <v>1966</v>
      </c>
      <c r="H245" s="0" t="s">
        <v>2531</v>
      </c>
      <c r="I245" s="0" t="s">
        <v>2532</v>
      </c>
    </row>
    <row r="246" customFormat="false" ht="15" hidden="false" customHeight="false" outlineLevel="0" collapsed="false">
      <c r="A246" s="1" t="s">
        <v>338</v>
      </c>
      <c r="B246" s="0" t="s">
        <v>4</v>
      </c>
      <c r="C246" s="1" t="s">
        <v>2533</v>
      </c>
      <c r="D246" s="0" t="s">
        <v>2534</v>
      </c>
      <c r="E246" s="6" t="n">
        <v>-2.5661910744</v>
      </c>
      <c r="F246" s="7" t="n">
        <v>-0.7036554855</v>
      </c>
      <c r="G246" s="0" t="s">
        <v>2535</v>
      </c>
      <c r="H246" s="0" t="s">
        <v>2489</v>
      </c>
      <c r="I246" s="0" t="s">
        <v>2490</v>
      </c>
    </row>
    <row r="247" customFormat="false" ht="15" hidden="false" customHeight="false" outlineLevel="0" collapsed="false">
      <c r="A247" s="1" t="s">
        <v>338</v>
      </c>
      <c r="B247" s="0" t="s">
        <v>7</v>
      </c>
      <c r="C247" s="1" t="s">
        <v>2536</v>
      </c>
      <c r="D247" s="0" t="s">
        <v>2537</v>
      </c>
      <c r="E247" s="6" t="n">
        <v>-2.5275774612</v>
      </c>
      <c r="F247" s="7" t="n">
        <v>-0.6733143983</v>
      </c>
      <c r="G247" s="0" t="s">
        <v>2538</v>
      </c>
      <c r="H247" s="0" t="s">
        <v>2539</v>
      </c>
      <c r="I247" s="0" t="s">
        <v>2540</v>
      </c>
    </row>
    <row r="248" customFormat="false" ht="15" hidden="false" customHeight="false" outlineLevel="0" collapsed="false">
      <c r="A248" s="1" t="s">
        <v>338</v>
      </c>
      <c r="B248" s="0" t="s">
        <v>13</v>
      </c>
      <c r="C248" s="1" t="s">
        <v>2541</v>
      </c>
      <c r="D248" s="0" t="s">
        <v>2542</v>
      </c>
      <c r="E248" s="6" t="n">
        <v>-2.484359909</v>
      </c>
      <c r="F248" s="7" t="n">
        <v>-0.6481532588</v>
      </c>
      <c r="G248" s="0" t="s">
        <v>2543</v>
      </c>
      <c r="H248" s="0" t="s">
        <v>2544</v>
      </c>
      <c r="I248" s="0" t="s">
        <v>2545</v>
      </c>
    </row>
    <row r="249" customFormat="false" ht="15" hidden="false" customHeight="false" outlineLevel="0" collapsed="false">
      <c r="A249" s="1" t="s">
        <v>338</v>
      </c>
      <c r="B249" s="0" t="s">
        <v>6</v>
      </c>
      <c r="C249" s="1" t="s">
        <v>2546</v>
      </c>
      <c r="D249" s="0" t="s">
        <v>2547</v>
      </c>
      <c r="E249" s="6" t="n">
        <v>-2.4416819171</v>
      </c>
      <c r="F249" s="7" t="n">
        <v>-0.6218656831</v>
      </c>
      <c r="G249" s="0" t="s">
        <v>2548</v>
      </c>
      <c r="H249" s="0" t="s">
        <v>2170</v>
      </c>
      <c r="I249" s="0" t="s">
        <v>2171</v>
      </c>
    </row>
    <row r="250" customFormat="false" ht="15" hidden="false" customHeight="false" outlineLevel="0" collapsed="false">
      <c r="A250" s="1" t="s">
        <v>338</v>
      </c>
      <c r="B250" s="0" t="s">
        <v>6</v>
      </c>
      <c r="C250" s="1" t="s">
        <v>2549</v>
      </c>
      <c r="D250" s="0" t="s">
        <v>2550</v>
      </c>
      <c r="E250" s="6" t="n">
        <v>-2.3958327145</v>
      </c>
      <c r="F250" s="7" t="n">
        <v>-0.5872247021</v>
      </c>
      <c r="G250" s="0" t="s">
        <v>2551</v>
      </c>
      <c r="H250" s="0" t="s">
        <v>2552</v>
      </c>
      <c r="I250" s="0" t="s">
        <v>2553</v>
      </c>
    </row>
    <row r="251" customFormat="false" ht="15" hidden="false" customHeight="false" outlineLevel="0" collapsed="false">
      <c r="A251" s="1" t="s">
        <v>338</v>
      </c>
      <c r="B251" s="0" t="s">
        <v>6</v>
      </c>
      <c r="C251" s="1" t="s">
        <v>482</v>
      </c>
      <c r="D251" s="0" t="s">
        <v>483</v>
      </c>
      <c r="E251" s="6" t="n">
        <v>-2.3451912939</v>
      </c>
      <c r="F251" s="7" t="n">
        <v>-0.5488704829</v>
      </c>
      <c r="G251" s="0" t="s">
        <v>2554</v>
      </c>
      <c r="H251" s="0" t="s">
        <v>2217</v>
      </c>
      <c r="I251" s="0" t="s">
        <v>2218</v>
      </c>
    </row>
    <row r="252" customFormat="false" ht="15" hidden="false" customHeight="false" outlineLevel="0" collapsed="false">
      <c r="A252" s="1" t="s">
        <v>338</v>
      </c>
      <c r="B252" s="0" t="s">
        <v>4</v>
      </c>
      <c r="C252" s="1" t="s">
        <v>2555</v>
      </c>
      <c r="D252" s="0" t="s">
        <v>2556</v>
      </c>
      <c r="E252" s="6" t="n">
        <v>-2.3251556687</v>
      </c>
      <c r="F252" s="7" t="n">
        <v>-0.5337228292</v>
      </c>
      <c r="G252" s="0" t="s">
        <v>2557</v>
      </c>
      <c r="H252" s="0" t="s">
        <v>2489</v>
      </c>
      <c r="I252" s="0" t="s">
        <v>2490</v>
      </c>
    </row>
    <row r="253" customFormat="false" ht="15" hidden="false" customHeight="false" outlineLevel="0" collapsed="false">
      <c r="A253" s="1" t="s">
        <v>338</v>
      </c>
      <c r="B253" s="0" t="s">
        <v>6</v>
      </c>
      <c r="C253" s="1" t="s">
        <v>2558</v>
      </c>
      <c r="D253" s="0" t="s">
        <v>2559</v>
      </c>
      <c r="E253" s="6" t="n">
        <v>-2.3233512727</v>
      </c>
      <c r="F253" s="7" t="n">
        <v>-0.5328038454</v>
      </c>
      <c r="G253" s="0" t="s">
        <v>2560</v>
      </c>
      <c r="H253" s="0" t="s">
        <v>2298</v>
      </c>
      <c r="I253" s="0" t="s">
        <v>2299</v>
      </c>
    </row>
    <row r="254" customFormat="false" ht="15" hidden="false" customHeight="false" outlineLevel="0" collapsed="false">
      <c r="A254" s="1" t="s">
        <v>338</v>
      </c>
      <c r="B254" s="0" t="s">
        <v>6</v>
      </c>
      <c r="C254" s="1" t="s">
        <v>552</v>
      </c>
      <c r="D254" s="0" t="s">
        <v>553</v>
      </c>
      <c r="E254" s="6" t="n">
        <v>-2.2838123132</v>
      </c>
      <c r="F254" s="7" t="n">
        <v>-0.5073219489</v>
      </c>
      <c r="G254" s="0" t="s">
        <v>2561</v>
      </c>
      <c r="H254" s="0" t="s">
        <v>2419</v>
      </c>
      <c r="I254" s="0" t="s">
        <v>2420</v>
      </c>
    </row>
    <row r="255" customFormat="false" ht="15" hidden="false" customHeight="false" outlineLevel="0" collapsed="false">
      <c r="A255" s="1" t="s">
        <v>338</v>
      </c>
      <c r="B255" s="0" t="s">
        <v>4</v>
      </c>
      <c r="C255" s="1" t="s">
        <v>2562</v>
      </c>
      <c r="D255" s="0" t="s">
        <v>2563</v>
      </c>
      <c r="E255" s="6" t="n">
        <v>-2.2414085119</v>
      </c>
      <c r="F255" s="7" t="n">
        <v>-0.4741093522</v>
      </c>
      <c r="G255" s="0" t="s">
        <v>2046</v>
      </c>
      <c r="H255" s="0" t="s">
        <v>2531</v>
      </c>
      <c r="I255" s="0" t="s">
        <v>2532</v>
      </c>
    </row>
    <row r="256" customFormat="false" ht="15" hidden="false" customHeight="false" outlineLevel="0" collapsed="false">
      <c r="A256" s="1" t="s">
        <v>338</v>
      </c>
      <c r="B256" s="0" t="s">
        <v>4</v>
      </c>
      <c r="C256" s="1" t="s">
        <v>2564</v>
      </c>
      <c r="D256" s="0" t="s">
        <v>2565</v>
      </c>
      <c r="E256" s="6" t="n">
        <v>-2.1827529376</v>
      </c>
      <c r="F256" s="7" t="n">
        <v>-0.4339594566</v>
      </c>
      <c r="G256" s="0" t="s">
        <v>2566</v>
      </c>
      <c r="H256" s="0" t="s">
        <v>2567</v>
      </c>
      <c r="I256" s="0" t="s">
        <v>2568</v>
      </c>
    </row>
    <row r="257" customFormat="false" ht="15" hidden="false" customHeight="false" outlineLevel="0" collapsed="false">
      <c r="A257" s="1" t="s">
        <v>338</v>
      </c>
      <c r="B257" s="0" t="s">
        <v>4</v>
      </c>
      <c r="C257" s="1" t="s">
        <v>2569</v>
      </c>
      <c r="D257" s="0" t="s">
        <v>2570</v>
      </c>
      <c r="E257" s="6" t="n">
        <v>-2.151488189</v>
      </c>
      <c r="F257" s="7" t="n">
        <v>-0.4125844008</v>
      </c>
      <c r="G257" s="0" t="s">
        <v>2571</v>
      </c>
      <c r="H257" s="0" t="s">
        <v>2572</v>
      </c>
      <c r="I257" s="0" t="s">
        <v>2573</v>
      </c>
    </row>
    <row r="258" customFormat="false" ht="15" hidden="false" customHeight="false" outlineLevel="0" collapsed="false">
      <c r="A258" s="1" t="s">
        <v>338</v>
      </c>
      <c r="B258" s="0" t="s">
        <v>7</v>
      </c>
      <c r="C258" s="1" t="s">
        <v>606</v>
      </c>
      <c r="D258" s="0" t="s">
        <v>607</v>
      </c>
      <c r="E258" s="6" t="n">
        <v>-2.0202910071</v>
      </c>
      <c r="F258" s="7" t="n">
        <v>-0.3225656668</v>
      </c>
      <c r="G258" s="0" t="s">
        <v>2574</v>
      </c>
      <c r="H258" s="0" t="s">
        <v>2383</v>
      </c>
      <c r="I258" s="0" t="s">
        <v>2384</v>
      </c>
    </row>
    <row r="259" customFormat="false" ht="15" hidden="false" customHeight="false" outlineLevel="0" collapsed="false">
      <c r="A259" s="1" t="s">
        <v>344</v>
      </c>
      <c r="B259" s="0" t="s">
        <v>5</v>
      </c>
      <c r="C259" s="1" t="s">
        <v>333</v>
      </c>
      <c r="D259" s="0" t="s">
        <v>334</v>
      </c>
      <c r="E259" s="6" t="n">
        <v>-7.4286024872</v>
      </c>
      <c r="F259" s="7" t="n">
        <v>-3.7748258844</v>
      </c>
      <c r="G259" s="0" t="s">
        <v>2575</v>
      </c>
      <c r="H259" s="0" t="s">
        <v>2576</v>
      </c>
      <c r="I259" s="0" t="s">
        <v>2577</v>
      </c>
    </row>
    <row r="260" customFormat="false" ht="15" hidden="false" customHeight="false" outlineLevel="0" collapsed="false">
      <c r="A260" s="1" t="s">
        <v>350</v>
      </c>
      <c r="B260" s="0" t="s">
        <v>5</v>
      </c>
      <c r="C260" s="1" t="s">
        <v>333</v>
      </c>
      <c r="D260" s="0" t="s">
        <v>334</v>
      </c>
      <c r="E260" s="6" t="n">
        <v>-7.4286024872</v>
      </c>
      <c r="F260" s="7" t="n">
        <v>-3.7748258844</v>
      </c>
      <c r="G260" s="0" t="s">
        <v>2575</v>
      </c>
      <c r="H260" s="0" t="s">
        <v>2578</v>
      </c>
      <c r="I260" s="0" t="s">
        <v>2579</v>
      </c>
    </row>
    <row r="261" customFormat="false" ht="15" hidden="false" customHeight="false" outlineLevel="0" collapsed="false">
      <c r="A261" s="1" t="s">
        <v>350</v>
      </c>
      <c r="B261" s="0" t="s">
        <v>5</v>
      </c>
      <c r="C261" s="1" t="s">
        <v>339</v>
      </c>
      <c r="D261" s="0" t="s">
        <v>340</v>
      </c>
      <c r="E261" s="6" t="n">
        <v>-3.5685138553</v>
      </c>
      <c r="F261" s="7" t="n">
        <v>-1.3373049381</v>
      </c>
      <c r="G261" s="0" t="s">
        <v>2580</v>
      </c>
      <c r="H261" s="0" t="s">
        <v>2581</v>
      </c>
      <c r="I261" s="0" t="s">
        <v>2582</v>
      </c>
    </row>
    <row r="262" customFormat="false" ht="15" hidden="false" customHeight="false" outlineLevel="0" collapsed="false">
      <c r="A262" s="1" t="s">
        <v>350</v>
      </c>
      <c r="B262" s="0" t="s">
        <v>4</v>
      </c>
      <c r="C262" s="1" t="s">
        <v>2583</v>
      </c>
      <c r="D262" s="0" t="s">
        <v>2584</v>
      </c>
      <c r="E262" s="6" t="n">
        <v>-3.396655291</v>
      </c>
      <c r="F262" s="7" t="n">
        <v>-1.1325103157</v>
      </c>
      <c r="G262" s="0" t="s">
        <v>2585</v>
      </c>
      <c r="H262" s="0" t="s">
        <v>2586</v>
      </c>
      <c r="I262" s="0" t="s">
        <v>2587</v>
      </c>
    </row>
    <row r="263" customFormat="false" ht="15" hidden="false" customHeight="false" outlineLevel="0" collapsed="false">
      <c r="A263" s="1" t="s">
        <v>366</v>
      </c>
      <c r="B263" s="0" t="s">
        <v>10</v>
      </c>
      <c r="C263" s="1" t="s">
        <v>2588</v>
      </c>
      <c r="D263" s="0" t="s">
        <v>2589</v>
      </c>
      <c r="E263" s="6" t="n">
        <v>-7.2636100425</v>
      </c>
      <c r="F263" s="7" t="n">
        <v>-3.7349309845</v>
      </c>
      <c r="G263" s="0" t="s">
        <v>2590</v>
      </c>
      <c r="H263" s="0" t="s">
        <v>2591</v>
      </c>
      <c r="I263" s="0" t="s">
        <v>2592</v>
      </c>
    </row>
    <row r="264" customFormat="false" ht="15" hidden="false" customHeight="false" outlineLevel="0" collapsed="false">
      <c r="A264" s="1" t="s">
        <v>372</v>
      </c>
      <c r="B264" s="0" t="s">
        <v>10</v>
      </c>
      <c r="C264" s="1" t="s">
        <v>2588</v>
      </c>
      <c r="D264" s="0" t="s">
        <v>2589</v>
      </c>
      <c r="E264" s="6" t="n">
        <v>-7.2636100425</v>
      </c>
      <c r="F264" s="7" t="n">
        <v>-3.7349309845</v>
      </c>
      <c r="G264" s="0" t="s">
        <v>2590</v>
      </c>
      <c r="H264" s="0" t="s">
        <v>2593</v>
      </c>
      <c r="I264" s="0" t="s">
        <v>2594</v>
      </c>
    </row>
    <row r="265" customFormat="false" ht="15" hidden="false" customHeight="false" outlineLevel="0" collapsed="false">
      <c r="A265" s="1" t="s">
        <v>372</v>
      </c>
      <c r="B265" s="0" t="s">
        <v>8</v>
      </c>
      <c r="C265" s="1" t="s">
        <v>2595</v>
      </c>
      <c r="D265" s="0" t="s">
        <v>2596</v>
      </c>
      <c r="E265" s="6" t="n">
        <v>-6.5764904701</v>
      </c>
      <c r="F265" s="7" t="n">
        <v>-3.2409895863</v>
      </c>
      <c r="G265" s="0" t="s">
        <v>2597</v>
      </c>
      <c r="H265" s="0" t="s">
        <v>2598</v>
      </c>
      <c r="I265" s="0" t="s">
        <v>2599</v>
      </c>
    </row>
    <row r="266" customFormat="false" ht="15" hidden="false" customHeight="false" outlineLevel="0" collapsed="false">
      <c r="A266" s="1" t="s">
        <v>372</v>
      </c>
      <c r="B266" s="0" t="s">
        <v>8</v>
      </c>
      <c r="C266" s="1" t="s">
        <v>2600</v>
      </c>
      <c r="D266" s="0" t="s">
        <v>2601</v>
      </c>
      <c r="E266" s="6" t="n">
        <v>-6.2980521827</v>
      </c>
      <c r="F266" s="7" t="n">
        <v>-3.0205432459</v>
      </c>
      <c r="G266" s="0" t="s">
        <v>2602</v>
      </c>
      <c r="H266" s="0" t="s">
        <v>2603</v>
      </c>
      <c r="I266" s="0" t="s">
        <v>2604</v>
      </c>
    </row>
    <row r="267" customFormat="false" ht="15" hidden="false" customHeight="false" outlineLevel="0" collapsed="false">
      <c r="A267" s="1" t="s">
        <v>372</v>
      </c>
      <c r="B267" s="0" t="s">
        <v>10</v>
      </c>
      <c r="C267" s="1" t="s">
        <v>2605</v>
      </c>
      <c r="D267" s="0" t="s">
        <v>2606</v>
      </c>
      <c r="E267" s="6" t="n">
        <v>-6.1847508651</v>
      </c>
      <c r="F267" s="7" t="n">
        <v>-2.933570867</v>
      </c>
      <c r="G267" s="0" t="s">
        <v>2607</v>
      </c>
      <c r="H267" s="0" t="s">
        <v>2608</v>
      </c>
      <c r="I267" s="0" t="s">
        <v>2609</v>
      </c>
    </row>
    <row r="268" customFormat="false" ht="15" hidden="false" customHeight="false" outlineLevel="0" collapsed="false">
      <c r="A268" s="1" t="s">
        <v>372</v>
      </c>
      <c r="B268" s="0" t="s">
        <v>8</v>
      </c>
      <c r="C268" s="1" t="s">
        <v>2610</v>
      </c>
      <c r="D268" s="0" t="s">
        <v>2611</v>
      </c>
      <c r="E268" s="6" t="n">
        <v>-5.7877448514</v>
      </c>
      <c r="F268" s="7" t="n">
        <v>-2.6678437679</v>
      </c>
      <c r="G268" s="0" t="s">
        <v>2612</v>
      </c>
      <c r="H268" s="0" t="s">
        <v>2603</v>
      </c>
      <c r="I268" s="0" t="s">
        <v>2604</v>
      </c>
    </row>
    <row r="269" customFormat="false" ht="15" hidden="false" customHeight="false" outlineLevel="0" collapsed="false">
      <c r="A269" s="1" t="s">
        <v>372</v>
      </c>
      <c r="B269" s="0" t="s">
        <v>5</v>
      </c>
      <c r="C269" s="1" t="s">
        <v>2613</v>
      </c>
      <c r="D269" s="0" t="s">
        <v>2614</v>
      </c>
      <c r="E269" s="6" t="n">
        <v>-4.8284474616</v>
      </c>
      <c r="F269" s="7" t="n">
        <v>-2.1461590915</v>
      </c>
      <c r="G269" s="0" t="s">
        <v>2615</v>
      </c>
      <c r="H269" s="0" t="s">
        <v>2616</v>
      </c>
      <c r="I269" s="0" t="s">
        <v>2617</v>
      </c>
    </row>
    <row r="270" customFormat="false" ht="15" hidden="false" customHeight="false" outlineLevel="0" collapsed="false">
      <c r="A270" s="1" t="s">
        <v>372</v>
      </c>
      <c r="B270" s="0" t="s">
        <v>4</v>
      </c>
      <c r="C270" s="1" t="s">
        <v>2618</v>
      </c>
      <c r="D270" s="0" t="s">
        <v>2619</v>
      </c>
      <c r="E270" s="6" t="n">
        <v>-4.6646427982</v>
      </c>
      <c r="F270" s="7" t="n">
        <v>-2.0209304085</v>
      </c>
      <c r="G270" s="0" t="s">
        <v>2620</v>
      </c>
      <c r="H270" s="0" t="s">
        <v>2621</v>
      </c>
      <c r="I270" s="0" t="s">
        <v>2622</v>
      </c>
    </row>
    <row r="271" customFormat="false" ht="15" hidden="false" customHeight="false" outlineLevel="0" collapsed="false">
      <c r="A271" s="1" t="s">
        <v>372</v>
      </c>
      <c r="B271" s="0" t="s">
        <v>8</v>
      </c>
      <c r="C271" s="1" t="s">
        <v>2623</v>
      </c>
      <c r="D271" s="0" t="s">
        <v>2624</v>
      </c>
      <c r="E271" s="6" t="n">
        <v>-4.6336511893</v>
      </c>
      <c r="F271" s="7" t="n">
        <v>-1.9971203098</v>
      </c>
      <c r="G271" s="0" t="s">
        <v>2625</v>
      </c>
      <c r="H271" s="0" t="s">
        <v>2626</v>
      </c>
      <c r="I271" s="0" t="s">
        <v>2627</v>
      </c>
    </row>
    <row r="272" customFormat="false" ht="15" hidden="false" customHeight="false" outlineLevel="0" collapsed="false">
      <c r="A272" s="1" t="s">
        <v>372</v>
      </c>
      <c r="B272" s="0" t="s">
        <v>4</v>
      </c>
      <c r="C272" s="1" t="s">
        <v>2628</v>
      </c>
      <c r="D272" s="0" t="s">
        <v>2629</v>
      </c>
      <c r="E272" s="6" t="n">
        <v>-4.6014857942</v>
      </c>
      <c r="F272" s="7" t="n">
        <v>-1.9711152234</v>
      </c>
      <c r="G272" s="0" t="s">
        <v>2630</v>
      </c>
      <c r="H272" s="0" t="s">
        <v>2631</v>
      </c>
      <c r="I272" s="0" t="s">
        <v>2632</v>
      </c>
    </row>
    <row r="273" customFormat="false" ht="15" hidden="false" customHeight="false" outlineLevel="0" collapsed="false">
      <c r="A273" s="1" t="s">
        <v>372</v>
      </c>
      <c r="B273" s="0" t="s">
        <v>8</v>
      </c>
      <c r="C273" s="1" t="s">
        <v>2633</v>
      </c>
      <c r="D273" s="0" t="s">
        <v>2634</v>
      </c>
      <c r="E273" s="6" t="n">
        <v>-4.5413836337</v>
      </c>
      <c r="F273" s="7" t="n">
        <v>-1.9230775743</v>
      </c>
      <c r="G273" s="0" t="s">
        <v>2635</v>
      </c>
      <c r="H273" s="0" t="s">
        <v>2636</v>
      </c>
      <c r="I273" s="0" t="s">
        <v>2637</v>
      </c>
    </row>
    <row r="274" customFormat="false" ht="15" hidden="false" customHeight="false" outlineLevel="0" collapsed="false">
      <c r="A274" s="1" t="s">
        <v>372</v>
      </c>
      <c r="B274" s="0" t="s">
        <v>5</v>
      </c>
      <c r="C274" s="1" t="s">
        <v>2638</v>
      </c>
      <c r="D274" s="0" t="s">
        <v>2639</v>
      </c>
      <c r="E274" s="6" t="n">
        <v>-4.1188303646</v>
      </c>
      <c r="F274" s="7" t="n">
        <v>-1.6415228188</v>
      </c>
      <c r="G274" s="0" t="s">
        <v>2640</v>
      </c>
      <c r="H274" s="0" t="s">
        <v>2641</v>
      </c>
      <c r="I274" s="0" t="s">
        <v>2642</v>
      </c>
    </row>
    <row r="275" customFormat="false" ht="15" hidden="false" customHeight="false" outlineLevel="0" collapsed="false">
      <c r="A275" s="1" t="s">
        <v>372</v>
      </c>
      <c r="B275" s="0" t="s">
        <v>8</v>
      </c>
      <c r="C275" s="1" t="s">
        <v>2643</v>
      </c>
      <c r="D275" s="0" t="s">
        <v>2644</v>
      </c>
      <c r="E275" s="6" t="n">
        <v>-3.8871858783</v>
      </c>
      <c r="F275" s="7" t="n">
        <v>-1.4883423291</v>
      </c>
      <c r="G275" s="0" t="s">
        <v>2645</v>
      </c>
      <c r="H275" s="0" t="s">
        <v>2626</v>
      </c>
      <c r="I275" s="0" t="s">
        <v>2627</v>
      </c>
    </row>
    <row r="276" customFormat="false" ht="15" hidden="false" customHeight="false" outlineLevel="0" collapsed="false">
      <c r="A276" s="1" t="s">
        <v>372</v>
      </c>
      <c r="B276" s="0" t="s">
        <v>7</v>
      </c>
      <c r="C276" s="1" t="s">
        <v>2646</v>
      </c>
      <c r="D276" s="0" t="s">
        <v>2647</v>
      </c>
      <c r="E276" s="6" t="n">
        <v>-3.7134494272</v>
      </c>
      <c r="F276" s="7" t="n">
        <v>-1.3621542762</v>
      </c>
      <c r="G276" s="0" t="s">
        <v>2377</v>
      </c>
      <c r="H276" s="0" t="s">
        <v>2648</v>
      </c>
      <c r="I276" s="0" t="s">
        <v>2649</v>
      </c>
    </row>
    <row r="277" customFormat="false" ht="15" hidden="false" customHeight="false" outlineLevel="0" collapsed="false">
      <c r="A277" s="1" t="s">
        <v>372</v>
      </c>
      <c r="B277" s="0" t="s">
        <v>5</v>
      </c>
      <c r="C277" s="1" t="s">
        <v>2650</v>
      </c>
      <c r="D277" s="0" t="s">
        <v>2651</v>
      </c>
      <c r="E277" s="6" t="n">
        <v>-3.7085153416</v>
      </c>
      <c r="F277" s="7" t="n">
        <v>-1.40873001</v>
      </c>
      <c r="G277" s="0" t="s">
        <v>2652</v>
      </c>
      <c r="H277" s="0" t="s">
        <v>2653</v>
      </c>
      <c r="I277" s="0" t="s">
        <v>2654</v>
      </c>
    </row>
    <row r="278" customFormat="false" ht="15" hidden="false" customHeight="false" outlineLevel="0" collapsed="false">
      <c r="A278" s="1" t="s">
        <v>372</v>
      </c>
      <c r="B278" s="0" t="s">
        <v>4</v>
      </c>
      <c r="C278" s="1" t="s">
        <v>2655</v>
      </c>
      <c r="D278" s="0" t="s">
        <v>2656</v>
      </c>
      <c r="E278" s="6" t="n">
        <v>-3.643789664</v>
      </c>
      <c r="F278" s="7" t="n">
        <v>-1.3051755448</v>
      </c>
      <c r="G278" s="0" t="s">
        <v>2657</v>
      </c>
      <c r="H278" s="0" t="s">
        <v>2658</v>
      </c>
      <c r="I278" s="0" t="s">
        <v>2659</v>
      </c>
    </row>
    <row r="279" customFormat="false" ht="15" hidden="false" customHeight="false" outlineLevel="0" collapsed="false">
      <c r="A279" s="1" t="s">
        <v>372</v>
      </c>
      <c r="B279" s="0" t="s">
        <v>8</v>
      </c>
      <c r="C279" s="1" t="s">
        <v>2660</v>
      </c>
      <c r="D279" s="0" t="s">
        <v>2661</v>
      </c>
      <c r="E279" s="6" t="n">
        <v>-3.1857512027</v>
      </c>
      <c r="F279" s="7" t="n">
        <v>-1.105522824</v>
      </c>
      <c r="G279" s="0" t="s">
        <v>2662</v>
      </c>
      <c r="H279" s="0" t="s">
        <v>2663</v>
      </c>
      <c r="I279" s="0" t="s">
        <v>2664</v>
      </c>
    </row>
    <row r="280" customFormat="false" ht="15" hidden="false" customHeight="false" outlineLevel="0" collapsed="false">
      <c r="A280" s="1" t="s">
        <v>372</v>
      </c>
      <c r="B280" s="0" t="s">
        <v>13</v>
      </c>
      <c r="C280" s="1" t="s">
        <v>2665</v>
      </c>
      <c r="D280" s="0" t="s">
        <v>2666</v>
      </c>
      <c r="E280" s="6" t="n">
        <v>-3.0903880055</v>
      </c>
      <c r="F280" s="7" t="n">
        <v>-0.9226263063</v>
      </c>
      <c r="G280" s="0" t="s">
        <v>1946</v>
      </c>
      <c r="H280" s="0" t="s">
        <v>2667</v>
      </c>
      <c r="I280" s="0" t="s">
        <v>2668</v>
      </c>
    </row>
    <row r="281" customFormat="false" ht="15" hidden="false" customHeight="false" outlineLevel="0" collapsed="false">
      <c r="A281" s="1" t="s">
        <v>372</v>
      </c>
      <c r="B281" s="0" t="s">
        <v>4</v>
      </c>
      <c r="C281" s="1" t="s">
        <v>2669</v>
      </c>
      <c r="D281" s="0" t="s">
        <v>2670</v>
      </c>
      <c r="E281" s="6" t="n">
        <v>-2.8880543228</v>
      </c>
      <c r="F281" s="7" t="n">
        <v>-0.7830023604</v>
      </c>
      <c r="G281" s="0" t="s">
        <v>2671</v>
      </c>
      <c r="H281" s="0" t="s">
        <v>2672</v>
      </c>
      <c r="I281" s="0" t="s">
        <v>2673</v>
      </c>
    </row>
    <row r="282" customFormat="false" ht="15" hidden="false" customHeight="false" outlineLevel="0" collapsed="false">
      <c r="A282" s="1" t="s">
        <v>372</v>
      </c>
      <c r="B282" s="0" t="s">
        <v>4</v>
      </c>
      <c r="C282" s="1" t="s">
        <v>2674</v>
      </c>
      <c r="D282" s="0" t="s">
        <v>2675</v>
      </c>
      <c r="E282" s="6" t="n">
        <v>-2.7598385215</v>
      </c>
      <c r="F282" s="7" t="n">
        <v>-0.6847497824</v>
      </c>
      <c r="G282" s="0" t="s">
        <v>2676</v>
      </c>
      <c r="H282" s="0" t="s">
        <v>2677</v>
      </c>
      <c r="I282" s="0" t="s">
        <v>2678</v>
      </c>
    </row>
    <row r="283" customFormat="false" ht="15" hidden="false" customHeight="false" outlineLevel="0" collapsed="false">
      <c r="A283" s="1" t="s">
        <v>372</v>
      </c>
      <c r="B283" s="0" t="s">
        <v>9</v>
      </c>
      <c r="C283" s="1" t="s">
        <v>2679</v>
      </c>
      <c r="D283" s="0" t="s">
        <v>2680</v>
      </c>
      <c r="E283" s="6" t="n">
        <v>-2.6627901838</v>
      </c>
      <c r="F283" s="7" t="n">
        <v>-0.6252060602</v>
      </c>
      <c r="G283" s="0" t="s">
        <v>2681</v>
      </c>
      <c r="H283" s="0" t="s">
        <v>2682</v>
      </c>
      <c r="I283" s="0" t="s">
        <v>2683</v>
      </c>
    </row>
    <row r="284" customFormat="false" ht="15" hidden="false" customHeight="false" outlineLevel="0" collapsed="false">
      <c r="A284" s="1" t="s">
        <v>372</v>
      </c>
      <c r="B284" s="0" t="s">
        <v>4</v>
      </c>
      <c r="C284" s="1" t="s">
        <v>2684</v>
      </c>
      <c r="D284" s="0" t="s">
        <v>2685</v>
      </c>
      <c r="E284" s="6" t="n">
        <v>-2.3045346752</v>
      </c>
      <c r="F284" s="7" t="n">
        <v>-0.5183874322</v>
      </c>
      <c r="G284" s="0" t="s">
        <v>1995</v>
      </c>
      <c r="H284" s="0" t="s">
        <v>2686</v>
      </c>
      <c r="I284" s="0" t="s">
        <v>2687</v>
      </c>
    </row>
    <row r="285" customFormat="false" ht="15" hidden="false" customHeight="false" outlineLevel="0" collapsed="false">
      <c r="A285" s="1" t="s">
        <v>372</v>
      </c>
      <c r="B285" s="0" t="s">
        <v>4</v>
      </c>
      <c r="C285" s="1" t="s">
        <v>2688</v>
      </c>
      <c r="D285" s="0" t="s">
        <v>2689</v>
      </c>
      <c r="E285" s="6" t="n">
        <v>-2.2211497032</v>
      </c>
      <c r="F285" s="7" t="n">
        <v>-0.4588520707</v>
      </c>
      <c r="G285" s="0" t="s">
        <v>2690</v>
      </c>
      <c r="H285" s="0" t="s">
        <v>2686</v>
      </c>
      <c r="I285" s="0" t="s">
        <v>2687</v>
      </c>
    </row>
    <row r="286" customFormat="false" ht="15" hidden="false" customHeight="false" outlineLevel="0" collapsed="false">
      <c r="A286" s="1" t="s">
        <v>372</v>
      </c>
      <c r="B286" s="0" t="s">
        <v>4</v>
      </c>
      <c r="C286" s="1" t="s">
        <v>2691</v>
      </c>
      <c r="D286" s="0" t="s">
        <v>2692</v>
      </c>
      <c r="E286" s="6" t="n">
        <v>-2.2012606065</v>
      </c>
      <c r="F286" s="7" t="n">
        <v>-0.4432408356</v>
      </c>
      <c r="G286" s="0" t="s">
        <v>2462</v>
      </c>
      <c r="H286" s="0" t="s">
        <v>2693</v>
      </c>
      <c r="I286" s="0" t="s">
        <v>2694</v>
      </c>
    </row>
    <row r="287" customFormat="false" ht="15" hidden="false" customHeight="false" outlineLevel="0" collapsed="false">
      <c r="A287" s="1" t="s">
        <v>372</v>
      </c>
      <c r="B287" s="0" t="s">
        <v>4</v>
      </c>
      <c r="C287" s="1" t="s">
        <v>2695</v>
      </c>
      <c r="D287" s="0" t="s">
        <v>2696</v>
      </c>
      <c r="E287" s="6" t="n">
        <v>-2.100952259</v>
      </c>
      <c r="F287" s="7" t="n">
        <v>-0.3789911842</v>
      </c>
      <c r="G287" s="0" t="s">
        <v>2697</v>
      </c>
      <c r="H287" s="0" t="s">
        <v>2693</v>
      </c>
      <c r="I287" s="0" t="s">
        <v>2694</v>
      </c>
    </row>
    <row r="288" customFormat="false" ht="15" hidden="false" customHeight="false" outlineLevel="0" collapsed="false">
      <c r="A288" s="1" t="s">
        <v>372</v>
      </c>
      <c r="B288" s="0" t="s">
        <v>7</v>
      </c>
      <c r="C288" s="1" t="s">
        <v>2698</v>
      </c>
      <c r="D288" s="0" t="s">
        <v>2699</v>
      </c>
      <c r="E288" s="6" t="n">
        <v>-2.0772744549</v>
      </c>
      <c r="F288" s="7" t="n">
        <v>-0.3642836366</v>
      </c>
      <c r="G288" s="0" t="s">
        <v>2700</v>
      </c>
      <c r="H288" s="0" t="s">
        <v>2701</v>
      </c>
      <c r="I288" s="0" t="s">
        <v>2702</v>
      </c>
    </row>
    <row r="289" customFormat="false" ht="15" hidden="false" customHeight="false" outlineLevel="0" collapsed="false">
      <c r="A289" s="1" t="s">
        <v>433</v>
      </c>
      <c r="B289" s="0" t="s">
        <v>8</v>
      </c>
      <c r="C289" s="1" t="s">
        <v>827</v>
      </c>
      <c r="D289" s="0" t="s">
        <v>828</v>
      </c>
      <c r="E289" s="6" t="n">
        <v>-5.6558562242</v>
      </c>
      <c r="F289" s="7" t="n">
        <v>-2.5544385464</v>
      </c>
      <c r="G289" s="0" t="s">
        <v>2703</v>
      </c>
      <c r="H289" s="0" t="s">
        <v>2704</v>
      </c>
      <c r="I289" s="0" t="s">
        <v>2705</v>
      </c>
    </row>
    <row r="290" customFormat="false" ht="15" hidden="false" customHeight="false" outlineLevel="0" collapsed="false">
      <c r="A290" s="1" t="s">
        <v>439</v>
      </c>
      <c r="B290" s="0" t="s">
        <v>8</v>
      </c>
      <c r="C290" s="1" t="s">
        <v>827</v>
      </c>
      <c r="D290" s="0" t="s">
        <v>828</v>
      </c>
      <c r="E290" s="6" t="n">
        <v>-5.6558562242</v>
      </c>
      <c r="F290" s="7" t="n">
        <v>-2.5544385464</v>
      </c>
      <c r="G290" s="0" t="s">
        <v>2703</v>
      </c>
      <c r="H290" s="0" t="s">
        <v>2706</v>
      </c>
      <c r="I290" s="0" t="s">
        <v>2707</v>
      </c>
    </row>
    <row r="291" customFormat="false" ht="15" hidden="false" customHeight="false" outlineLevel="0" collapsed="false">
      <c r="A291" s="1" t="s">
        <v>439</v>
      </c>
      <c r="B291" s="0" t="s">
        <v>8</v>
      </c>
      <c r="C291" s="1" t="s">
        <v>2708</v>
      </c>
      <c r="D291" s="0" t="s">
        <v>2709</v>
      </c>
      <c r="E291" s="6" t="n">
        <v>-4.3863476102</v>
      </c>
      <c r="F291" s="7" t="n">
        <v>-1.8442379433</v>
      </c>
      <c r="G291" s="0" t="s">
        <v>2710</v>
      </c>
      <c r="H291" s="0" t="s">
        <v>2711</v>
      </c>
      <c r="I291" s="0" t="s">
        <v>2712</v>
      </c>
    </row>
    <row r="292" customFormat="false" ht="15" hidden="false" customHeight="false" outlineLevel="0" collapsed="false">
      <c r="A292" s="1" t="s">
        <v>439</v>
      </c>
      <c r="B292" s="0" t="s">
        <v>6</v>
      </c>
      <c r="C292" s="1" t="s">
        <v>2713</v>
      </c>
      <c r="D292" s="0" t="s">
        <v>2714</v>
      </c>
      <c r="E292" s="6" t="n">
        <v>-3.7695592288</v>
      </c>
      <c r="F292" s="7" t="n">
        <v>-1.4552297034</v>
      </c>
      <c r="G292" s="0" t="s">
        <v>2081</v>
      </c>
      <c r="H292" s="0" t="s">
        <v>2715</v>
      </c>
      <c r="I292" s="0" t="s">
        <v>2716</v>
      </c>
    </row>
    <row r="293" customFormat="false" ht="15" hidden="false" customHeight="false" outlineLevel="0" collapsed="false">
      <c r="A293" s="1" t="s">
        <v>439</v>
      </c>
      <c r="B293" s="0" t="s">
        <v>4</v>
      </c>
      <c r="C293" s="1" t="s">
        <v>2717</v>
      </c>
      <c r="D293" s="0" t="s">
        <v>2718</v>
      </c>
      <c r="E293" s="6" t="n">
        <v>-3.3472461154</v>
      </c>
      <c r="F293" s="7" t="n">
        <v>-1.19782906</v>
      </c>
      <c r="G293" s="0" t="s">
        <v>2719</v>
      </c>
      <c r="H293" s="0" t="s">
        <v>2720</v>
      </c>
      <c r="I293" s="0" t="s">
        <v>2721</v>
      </c>
    </row>
    <row r="294" customFormat="false" ht="15" hidden="false" customHeight="false" outlineLevel="0" collapsed="false">
      <c r="A294" s="1" t="s">
        <v>439</v>
      </c>
      <c r="B294" s="0" t="s">
        <v>6</v>
      </c>
      <c r="C294" s="1" t="s">
        <v>2722</v>
      </c>
      <c r="D294" s="0" t="s">
        <v>2723</v>
      </c>
      <c r="E294" s="6" t="n">
        <v>-2.8328942018</v>
      </c>
      <c r="F294" s="7" t="n">
        <v>-0.8965723987</v>
      </c>
      <c r="G294" s="0" t="s">
        <v>2724</v>
      </c>
      <c r="H294" s="0" t="s">
        <v>2725</v>
      </c>
      <c r="I294" s="0" t="s">
        <v>2726</v>
      </c>
    </row>
    <row r="295" customFormat="false" ht="15" hidden="false" customHeight="false" outlineLevel="0" collapsed="false">
      <c r="A295" s="1" t="s">
        <v>439</v>
      </c>
      <c r="B295" s="0" t="s">
        <v>8</v>
      </c>
      <c r="C295" s="1" t="s">
        <v>2727</v>
      </c>
      <c r="D295" s="0" t="s">
        <v>2728</v>
      </c>
      <c r="E295" s="6" t="n">
        <v>-2.8280028837</v>
      </c>
      <c r="F295" s="7" t="n">
        <v>-0.8929166277</v>
      </c>
      <c r="G295" s="0" t="s">
        <v>2729</v>
      </c>
      <c r="H295" s="0" t="s">
        <v>2730</v>
      </c>
      <c r="I295" s="0" t="s">
        <v>2731</v>
      </c>
    </row>
    <row r="296" customFormat="false" ht="15" hidden="false" customHeight="false" outlineLevel="0" collapsed="false">
      <c r="A296" s="1" t="s">
        <v>439</v>
      </c>
      <c r="B296" s="0" t="s">
        <v>4</v>
      </c>
      <c r="C296" s="1" t="s">
        <v>2732</v>
      </c>
      <c r="D296" s="0" t="s">
        <v>2733</v>
      </c>
      <c r="E296" s="6" t="n">
        <v>-2.8166265173</v>
      </c>
      <c r="F296" s="7" t="n">
        <v>-0.8864475957</v>
      </c>
      <c r="G296" s="0" t="s">
        <v>2734</v>
      </c>
      <c r="H296" s="0" t="s">
        <v>2715</v>
      </c>
      <c r="I296" s="0" t="s">
        <v>2716</v>
      </c>
    </row>
    <row r="297" customFormat="false" ht="15" hidden="false" customHeight="false" outlineLevel="0" collapsed="false">
      <c r="A297" s="1" t="s">
        <v>439</v>
      </c>
      <c r="B297" s="0" t="s">
        <v>4</v>
      </c>
      <c r="C297" s="1" t="s">
        <v>2735</v>
      </c>
      <c r="D297" s="0" t="s">
        <v>2736</v>
      </c>
      <c r="E297" s="6" t="n">
        <v>-2.6715189524</v>
      </c>
      <c r="F297" s="7" t="n">
        <v>-0.7820667903</v>
      </c>
      <c r="G297" s="0" t="s">
        <v>2737</v>
      </c>
      <c r="H297" s="0" t="s">
        <v>2738</v>
      </c>
      <c r="I297" s="0" t="s">
        <v>2739</v>
      </c>
    </row>
    <row r="298" customFormat="false" ht="15" hidden="false" customHeight="false" outlineLevel="0" collapsed="false">
      <c r="A298" s="1" t="s">
        <v>439</v>
      </c>
      <c r="B298" s="0" t="s">
        <v>5</v>
      </c>
      <c r="C298" s="1" t="s">
        <v>848</v>
      </c>
      <c r="D298" s="0" t="s">
        <v>849</v>
      </c>
      <c r="E298" s="6" t="n">
        <v>-2.5870777669</v>
      </c>
      <c r="F298" s="7" t="n">
        <v>-0.7224491885</v>
      </c>
      <c r="G298" s="0" t="s">
        <v>2740</v>
      </c>
      <c r="H298" s="0" t="s">
        <v>2741</v>
      </c>
      <c r="I298" s="0" t="s">
        <v>2742</v>
      </c>
    </row>
    <row r="299" customFormat="false" ht="15" hidden="false" customHeight="false" outlineLevel="0" collapsed="false">
      <c r="A299" s="1" t="s">
        <v>439</v>
      </c>
      <c r="B299" s="0" t="s">
        <v>5</v>
      </c>
      <c r="C299" s="1" t="s">
        <v>2743</v>
      </c>
      <c r="D299" s="0" t="s">
        <v>2744</v>
      </c>
      <c r="E299" s="6" t="n">
        <v>-2.4532252666</v>
      </c>
      <c r="F299" s="7" t="n">
        <v>-0.6276945491</v>
      </c>
      <c r="G299" s="0" t="s">
        <v>2745</v>
      </c>
      <c r="H299" s="0" t="s">
        <v>2746</v>
      </c>
      <c r="I299" s="0" t="s">
        <v>2747</v>
      </c>
    </row>
    <row r="300" customFormat="false" ht="15" hidden="false" customHeight="false" outlineLevel="0" collapsed="false">
      <c r="A300" s="1" t="s">
        <v>439</v>
      </c>
      <c r="B300" s="0" t="s">
        <v>5</v>
      </c>
      <c r="C300" s="1" t="s">
        <v>2748</v>
      </c>
      <c r="D300" s="0" t="s">
        <v>2749</v>
      </c>
      <c r="E300" s="6" t="n">
        <v>-2.3638500825</v>
      </c>
      <c r="F300" s="7" t="n">
        <v>-0.5625566764</v>
      </c>
      <c r="G300" s="0" t="s">
        <v>2750</v>
      </c>
      <c r="H300" s="0" t="s">
        <v>2751</v>
      </c>
      <c r="I300" s="0" t="s">
        <v>2752</v>
      </c>
    </row>
    <row r="301" customFormat="false" ht="15" hidden="false" customHeight="false" outlineLevel="0" collapsed="false">
      <c r="A301" s="1" t="s">
        <v>439</v>
      </c>
      <c r="B301" s="0" t="s">
        <v>6</v>
      </c>
      <c r="C301" s="1" t="s">
        <v>2753</v>
      </c>
      <c r="D301" s="0" t="s">
        <v>2754</v>
      </c>
      <c r="E301" s="6" t="n">
        <v>-2.1128000802</v>
      </c>
      <c r="F301" s="7" t="n">
        <v>-0.3866165361</v>
      </c>
      <c r="G301" s="0" t="s">
        <v>2755</v>
      </c>
      <c r="H301" s="0" t="s">
        <v>2756</v>
      </c>
      <c r="I301" s="0" t="s">
        <v>2757</v>
      </c>
    </row>
    <row r="302" customFormat="false" ht="15" hidden="false" customHeight="false" outlineLevel="0" collapsed="false">
      <c r="A302" s="1" t="s">
        <v>826</v>
      </c>
      <c r="B302" s="0" t="s">
        <v>4</v>
      </c>
      <c r="C302" s="1" t="s">
        <v>2758</v>
      </c>
      <c r="D302" s="0" t="s">
        <v>2759</v>
      </c>
      <c r="E302" s="6" t="n">
        <v>-5.5965421898</v>
      </c>
      <c r="F302" s="7" t="n">
        <v>-2.5773112682</v>
      </c>
      <c r="G302" s="0" t="s">
        <v>2760</v>
      </c>
      <c r="H302" s="0" t="s">
        <v>2761</v>
      </c>
      <c r="I302" s="0" t="s">
        <v>2762</v>
      </c>
    </row>
    <row r="303" customFormat="false" ht="15" hidden="false" customHeight="false" outlineLevel="0" collapsed="false">
      <c r="A303" s="1" t="s">
        <v>832</v>
      </c>
      <c r="B303" s="0" t="s">
        <v>4</v>
      </c>
      <c r="C303" s="1" t="s">
        <v>2758</v>
      </c>
      <c r="D303" s="0" t="s">
        <v>2759</v>
      </c>
      <c r="E303" s="6" t="n">
        <v>-5.5965421898</v>
      </c>
      <c r="F303" s="7" t="n">
        <v>-2.5773112682</v>
      </c>
      <c r="G303" s="0" t="s">
        <v>2760</v>
      </c>
      <c r="H303" s="0" t="s">
        <v>2763</v>
      </c>
      <c r="I303" s="0" t="s">
        <v>2764</v>
      </c>
    </row>
    <row r="304" customFormat="false" ht="15" hidden="false" customHeight="false" outlineLevel="0" collapsed="false">
      <c r="A304" s="1" t="s">
        <v>832</v>
      </c>
      <c r="B304" s="0" t="s">
        <v>4</v>
      </c>
      <c r="C304" s="1" t="s">
        <v>2765</v>
      </c>
      <c r="D304" s="0" t="s">
        <v>2766</v>
      </c>
      <c r="E304" s="6" t="n">
        <v>-5.1432219809</v>
      </c>
      <c r="F304" s="7" t="n">
        <v>-2.3336909193</v>
      </c>
      <c r="G304" s="0" t="s">
        <v>2767</v>
      </c>
      <c r="H304" s="0" t="s">
        <v>2768</v>
      </c>
      <c r="I304" s="0" t="s">
        <v>2769</v>
      </c>
    </row>
    <row r="305" customFormat="false" ht="15" hidden="false" customHeight="false" outlineLevel="0" collapsed="false">
      <c r="A305" s="1" t="s">
        <v>832</v>
      </c>
      <c r="B305" s="0" t="s">
        <v>8</v>
      </c>
      <c r="C305" s="1" t="s">
        <v>2770</v>
      </c>
      <c r="D305" s="0" t="s">
        <v>2771</v>
      </c>
      <c r="E305" s="6" t="n">
        <v>-4.978859425</v>
      </c>
      <c r="F305" s="7" t="n">
        <v>-2.1986805707</v>
      </c>
      <c r="G305" s="0" t="s">
        <v>2772</v>
      </c>
      <c r="H305" s="0" t="s">
        <v>2773</v>
      </c>
      <c r="I305" s="0" t="s">
        <v>2774</v>
      </c>
    </row>
    <row r="306" customFormat="false" ht="15" hidden="false" customHeight="false" outlineLevel="0" collapsed="false">
      <c r="A306" s="1" t="s">
        <v>832</v>
      </c>
      <c r="B306" s="0" t="s">
        <v>4</v>
      </c>
      <c r="C306" s="1" t="s">
        <v>2775</v>
      </c>
      <c r="D306" s="0" t="s">
        <v>2776</v>
      </c>
      <c r="E306" s="6" t="n">
        <v>-4.9441316899</v>
      </c>
      <c r="F306" s="7" t="n">
        <v>-2.1785061141</v>
      </c>
      <c r="G306" s="0" t="s">
        <v>2777</v>
      </c>
      <c r="H306" s="0" t="s">
        <v>2778</v>
      </c>
      <c r="I306" s="0" t="s">
        <v>2779</v>
      </c>
    </row>
    <row r="307" customFormat="false" ht="15" hidden="false" customHeight="false" outlineLevel="0" collapsed="false">
      <c r="A307" s="1" t="s">
        <v>832</v>
      </c>
      <c r="B307" s="0" t="s">
        <v>4</v>
      </c>
      <c r="C307" s="1" t="s">
        <v>2780</v>
      </c>
      <c r="D307" s="0" t="s">
        <v>2781</v>
      </c>
      <c r="E307" s="6" t="n">
        <v>-4.8693278827</v>
      </c>
      <c r="F307" s="7" t="n">
        <v>-2.1461590915</v>
      </c>
      <c r="G307" s="0" t="s">
        <v>2782</v>
      </c>
      <c r="H307" s="0" t="s">
        <v>2778</v>
      </c>
      <c r="I307" s="0" t="s">
        <v>2779</v>
      </c>
    </row>
    <row r="308" customFormat="false" ht="15" hidden="false" customHeight="false" outlineLevel="0" collapsed="false">
      <c r="A308" s="1" t="s">
        <v>832</v>
      </c>
      <c r="B308" s="0" t="s">
        <v>4</v>
      </c>
      <c r="C308" s="1" t="s">
        <v>2783</v>
      </c>
      <c r="D308" s="0" t="s">
        <v>2784</v>
      </c>
      <c r="E308" s="6" t="n">
        <v>-4.7816359665</v>
      </c>
      <c r="F308" s="7" t="n">
        <v>-2.1061870209</v>
      </c>
      <c r="G308" s="0" t="s">
        <v>2785</v>
      </c>
      <c r="H308" s="0" t="s">
        <v>2778</v>
      </c>
      <c r="I308" s="0" t="s">
        <v>2779</v>
      </c>
    </row>
    <row r="309" customFormat="false" ht="15" hidden="false" customHeight="false" outlineLevel="0" collapsed="false">
      <c r="A309" s="1" t="s">
        <v>832</v>
      </c>
      <c r="B309" s="0" t="s">
        <v>4</v>
      </c>
      <c r="C309" s="1" t="s">
        <v>2786</v>
      </c>
      <c r="D309" s="0" t="s">
        <v>2787</v>
      </c>
      <c r="E309" s="6" t="n">
        <v>-4.4484474763</v>
      </c>
      <c r="F309" s="7" t="n">
        <v>-1.8753035756</v>
      </c>
      <c r="G309" s="0" t="s">
        <v>2788</v>
      </c>
      <c r="H309" s="0" t="s">
        <v>2768</v>
      </c>
      <c r="I309" s="0" t="s">
        <v>2769</v>
      </c>
    </row>
    <row r="310" customFormat="false" ht="15" hidden="false" customHeight="false" outlineLevel="0" collapsed="false">
      <c r="A310" s="1" t="s">
        <v>832</v>
      </c>
      <c r="B310" s="0" t="s">
        <v>8</v>
      </c>
      <c r="C310" s="1" t="s">
        <v>2789</v>
      </c>
      <c r="D310" s="0" t="s">
        <v>2790</v>
      </c>
      <c r="E310" s="6" t="n">
        <v>-4.2159830595</v>
      </c>
      <c r="F310" s="7" t="n">
        <v>-1.6981419673</v>
      </c>
      <c r="G310" s="0" t="s">
        <v>2791</v>
      </c>
      <c r="H310" s="0" t="s">
        <v>2792</v>
      </c>
      <c r="I310" s="0" t="s">
        <v>2793</v>
      </c>
    </row>
    <row r="311" customFormat="false" ht="15" hidden="false" customHeight="false" outlineLevel="0" collapsed="false">
      <c r="A311" s="1" t="s">
        <v>832</v>
      </c>
      <c r="B311" s="0" t="s">
        <v>4</v>
      </c>
      <c r="C311" s="1" t="s">
        <v>2794</v>
      </c>
      <c r="D311" s="0" t="s">
        <v>2795</v>
      </c>
      <c r="E311" s="6" t="n">
        <v>-4.0857986466</v>
      </c>
      <c r="F311" s="7" t="n">
        <v>-1.6239844527</v>
      </c>
      <c r="G311" s="0" t="s">
        <v>2796</v>
      </c>
      <c r="H311" s="0" t="s">
        <v>2797</v>
      </c>
      <c r="I311" s="0" t="s">
        <v>2798</v>
      </c>
    </row>
    <row r="312" customFormat="false" ht="15" hidden="false" customHeight="false" outlineLevel="0" collapsed="false">
      <c r="A312" s="1" t="s">
        <v>832</v>
      </c>
      <c r="B312" s="0" t="s">
        <v>8</v>
      </c>
      <c r="C312" s="1" t="s">
        <v>2799</v>
      </c>
      <c r="D312" s="0" t="s">
        <v>2800</v>
      </c>
      <c r="E312" s="6" t="n">
        <v>-4.0768979209</v>
      </c>
      <c r="F312" s="7" t="n">
        <v>-1.6239844527</v>
      </c>
      <c r="G312" s="0" t="s">
        <v>1850</v>
      </c>
      <c r="H312" s="0" t="s">
        <v>2801</v>
      </c>
      <c r="I312" s="0" t="s">
        <v>2802</v>
      </c>
    </row>
    <row r="313" customFormat="false" ht="15" hidden="false" customHeight="false" outlineLevel="0" collapsed="false">
      <c r="A313" s="1" t="s">
        <v>832</v>
      </c>
      <c r="B313" s="0" t="s">
        <v>4</v>
      </c>
      <c r="C313" s="1" t="s">
        <v>2803</v>
      </c>
      <c r="D313" s="0" t="s">
        <v>2804</v>
      </c>
      <c r="E313" s="6" t="n">
        <v>-3.7484902308</v>
      </c>
      <c r="F313" s="7" t="n">
        <v>-1.3874352425</v>
      </c>
      <c r="G313" s="0" t="s">
        <v>2805</v>
      </c>
      <c r="H313" s="0" t="s">
        <v>2806</v>
      </c>
      <c r="I313" s="0" t="s">
        <v>2807</v>
      </c>
    </row>
    <row r="314" customFormat="false" ht="15" hidden="false" customHeight="false" outlineLevel="0" collapsed="false">
      <c r="A314" s="1" t="s">
        <v>832</v>
      </c>
      <c r="B314" s="0" t="s">
        <v>4</v>
      </c>
      <c r="C314" s="1" t="s">
        <v>2808</v>
      </c>
      <c r="D314" s="0" t="s">
        <v>2809</v>
      </c>
      <c r="E314" s="6" t="n">
        <v>-3.4970429338</v>
      </c>
      <c r="F314" s="7" t="n">
        <v>-1.2057457125</v>
      </c>
      <c r="G314" s="0" t="s">
        <v>2810</v>
      </c>
      <c r="H314" s="0" t="s">
        <v>2806</v>
      </c>
      <c r="I314" s="0" t="s">
        <v>2807</v>
      </c>
    </row>
    <row r="315" customFormat="false" ht="15" hidden="false" customHeight="false" outlineLevel="0" collapsed="false">
      <c r="A315" s="1" t="s">
        <v>832</v>
      </c>
      <c r="B315" s="0" t="s">
        <v>4</v>
      </c>
      <c r="C315" s="1" t="s">
        <v>2811</v>
      </c>
      <c r="D315" s="0" t="s">
        <v>2812</v>
      </c>
      <c r="E315" s="6" t="n">
        <v>-2.6659151465</v>
      </c>
      <c r="F315" s="7" t="n">
        <v>-0.6252060602</v>
      </c>
      <c r="G315" s="0" t="s">
        <v>2813</v>
      </c>
      <c r="H315" s="0" t="s">
        <v>2814</v>
      </c>
      <c r="I315" s="0" t="s">
        <v>2815</v>
      </c>
    </row>
    <row r="316" customFormat="false" ht="15" hidden="false" customHeight="false" outlineLevel="0" collapsed="false">
      <c r="A316" s="1" t="s">
        <v>832</v>
      </c>
      <c r="B316" s="0" t="s">
        <v>5</v>
      </c>
      <c r="C316" s="1" t="s">
        <v>2816</v>
      </c>
      <c r="D316" s="0" t="s">
        <v>2817</v>
      </c>
      <c r="E316" s="6" t="n">
        <v>-2.4030953185</v>
      </c>
      <c r="F316" s="7" t="n">
        <v>-0.4234286718</v>
      </c>
      <c r="G316" s="0" t="s">
        <v>2818</v>
      </c>
      <c r="H316" s="0" t="s">
        <v>2819</v>
      </c>
      <c r="I316" s="0" t="s">
        <v>2820</v>
      </c>
    </row>
    <row r="317" customFormat="false" ht="15" hidden="false" customHeight="false" outlineLevel="0" collapsed="false">
      <c r="A317" s="1" t="s">
        <v>832</v>
      </c>
      <c r="B317" s="0" t="s">
        <v>5</v>
      </c>
      <c r="C317" s="1" t="s">
        <v>2821</v>
      </c>
      <c r="D317" s="0" t="s">
        <v>2822</v>
      </c>
      <c r="E317" s="6" t="n">
        <v>-2.2792677371</v>
      </c>
      <c r="F317" s="7" t="n">
        <v>-0.323978095</v>
      </c>
      <c r="G317" s="0" t="s">
        <v>2823</v>
      </c>
      <c r="H317" s="0" t="s">
        <v>2819</v>
      </c>
      <c r="I317" s="0" t="s">
        <v>2820</v>
      </c>
    </row>
    <row r="318" customFormat="false" ht="15" hidden="false" customHeight="false" outlineLevel="0" collapsed="false">
      <c r="A318" s="1" t="s">
        <v>968</v>
      </c>
      <c r="B318" s="0" t="s">
        <v>6</v>
      </c>
      <c r="C318" s="1" t="s">
        <v>1292</v>
      </c>
      <c r="D318" s="0" t="s">
        <v>1293</v>
      </c>
      <c r="E318" s="6" t="n">
        <v>-5.5668432207</v>
      </c>
      <c r="F318" s="7" t="n">
        <v>-2.5436056873</v>
      </c>
      <c r="G318" s="0" t="s">
        <v>2824</v>
      </c>
      <c r="H318" s="0" t="s">
        <v>2825</v>
      </c>
      <c r="I318" s="0" t="s">
        <v>2826</v>
      </c>
    </row>
    <row r="319" customFormat="false" ht="15" hidden="false" customHeight="false" outlineLevel="0" collapsed="false">
      <c r="A319" s="1" t="s">
        <v>974</v>
      </c>
      <c r="B319" s="0" t="s">
        <v>6</v>
      </c>
      <c r="C319" s="1" t="s">
        <v>1292</v>
      </c>
      <c r="D319" s="0" t="s">
        <v>1293</v>
      </c>
      <c r="E319" s="6" t="n">
        <v>-5.5668432207</v>
      </c>
      <c r="F319" s="7" t="n">
        <v>-2.5436056873</v>
      </c>
      <c r="G319" s="0" t="s">
        <v>2824</v>
      </c>
      <c r="H319" s="0" t="s">
        <v>2827</v>
      </c>
      <c r="I319" s="0" t="s">
        <v>2828</v>
      </c>
    </row>
    <row r="320" customFormat="false" ht="15" hidden="false" customHeight="false" outlineLevel="0" collapsed="false">
      <c r="A320" s="1" t="s">
        <v>974</v>
      </c>
      <c r="B320" s="0" t="s">
        <v>6</v>
      </c>
      <c r="C320" s="1" t="s">
        <v>1297</v>
      </c>
      <c r="D320" s="0" t="s">
        <v>1298</v>
      </c>
      <c r="E320" s="6" t="n">
        <v>-5.5668432207</v>
      </c>
      <c r="F320" s="7" t="n">
        <v>-2.5436056873</v>
      </c>
      <c r="G320" s="0" t="s">
        <v>2824</v>
      </c>
      <c r="H320" s="0" t="s">
        <v>2827</v>
      </c>
      <c r="I320" s="0" t="s">
        <v>2828</v>
      </c>
    </row>
    <row r="321" customFormat="false" ht="15" hidden="false" customHeight="false" outlineLevel="0" collapsed="false">
      <c r="A321" s="1" t="s">
        <v>974</v>
      </c>
      <c r="B321" s="0" t="s">
        <v>6</v>
      </c>
      <c r="C321" s="1" t="s">
        <v>1299</v>
      </c>
      <c r="D321" s="0" t="s">
        <v>1300</v>
      </c>
      <c r="E321" s="6" t="n">
        <v>-3.6616593526</v>
      </c>
      <c r="F321" s="7" t="n">
        <v>-1.3867709735</v>
      </c>
      <c r="G321" s="0" t="s">
        <v>2829</v>
      </c>
      <c r="H321" s="0" t="s">
        <v>2830</v>
      </c>
      <c r="I321" s="0" t="s">
        <v>2831</v>
      </c>
    </row>
    <row r="322" customFormat="false" ht="15" hidden="false" customHeight="false" outlineLevel="0" collapsed="false">
      <c r="A322" s="1" t="s">
        <v>974</v>
      </c>
      <c r="B322" s="0" t="s">
        <v>6</v>
      </c>
      <c r="C322" s="1" t="s">
        <v>1304</v>
      </c>
      <c r="D322" s="0" t="s">
        <v>1305</v>
      </c>
      <c r="E322" s="6" t="n">
        <v>-3.6616593526</v>
      </c>
      <c r="F322" s="7" t="n">
        <v>-1.3867709735</v>
      </c>
      <c r="G322" s="0" t="s">
        <v>2829</v>
      </c>
      <c r="H322" s="0" t="s">
        <v>2830</v>
      </c>
      <c r="I322" s="0" t="s">
        <v>2831</v>
      </c>
    </row>
    <row r="323" customFormat="false" ht="15" hidden="false" customHeight="false" outlineLevel="0" collapsed="false">
      <c r="A323" s="1" t="s">
        <v>974</v>
      </c>
      <c r="B323" s="0" t="s">
        <v>6</v>
      </c>
      <c r="C323" s="1" t="s">
        <v>2832</v>
      </c>
      <c r="D323" s="0" t="s">
        <v>2833</v>
      </c>
      <c r="E323" s="6" t="n">
        <v>-3.4980739791</v>
      </c>
      <c r="F323" s="7" t="n">
        <v>-1.2906029089</v>
      </c>
      <c r="G323" s="0" t="s">
        <v>2834</v>
      </c>
      <c r="H323" s="0" t="s">
        <v>2835</v>
      </c>
      <c r="I323" s="0" t="s">
        <v>2836</v>
      </c>
    </row>
    <row r="324" customFormat="false" ht="15" hidden="false" customHeight="false" outlineLevel="0" collapsed="false">
      <c r="A324" s="1" t="s">
        <v>974</v>
      </c>
      <c r="B324" s="0" t="s">
        <v>6</v>
      </c>
      <c r="C324" s="1" t="s">
        <v>1284</v>
      </c>
      <c r="D324" s="0" t="s">
        <v>1285</v>
      </c>
      <c r="E324" s="6" t="n">
        <v>-3.4346936064</v>
      </c>
      <c r="F324" s="7" t="n">
        <v>-1.2572375259</v>
      </c>
      <c r="G324" s="0" t="s">
        <v>2837</v>
      </c>
      <c r="H324" s="0" t="s">
        <v>2830</v>
      </c>
      <c r="I324" s="0" t="s">
        <v>2831</v>
      </c>
    </row>
    <row r="325" customFormat="false" ht="15" hidden="false" customHeight="false" outlineLevel="0" collapsed="false">
      <c r="A325" s="1" t="s">
        <v>974</v>
      </c>
      <c r="B325" s="0" t="s">
        <v>4</v>
      </c>
      <c r="C325" s="1" t="s">
        <v>2838</v>
      </c>
      <c r="D325" s="0" t="s">
        <v>2839</v>
      </c>
      <c r="E325" s="6" t="n">
        <v>-3.320059086</v>
      </c>
      <c r="F325" s="7" t="n">
        <v>-1.0631365632</v>
      </c>
      <c r="G325" s="0" t="s">
        <v>2840</v>
      </c>
      <c r="H325" s="0" t="s">
        <v>2841</v>
      </c>
      <c r="I325" s="0" t="s">
        <v>2842</v>
      </c>
    </row>
    <row r="326" customFormat="false" ht="15" hidden="false" customHeight="false" outlineLevel="0" collapsed="false">
      <c r="A326" s="1" t="s">
        <v>974</v>
      </c>
      <c r="B326" s="0" t="s">
        <v>4</v>
      </c>
      <c r="C326" s="1" t="s">
        <v>2843</v>
      </c>
      <c r="D326" s="0" t="s">
        <v>2844</v>
      </c>
      <c r="E326" s="6" t="n">
        <v>-3.1523980889</v>
      </c>
      <c r="F326" s="7" t="n">
        <v>-0.9534056352</v>
      </c>
      <c r="G326" s="0" t="s">
        <v>2845</v>
      </c>
      <c r="H326" s="0" t="s">
        <v>2846</v>
      </c>
      <c r="I326" s="0" t="s">
        <v>2847</v>
      </c>
    </row>
    <row r="327" customFormat="false" ht="15" hidden="false" customHeight="false" outlineLevel="0" collapsed="false">
      <c r="A327" s="1" t="s">
        <v>974</v>
      </c>
      <c r="B327" s="0" t="s">
        <v>6</v>
      </c>
      <c r="C327" s="1" t="s">
        <v>2848</v>
      </c>
      <c r="D327" s="0" t="s">
        <v>2849</v>
      </c>
      <c r="E327" s="6" t="n">
        <v>-2.9610067246</v>
      </c>
      <c r="F327" s="7" t="n">
        <v>-0.9818049251</v>
      </c>
      <c r="G327" s="0" t="s">
        <v>2346</v>
      </c>
      <c r="H327" s="0" t="s">
        <v>2850</v>
      </c>
      <c r="I327" s="0" t="s">
        <v>2851</v>
      </c>
    </row>
    <row r="328" customFormat="false" ht="15" hidden="false" customHeight="false" outlineLevel="0" collapsed="false">
      <c r="A328" s="1" t="s">
        <v>974</v>
      </c>
      <c r="B328" s="0" t="s">
        <v>6</v>
      </c>
      <c r="C328" s="1" t="s">
        <v>2852</v>
      </c>
      <c r="D328" s="0" t="s">
        <v>2853</v>
      </c>
      <c r="E328" s="6" t="n">
        <v>-2.2414085119</v>
      </c>
      <c r="F328" s="7" t="n">
        <v>-0.4741093522</v>
      </c>
      <c r="G328" s="0" t="s">
        <v>2046</v>
      </c>
      <c r="H328" s="0" t="s">
        <v>2850</v>
      </c>
      <c r="I328" s="0" t="s">
        <v>2851</v>
      </c>
    </row>
    <row r="329" customFormat="false" ht="15" hidden="false" customHeight="false" outlineLevel="0" collapsed="false">
      <c r="A329" s="1" t="s">
        <v>974</v>
      </c>
      <c r="B329" s="0" t="s">
        <v>4</v>
      </c>
      <c r="C329" s="1" t="s">
        <v>2854</v>
      </c>
      <c r="D329" s="0" t="s">
        <v>2855</v>
      </c>
      <c r="E329" s="6" t="n">
        <v>-2.1069546776</v>
      </c>
      <c r="F329" s="7" t="n">
        <v>-0.3827217869</v>
      </c>
      <c r="G329" s="0" t="s">
        <v>2856</v>
      </c>
      <c r="H329" s="0" t="s">
        <v>2857</v>
      </c>
      <c r="I329" s="0" t="s">
        <v>2858</v>
      </c>
    </row>
    <row r="330" customFormat="false" ht="15" hidden="false" customHeight="false" outlineLevel="0" collapsed="false">
      <c r="A330" s="1" t="s">
        <v>1044</v>
      </c>
      <c r="B330" s="0" t="s">
        <v>4</v>
      </c>
      <c r="C330" s="1" t="s">
        <v>2859</v>
      </c>
      <c r="D330" s="0" t="s">
        <v>2860</v>
      </c>
      <c r="E330" s="6" t="n">
        <v>-5.4688160909</v>
      </c>
      <c r="F330" s="7" t="n">
        <v>-2.4785488653</v>
      </c>
      <c r="G330" s="0" t="s">
        <v>2861</v>
      </c>
      <c r="H330" s="0" t="s">
        <v>2862</v>
      </c>
      <c r="I330" s="0" t="s">
        <v>2863</v>
      </c>
    </row>
    <row r="331" customFormat="false" ht="15" hidden="false" customHeight="false" outlineLevel="0" collapsed="false">
      <c r="A331" s="1" t="s">
        <v>1050</v>
      </c>
      <c r="B331" s="0" t="s">
        <v>4</v>
      </c>
      <c r="C331" s="1" t="s">
        <v>2859</v>
      </c>
      <c r="D331" s="0" t="s">
        <v>2860</v>
      </c>
      <c r="E331" s="6" t="n">
        <v>-5.4688160909</v>
      </c>
      <c r="F331" s="7" t="n">
        <v>-2.4785488653</v>
      </c>
      <c r="G331" s="0" t="s">
        <v>2861</v>
      </c>
      <c r="H331" s="0" t="s">
        <v>2864</v>
      </c>
      <c r="I331" s="0" t="s">
        <v>2865</v>
      </c>
    </row>
    <row r="332" customFormat="false" ht="15" hidden="false" customHeight="false" outlineLevel="0" collapsed="false">
      <c r="A332" s="1" t="s">
        <v>1050</v>
      </c>
      <c r="B332" s="0" t="s">
        <v>4</v>
      </c>
      <c r="C332" s="1" t="s">
        <v>2866</v>
      </c>
      <c r="D332" s="0" t="s">
        <v>2867</v>
      </c>
      <c r="E332" s="6" t="n">
        <v>-5.3382392544</v>
      </c>
      <c r="F332" s="7" t="n">
        <v>-2.3617603132</v>
      </c>
      <c r="G332" s="0" t="s">
        <v>2868</v>
      </c>
      <c r="H332" s="0" t="s">
        <v>2869</v>
      </c>
      <c r="I332" s="0" t="s">
        <v>2870</v>
      </c>
    </row>
    <row r="333" customFormat="false" ht="15" hidden="false" customHeight="false" outlineLevel="0" collapsed="false">
      <c r="A333" s="1" t="s">
        <v>1050</v>
      </c>
      <c r="B333" s="0" t="s">
        <v>4</v>
      </c>
      <c r="C333" s="1" t="s">
        <v>2871</v>
      </c>
      <c r="D333" s="0" t="s">
        <v>2872</v>
      </c>
      <c r="E333" s="6" t="n">
        <v>-5.2017692395</v>
      </c>
      <c r="F333" s="7" t="n">
        <v>-2.2883420441</v>
      </c>
      <c r="G333" s="0" t="s">
        <v>2873</v>
      </c>
      <c r="H333" s="0" t="s">
        <v>2869</v>
      </c>
      <c r="I333" s="0" t="s">
        <v>2870</v>
      </c>
    </row>
    <row r="334" customFormat="false" ht="15" hidden="false" customHeight="false" outlineLevel="0" collapsed="false">
      <c r="A334" s="1" t="s">
        <v>1050</v>
      </c>
      <c r="B334" s="0" t="s">
        <v>4</v>
      </c>
      <c r="C334" s="1" t="s">
        <v>2874</v>
      </c>
      <c r="D334" s="0" t="s">
        <v>2875</v>
      </c>
      <c r="E334" s="6" t="n">
        <v>-4.8818399353</v>
      </c>
      <c r="F334" s="7" t="n">
        <v>-2.1461590915</v>
      </c>
      <c r="G334" s="0" t="s">
        <v>2876</v>
      </c>
      <c r="H334" s="0" t="s">
        <v>2877</v>
      </c>
      <c r="I334" s="0" t="s">
        <v>2878</v>
      </c>
    </row>
    <row r="335" customFormat="false" ht="15" hidden="false" customHeight="false" outlineLevel="0" collapsed="false">
      <c r="A335" s="1" t="s">
        <v>1050</v>
      </c>
      <c r="B335" s="0" t="s">
        <v>6</v>
      </c>
      <c r="C335" s="1" t="s">
        <v>2879</v>
      </c>
      <c r="D335" s="0" t="s">
        <v>2880</v>
      </c>
      <c r="E335" s="6" t="n">
        <v>-4.2693088504</v>
      </c>
      <c r="F335" s="7" t="n">
        <v>-1.7744516652</v>
      </c>
      <c r="G335" s="0" t="s">
        <v>2881</v>
      </c>
      <c r="H335" s="0" t="s">
        <v>2882</v>
      </c>
      <c r="I335" s="0" t="s">
        <v>2883</v>
      </c>
    </row>
    <row r="336" customFormat="false" ht="15" hidden="false" customHeight="false" outlineLevel="0" collapsed="false">
      <c r="A336" s="1" t="s">
        <v>1050</v>
      </c>
      <c r="B336" s="0" t="s">
        <v>7</v>
      </c>
      <c r="C336" s="1" t="s">
        <v>2884</v>
      </c>
      <c r="D336" s="0" t="s">
        <v>2885</v>
      </c>
      <c r="E336" s="6" t="n">
        <v>-3.9284621659</v>
      </c>
      <c r="F336" s="7" t="n">
        <v>-1.5150191082</v>
      </c>
      <c r="G336" s="0" t="s">
        <v>2886</v>
      </c>
      <c r="H336" s="0" t="s">
        <v>2887</v>
      </c>
      <c r="I336" s="0" t="s">
        <v>2888</v>
      </c>
    </row>
    <row r="337" customFormat="false" ht="15" hidden="false" customHeight="false" outlineLevel="0" collapsed="false">
      <c r="A337" s="1" t="s">
        <v>1050</v>
      </c>
      <c r="B337" s="0" t="s">
        <v>4</v>
      </c>
      <c r="C337" s="1" t="s">
        <v>2889</v>
      </c>
      <c r="D337" s="0" t="s">
        <v>2890</v>
      </c>
      <c r="E337" s="6" t="n">
        <v>-3.8354134808</v>
      </c>
      <c r="F337" s="7" t="n">
        <v>-1.4967993616</v>
      </c>
      <c r="G337" s="0" t="s">
        <v>2268</v>
      </c>
      <c r="H337" s="0" t="s">
        <v>2891</v>
      </c>
      <c r="I337" s="0" t="s">
        <v>2892</v>
      </c>
    </row>
    <row r="338" customFormat="false" ht="15" hidden="false" customHeight="false" outlineLevel="0" collapsed="false">
      <c r="A338" s="1" t="s">
        <v>1050</v>
      </c>
      <c r="B338" s="0" t="s">
        <v>6</v>
      </c>
      <c r="C338" s="1" t="s">
        <v>2893</v>
      </c>
      <c r="D338" s="0" t="s">
        <v>2894</v>
      </c>
      <c r="E338" s="6" t="n">
        <v>-3.7305827397</v>
      </c>
      <c r="F338" s="7" t="n">
        <v>-1.427097402</v>
      </c>
      <c r="G338" s="0" t="s">
        <v>2895</v>
      </c>
      <c r="H338" s="0" t="s">
        <v>2896</v>
      </c>
      <c r="I338" s="0" t="s">
        <v>2897</v>
      </c>
    </row>
    <row r="339" customFormat="false" ht="15" hidden="false" customHeight="false" outlineLevel="0" collapsed="false">
      <c r="A339" s="1" t="s">
        <v>1050</v>
      </c>
      <c r="B339" s="0" t="s">
        <v>6</v>
      </c>
      <c r="C339" s="1" t="s">
        <v>2898</v>
      </c>
      <c r="D339" s="0" t="s">
        <v>2899</v>
      </c>
      <c r="E339" s="6" t="n">
        <v>-3.6323424929</v>
      </c>
      <c r="F339" s="7" t="n">
        <v>-1.3757950408</v>
      </c>
      <c r="G339" s="0" t="s">
        <v>2900</v>
      </c>
      <c r="H339" s="0" t="s">
        <v>2896</v>
      </c>
      <c r="I339" s="0" t="s">
        <v>2897</v>
      </c>
    </row>
    <row r="340" customFormat="false" ht="15" hidden="false" customHeight="false" outlineLevel="0" collapsed="false">
      <c r="A340" s="1" t="s">
        <v>1050</v>
      </c>
      <c r="B340" s="0" t="s">
        <v>5</v>
      </c>
      <c r="C340" s="1" t="s">
        <v>2901</v>
      </c>
      <c r="D340" s="0" t="s">
        <v>2902</v>
      </c>
      <c r="E340" s="6" t="n">
        <v>-3.2592175698</v>
      </c>
      <c r="F340" s="7" t="n">
        <v>-1.1541656073</v>
      </c>
      <c r="G340" s="0" t="s">
        <v>2903</v>
      </c>
      <c r="H340" s="0" t="s">
        <v>2904</v>
      </c>
      <c r="I340" s="0" t="s">
        <v>2905</v>
      </c>
    </row>
    <row r="341" customFormat="false" ht="15" hidden="false" customHeight="false" outlineLevel="0" collapsed="false">
      <c r="A341" s="1" t="s">
        <v>1050</v>
      </c>
      <c r="B341" s="0" t="s">
        <v>4</v>
      </c>
      <c r="C341" s="1" t="s">
        <v>2906</v>
      </c>
      <c r="D341" s="0" t="s">
        <v>2907</v>
      </c>
      <c r="E341" s="6" t="n">
        <v>-3.2176877258</v>
      </c>
      <c r="F341" s="7" t="n">
        <v>-1.1234486326</v>
      </c>
      <c r="G341" s="0" t="s">
        <v>2908</v>
      </c>
      <c r="H341" s="0" t="s">
        <v>2909</v>
      </c>
      <c r="I341" s="0" t="s">
        <v>2910</v>
      </c>
    </row>
    <row r="342" customFormat="false" ht="15" hidden="false" customHeight="false" outlineLevel="0" collapsed="false">
      <c r="A342" s="1" t="s">
        <v>1050</v>
      </c>
      <c r="B342" s="0" t="s">
        <v>6</v>
      </c>
      <c r="C342" s="1" t="s">
        <v>2911</v>
      </c>
      <c r="D342" s="0" t="s">
        <v>2912</v>
      </c>
      <c r="E342" s="6" t="n">
        <v>-3.0399766173</v>
      </c>
      <c r="F342" s="7" t="n">
        <v>-1.0162463656</v>
      </c>
      <c r="G342" s="0" t="s">
        <v>2913</v>
      </c>
      <c r="H342" s="0" t="s">
        <v>2896</v>
      </c>
      <c r="I342" s="0" t="s">
        <v>2897</v>
      </c>
    </row>
    <row r="343" customFormat="false" ht="15" hidden="false" customHeight="false" outlineLevel="0" collapsed="false">
      <c r="A343" s="1" t="s">
        <v>1050</v>
      </c>
      <c r="B343" s="0" t="s">
        <v>4</v>
      </c>
      <c r="C343" s="1" t="s">
        <v>2914</v>
      </c>
      <c r="D343" s="0" t="s">
        <v>2915</v>
      </c>
      <c r="E343" s="6" t="n">
        <v>-2.970773592</v>
      </c>
      <c r="F343" s="7" t="n">
        <v>-0.9888317551</v>
      </c>
      <c r="G343" s="0" t="s">
        <v>2916</v>
      </c>
      <c r="H343" s="0" t="s">
        <v>2891</v>
      </c>
      <c r="I343" s="0" t="s">
        <v>2892</v>
      </c>
    </row>
    <row r="344" customFormat="false" ht="15" hidden="false" customHeight="false" outlineLevel="0" collapsed="false">
      <c r="A344" s="1" t="s">
        <v>1050</v>
      </c>
      <c r="B344" s="0" t="s">
        <v>6</v>
      </c>
      <c r="C344" s="1" t="s">
        <v>2917</v>
      </c>
      <c r="D344" s="0" t="s">
        <v>2918</v>
      </c>
      <c r="E344" s="6" t="n">
        <v>-2.898831557</v>
      </c>
      <c r="F344" s="7" t="n">
        <v>-0.9433922383</v>
      </c>
      <c r="G344" s="0" t="s">
        <v>2919</v>
      </c>
      <c r="H344" s="0" t="s">
        <v>2896</v>
      </c>
      <c r="I344" s="0" t="s">
        <v>2897</v>
      </c>
    </row>
    <row r="345" customFormat="false" ht="15" hidden="false" customHeight="false" outlineLevel="0" collapsed="false">
      <c r="A345" s="1" t="s">
        <v>1050</v>
      </c>
      <c r="B345" s="0" t="s">
        <v>4</v>
      </c>
      <c r="C345" s="1" t="s">
        <v>2920</v>
      </c>
      <c r="D345" s="0" t="s">
        <v>2921</v>
      </c>
      <c r="E345" s="6" t="n">
        <v>-2.5117591231</v>
      </c>
      <c r="F345" s="7" t="n">
        <v>-0.6639468892</v>
      </c>
      <c r="G345" s="0" t="s">
        <v>2922</v>
      </c>
      <c r="H345" s="0" t="s">
        <v>2891</v>
      </c>
      <c r="I345" s="0" t="s">
        <v>2892</v>
      </c>
    </row>
    <row r="346" customFormat="false" ht="15" hidden="false" customHeight="false" outlineLevel="0" collapsed="false">
      <c r="A346" s="1" t="s">
        <v>1050</v>
      </c>
      <c r="B346" s="0" t="s">
        <v>4</v>
      </c>
      <c r="C346" s="1" t="s">
        <v>2923</v>
      </c>
      <c r="D346" s="0" t="s">
        <v>2924</v>
      </c>
      <c r="E346" s="6" t="n">
        <v>-2.0261158882</v>
      </c>
      <c r="F346" s="7" t="n">
        <v>-0.3276756598</v>
      </c>
      <c r="G346" s="0" t="s">
        <v>2925</v>
      </c>
      <c r="H346" s="0" t="s">
        <v>2926</v>
      </c>
      <c r="I346" s="0" t="s">
        <v>2927</v>
      </c>
    </row>
    <row r="347" customFormat="false" ht="15" hidden="false" customHeight="false" outlineLevel="0" collapsed="false">
      <c r="A347" s="1" t="s">
        <v>1260</v>
      </c>
      <c r="B347" s="0" t="s">
        <v>4</v>
      </c>
      <c r="C347" s="1" t="s">
        <v>1359</v>
      </c>
      <c r="D347" s="0" t="s">
        <v>1360</v>
      </c>
      <c r="E347" s="6" t="n">
        <v>-5.3778437636</v>
      </c>
      <c r="F347" s="7" t="n">
        <v>-2.4553749068</v>
      </c>
      <c r="G347" s="0" t="s">
        <v>2928</v>
      </c>
      <c r="H347" s="0" t="s">
        <v>2929</v>
      </c>
      <c r="I347" s="0" t="s">
        <v>2930</v>
      </c>
    </row>
    <row r="348" customFormat="false" ht="15" hidden="false" customHeight="false" outlineLevel="0" collapsed="false">
      <c r="A348" s="1" t="s">
        <v>1266</v>
      </c>
      <c r="B348" s="0" t="s">
        <v>4</v>
      </c>
      <c r="C348" s="1" t="s">
        <v>1359</v>
      </c>
      <c r="D348" s="0" t="s">
        <v>1360</v>
      </c>
      <c r="E348" s="6" t="n">
        <v>-5.3778437636</v>
      </c>
      <c r="F348" s="7" t="n">
        <v>-2.4553749068</v>
      </c>
      <c r="G348" s="0" t="s">
        <v>2928</v>
      </c>
      <c r="H348" s="0" t="s">
        <v>2931</v>
      </c>
      <c r="I348" s="0" t="s">
        <v>2932</v>
      </c>
    </row>
    <row r="349" customFormat="false" ht="15" hidden="false" customHeight="false" outlineLevel="0" collapsed="false">
      <c r="A349" s="1" t="s">
        <v>1266</v>
      </c>
      <c r="B349" s="0" t="s">
        <v>4</v>
      </c>
      <c r="C349" s="1" t="s">
        <v>1307</v>
      </c>
      <c r="D349" s="0" t="s">
        <v>1308</v>
      </c>
      <c r="E349" s="6" t="n">
        <v>-3.084019946</v>
      </c>
      <c r="F349" s="7" t="n">
        <v>-0.9195520546</v>
      </c>
      <c r="G349" s="0" t="s">
        <v>2933</v>
      </c>
      <c r="H349" s="0" t="s">
        <v>2934</v>
      </c>
      <c r="I349" s="0" t="s">
        <v>2935</v>
      </c>
    </row>
    <row r="350" customFormat="false" ht="15" hidden="false" customHeight="false" outlineLevel="0" collapsed="false">
      <c r="A350" s="1" t="s">
        <v>1274</v>
      </c>
      <c r="B350" s="0" t="s">
        <v>6</v>
      </c>
      <c r="C350" s="1" t="s">
        <v>2936</v>
      </c>
      <c r="D350" s="0" t="s">
        <v>2937</v>
      </c>
      <c r="E350" s="6" t="n">
        <v>-5.2402661485</v>
      </c>
      <c r="F350" s="7" t="n">
        <v>-2.3921056846</v>
      </c>
      <c r="G350" s="0" t="s">
        <v>2938</v>
      </c>
      <c r="H350" s="0" t="s">
        <v>2939</v>
      </c>
      <c r="I350" s="0" t="s">
        <v>2940</v>
      </c>
    </row>
    <row r="351" customFormat="false" ht="15" hidden="false" customHeight="false" outlineLevel="0" collapsed="false">
      <c r="A351" s="1" t="s">
        <v>1280</v>
      </c>
      <c r="B351" s="0" t="s">
        <v>6</v>
      </c>
      <c r="C351" s="1" t="s">
        <v>2936</v>
      </c>
      <c r="D351" s="0" t="s">
        <v>2937</v>
      </c>
      <c r="E351" s="6" t="n">
        <v>-5.2402661485</v>
      </c>
      <c r="F351" s="7" t="n">
        <v>-2.3921056846</v>
      </c>
      <c r="G351" s="0" t="s">
        <v>2938</v>
      </c>
      <c r="H351" s="0" t="s">
        <v>2939</v>
      </c>
      <c r="I351" s="0" t="s">
        <v>2940</v>
      </c>
    </row>
    <row r="352" customFormat="false" ht="15" hidden="false" customHeight="false" outlineLevel="0" collapsed="false">
      <c r="A352" s="1" t="s">
        <v>1283</v>
      </c>
      <c r="B352" s="0" t="s">
        <v>5</v>
      </c>
      <c r="C352" s="1" t="s">
        <v>56</v>
      </c>
      <c r="D352" s="0" t="s">
        <v>57</v>
      </c>
      <c r="E352" s="6" t="n">
        <v>-5.0414703004</v>
      </c>
      <c r="F352" s="7" t="n">
        <v>-2.2500374609</v>
      </c>
      <c r="G352" s="0" t="s">
        <v>2941</v>
      </c>
      <c r="H352" s="0" t="s">
        <v>2942</v>
      </c>
      <c r="I352" s="0" t="s">
        <v>2943</v>
      </c>
    </row>
    <row r="353" customFormat="false" ht="15" hidden="false" customHeight="false" outlineLevel="0" collapsed="false">
      <c r="A353" s="1" t="s">
        <v>1289</v>
      </c>
      <c r="B353" s="0" t="s">
        <v>5</v>
      </c>
      <c r="C353" s="1" t="s">
        <v>56</v>
      </c>
      <c r="D353" s="0" t="s">
        <v>57</v>
      </c>
      <c r="E353" s="6" t="n">
        <v>-5.0414703004</v>
      </c>
      <c r="F353" s="7" t="n">
        <v>-2.2500374609</v>
      </c>
      <c r="G353" s="0" t="s">
        <v>2941</v>
      </c>
      <c r="H353" s="0" t="s">
        <v>2944</v>
      </c>
      <c r="I353" s="0" t="s">
        <v>2945</v>
      </c>
    </row>
    <row r="354" customFormat="false" ht="15" hidden="false" customHeight="false" outlineLevel="0" collapsed="false">
      <c r="A354" s="1" t="s">
        <v>1289</v>
      </c>
      <c r="B354" s="0" t="s">
        <v>5</v>
      </c>
      <c r="C354" s="1" t="s">
        <v>39</v>
      </c>
      <c r="D354" s="0" t="s">
        <v>40</v>
      </c>
      <c r="E354" s="6" t="n">
        <v>-4.8987244871</v>
      </c>
      <c r="F354" s="7" t="n">
        <v>-2.1461590915</v>
      </c>
      <c r="G354" s="0" t="s">
        <v>2946</v>
      </c>
      <c r="H354" s="0" t="s">
        <v>2947</v>
      </c>
      <c r="I354" s="0" t="s">
        <v>2948</v>
      </c>
    </row>
    <row r="355" customFormat="false" ht="15" hidden="false" customHeight="false" outlineLevel="0" collapsed="false">
      <c r="A355" s="1" t="s">
        <v>1289</v>
      </c>
      <c r="B355" s="0" t="s">
        <v>5</v>
      </c>
      <c r="C355" s="1" t="s">
        <v>61</v>
      </c>
      <c r="D355" s="0" t="s">
        <v>62</v>
      </c>
      <c r="E355" s="6" t="n">
        <v>-4.8298222123</v>
      </c>
      <c r="F355" s="7" t="n">
        <v>-2.1461590915</v>
      </c>
      <c r="G355" s="0" t="s">
        <v>2949</v>
      </c>
      <c r="H355" s="0" t="s">
        <v>2944</v>
      </c>
      <c r="I355" s="0" t="s">
        <v>2945</v>
      </c>
    </row>
    <row r="356" customFormat="false" ht="15" hidden="false" customHeight="false" outlineLevel="0" collapsed="false">
      <c r="A356" s="1" t="s">
        <v>1289</v>
      </c>
      <c r="B356" s="0" t="s">
        <v>5</v>
      </c>
      <c r="C356" s="1" t="s">
        <v>66</v>
      </c>
      <c r="D356" s="0" t="s">
        <v>67</v>
      </c>
      <c r="E356" s="6" t="n">
        <v>-4.8298222123</v>
      </c>
      <c r="F356" s="7" t="n">
        <v>-2.1461590915</v>
      </c>
      <c r="G356" s="0" t="s">
        <v>2949</v>
      </c>
      <c r="H356" s="0" t="s">
        <v>2944</v>
      </c>
      <c r="I356" s="0" t="s">
        <v>2945</v>
      </c>
    </row>
    <row r="357" customFormat="false" ht="15" hidden="false" customHeight="false" outlineLevel="0" collapsed="false">
      <c r="A357" s="1" t="s">
        <v>1289</v>
      </c>
      <c r="B357" s="0" t="s">
        <v>5</v>
      </c>
      <c r="C357" s="1" t="s">
        <v>51</v>
      </c>
      <c r="D357" s="0" t="s">
        <v>52</v>
      </c>
      <c r="E357" s="6" t="n">
        <v>-4.5145542043</v>
      </c>
      <c r="F357" s="7" t="n">
        <v>-1.913354034</v>
      </c>
      <c r="G357" s="0" t="s">
        <v>2950</v>
      </c>
      <c r="H357" s="0" t="s">
        <v>2947</v>
      </c>
      <c r="I357" s="0" t="s">
        <v>2948</v>
      </c>
    </row>
    <row r="358" customFormat="false" ht="15" hidden="false" customHeight="false" outlineLevel="0" collapsed="false">
      <c r="A358" s="1" t="s">
        <v>1289</v>
      </c>
      <c r="B358" s="0" t="s">
        <v>5</v>
      </c>
      <c r="C358" s="1" t="s">
        <v>44</v>
      </c>
      <c r="D358" s="0" t="s">
        <v>45</v>
      </c>
      <c r="E358" s="6" t="n">
        <v>-4.5084922284</v>
      </c>
      <c r="F358" s="7" t="n">
        <v>-1.913354034</v>
      </c>
      <c r="G358" s="0" t="s">
        <v>2951</v>
      </c>
      <c r="H358" s="0" t="s">
        <v>2947</v>
      </c>
      <c r="I358" s="0" t="s">
        <v>2948</v>
      </c>
    </row>
    <row r="359" customFormat="false" ht="15" hidden="false" customHeight="false" outlineLevel="0" collapsed="false">
      <c r="A359" s="1" t="s">
        <v>1289</v>
      </c>
      <c r="B359" s="0" t="s">
        <v>5</v>
      </c>
      <c r="C359" s="1" t="s">
        <v>49</v>
      </c>
      <c r="D359" s="0" t="s">
        <v>50</v>
      </c>
      <c r="E359" s="6" t="n">
        <v>-4.5084922284</v>
      </c>
      <c r="F359" s="7" t="n">
        <v>-1.913354034</v>
      </c>
      <c r="G359" s="0" t="s">
        <v>2951</v>
      </c>
      <c r="H359" s="0" t="s">
        <v>2947</v>
      </c>
      <c r="I359" s="0" t="s">
        <v>2948</v>
      </c>
    </row>
    <row r="360" customFormat="false" ht="15" hidden="false" customHeight="false" outlineLevel="0" collapsed="false">
      <c r="A360" s="1" t="s">
        <v>1289</v>
      </c>
      <c r="B360" s="0" t="s">
        <v>4</v>
      </c>
      <c r="C360" s="1" t="s">
        <v>2952</v>
      </c>
      <c r="D360" s="0" t="s">
        <v>2953</v>
      </c>
      <c r="E360" s="6" t="n">
        <v>-4.143340843</v>
      </c>
      <c r="F360" s="7" t="n">
        <v>-1.695135679</v>
      </c>
      <c r="G360" s="0" t="s">
        <v>2954</v>
      </c>
      <c r="H360" s="0" t="s">
        <v>2955</v>
      </c>
      <c r="I360" s="0" t="s">
        <v>2956</v>
      </c>
    </row>
    <row r="361" customFormat="false" ht="15" hidden="false" customHeight="false" outlineLevel="0" collapsed="false">
      <c r="A361" s="1" t="s">
        <v>1289</v>
      </c>
      <c r="B361" s="0" t="s">
        <v>5</v>
      </c>
      <c r="C361" s="1" t="s">
        <v>31</v>
      </c>
      <c r="D361" s="0" t="s">
        <v>32</v>
      </c>
      <c r="E361" s="6" t="n">
        <v>-3.8711324385</v>
      </c>
      <c r="F361" s="7" t="n">
        <v>-1.4794086304</v>
      </c>
      <c r="G361" s="0" t="s">
        <v>2957</v>
      </c>
      <c r="H361" s="0" t="s">
        <v>2958</v>
      </c>
      <c r="I361" s="0" t="s">
        <v>2959</v>
      </c>
    </row>
    <row r="362" customFormat="false" ht="15" hidden="false" customHeight="false" outlineLevel="0" collapsed="false">
      <c r="A362" s="1" t="s">
        <v>1289</v>
      </c>
      <c r="B362" s="0" t="s">
        <v>4</v>
      </c>
      <c r="C362" s="1" t="s">
        <v>1645</v>
      </c>
      <c r="D362" s="0" t="s">
        <v>1646</v>
      </c>
      <c r="E362" s="6" t="n">
        <v>-3.6137763108</v>
      </c>
      <c r="F362" s="7" t="n">
        <v>-1.2874834287</v>
      </c>
      <c r="G362" s="0" t="s">
        <v>2960</v>
      </c>
      <c r="H362" s="0" t="s">
        <v>2961</v>
      </c>
      <c r="I362" s="0" t="s">
        <v>2962</v>
      </c>
    </row>
    <row r="363" customFormat="false" ht="15" hidden="false" customHeight="false" outlineLevel="0" collapsed="false">
      <c r="A363" s="1" t="s">
        <v>1289</v>
      </c>
      <c r="B363" s="0" t="s">
        <v>4</v>
      </c>
      <c r="C363" s="1" t="s">
        <v>2963</v>
      </c>
      <c r="D363" s="0" t="s">
        <v>2964</v>
      </c>
      <c r="E363" s="6" t="n">
        <v>-2.9061750356</v>
      </c>
      <c r="F363" s="7" t="n">
        <v>-0.7956139784</v>
      </c>
      <c r="G363" s="0" t="s">
        <v>2965</v>
      </c>
      <c r="H363" s="0" t="s">
        <v>2966</v>
      </c>
      <c r="I363" s="0" t="s">
        <v>2967</v>
      </c>
    </row>
    <row r="364" customFormat="false" ht="15" hidden="false" customHeight="false" outlineLevel="0" collapsed="false">
      <c r="A364" s="1" t="s">
        <v>1289</v>
      </c>
      <c r="B364" s="0" t="s">
        <v>4</v>
      </c>
      <c r="C364" s="1" t="s">
        <v>2968</v>
      </c>
      <c r="D364" s="0" t="s">
        <v>2969</v>
      </c>
      <c r="E364" s="6" t="n">
        <v>-2.7105871314</v>
      </c>
      <c r="F364" s="7" t="n">
        <v>-0.6472595032</v>
      </c>
      <c r="G364" s="0" t="s">
        <v>2970</v>
      </c>
      <c r="H364" s="0" t="s">
        <v>2966</v>
      </c>
      <c r="I364" s="0" t="s">
        <v>2967</v>
      </c>
    </row>
    <row r="365" customFormat="false" ht="15" hidden="false" customHeight="false" outlineLevel="0" collapsed="false">
      <c r="A365" s="1" t="s">
        <v>1306</v>
      </c>
      <c r="B365" s="0" t="s">
        <v>4</v>
      </c>
      <c r="C365" s="1" t="s">
        <v>969</v>
      </c>
      <c r="D365" s="0" t="s">
        <v>970</v>
      </c>
      <c r="E365" s="6" t="n">
        <v>-4.8619705385</v>
      </c>
      <c r="F365" s="7" t="n">
        <v>-2.0892465346</v>
      </c>
      <c r="G365" s="0" t="s">
        <v>2971</v>
      </c>
      <c r="H365" s="0" t="s">
        <v>2972</v>
      </c>
      <c r="I365" s="0" t="s">
        <v>2973</v>
      </c>
    </row>
    <row r="366" customFormat="false" ht="15" hidden="false" customHeight="false" outlineLevel="0" collapsed="false">
      <c r="A366" s="1" t="s">
        <v>1312</v>
      </c>
      <c r="B366" s="0" t="s">
        <v>4</v>
      </c>
      <c r="C366" s="1" t="s">
        <v>969</v>
      </c>
      <c r="D366" s="0" t="s">
        <v>970</v>
      </c>
      <c r="E366" s="6" t="n">
        <v>-4.8619705385</v>
      </c>
      <c r="F366" s="7" t="n">
        <v>-2.0892465346</v>
      </c>
      <c r="G366" s="0" t="s">
        <v>2971</v>
      </c>
      <c r="H366" s="0" t="s">
        <v>2974</v>
      </c>
      <c r="I366" s="0" t="s">
        <v>2975</v>
      </c>
    </row>
    <row r="367" customFormat="false" ht="15" hidden="false" customHeight="false" outlineLevel="0" collapsed="false">
      <c r="A367" s="1" t="s">
        <v>1312</v>
      </c>
      <c r="B367" s="0" t="s">
        <v>6</v>
      </c>
      <c r="C367" s="1" t="s">
        <v>393</v>
      </c>
      <c r="D367" s="0" t="s">
        <v>394</v>
      </c>
      <c r="E367" s="6" t="n">
        <v>-3.9107367689</v>
      </c>
      <c r="F367" s="7" t="n">
        <v>-1.5430512017</v>
      </c>
      <c r="G367" s="0" t="s">
        <v>2341</v>
      </c>
      <c r="H367" s="0" t="s">
        <v>2976</v>
      </c>
      <c r="I367" s="0" t="s">
        <v>2977</v>
      </c>
    </row>
    <row r="368" customFormat="false" ht="15" hidden="false" customHeight="false" outlineLevel="0" collapsed="false">
      <c r="A368" s="1" t="s">
        <v>1312</v>
      </c>
      <c r="B368" s="0" t="s">
        <v>4</v>
      </c>
      <c r="C368" s="1" t="s">
        <v>2978</v>
      </c>
      <c r="D368" s="0" t="s">
        <v>2979</v>
      </c>
      <c r="E368" s="6" t="n">
        <v>-3.7947311842</v>
      </c>
      <c r="F368" s="7" t="n">
        <v>-1.4684383022</v>
      </c>
      <c r="G368" s="0" t="s">
        <v>2980</v>
      </c>
      <c r="H368" s="0" t="s">
        <v>2981</v>
      </c>
      <c r="I368" s="0" t="s">
        <v>2982</v>
      </c>
    </row>
    <row r="369" customFormat="false" ht="15" hidden="false" customHeight="false" outlineLevel="0" collapsed="false">
      <c r="A369" s="1" t="s">
        <v>1312</v>
      </c>
      <c r="B369" s="0" t="s">
        <v>4</v>
      </c>
      <c r="C369" s="1" t="s">
        <v>987</v>
      </c>
      <c r="D369" s="0" t="s">
        <v>988</v>
      </c>
      <c r="E369" s="6" t="n">
        <v>-3.6561424435</v>
      </c>
      <c r="F369" s="7" t="n">
        <v>-1.3867709735</v>
      </c>
      <c r="G369" s="0" t="s">
        <v>2983</v>
      </c>
      <c r="H369" s="0" t="s">
        <v>2984</v>
      </c>
      <c r="I369" s="0" t="s">
        <v>2985</v>
      </c>
    </row>
    <row r="370" customFormat="false" ht="15" hidden="false" customHeight="false" outlineLevel="0" collapsed="false">
      <c r="A370" s="1" t="s">
        <v>1312</v>
      </c>
      <c r="B370" s="0" t="s">
        <v>4</v>
      </c>
      <c r="C370" s="1" t="s">
        <v>1012</v>
      </c>
      <c r="D370" s="0" t="s">
        <v>1013</v>
      </c>
      <c r="E370" s="6" t="n">
        <v>-3.4642566216</v>
      </c>
      <c r="F370" s="7" t="n">
        <v>-1.2681850111</v>
      </c>
      <c r="G370" s="0" t="s">
        <v>2986</v>
      </c>
      <c r="H370" s="0" t="s">
        <v>2984</v>
      </c>
      <c r="I370" s="0" t="s">
        <v>2985</v>
      </c>
    </row>
    <row r="371" customFormat="false" ht="15" hidden="false" customHeight="false" outlineLevel="0" collapsed="false">
      <c r="A371" s="1" t="s">
        <v>1312</v>
      </c>
      <c r="B371" s="0" t="s">
        <v>6</v>
      </c>
      <c r="C371" s="1" t="s">
        <v>398</v>
      </c>
      <c r="D371" s="0" t="s">
        <v>399</v>
      </c>
      <c r="E371" s="6" t="n">
        <v>-3.0034897697</v>
      </c>
      <c r="F371" s="7" t="n">
        <v>-1.0018677932</v>
      </c>
      <c r="G371" s="0" t="s">
        <v>2697</v>
      </c>
      <c r="H371" s="0" t="s">
        <v>2976</v>
      </c>
      <c r="I371" s="0" t="s">
        <v>2977</v>
      </c>
    </row>
    <row r="372" customFormat="false" ht="15" hidden="false" customHeight="false" outlineLevel="0" collapsed="false">
      <c r="A372" s="1" t="s">
        <v>1312</v>
      </c>
      <c r="B372" s="0" t="s">
        <v>4</v>
      </c>
      <c r="C372" s="1" t="s">
        <v>1007</v>
      </c>
      <c r="D372" s="0" t="s">
        <v>1008</v>
      </c>
      <c r="E372" s="6" t="n">
        <v>-2.9122366883</v>
      </c>
      <c r="F372" s="7" t="n">
        <v>-0.9493386355</v>
      </c>
      <c r="G372" s="0" t="s">
        <v>2987</v>
      </c>
      <c r="H372" s="0" t="s">
        <v>2988</v>
      </c>
      <c r="I372" s="0" t="s">
        <v>2989</v>
      </c>
    </row>
    <row r="373" customFormat="false" ht="15" hidden="false" customHeight="false" outlineLevel="0" collapsed="false">
      <c r="A373" s="1" t="s">
        <v>1312</v>
      </c>
      <c r="B373" s="0" t="s">
        <v>4</v>
      </c>
      <c r="C373" s="1" t="s">
        <v>2990</v>
      </c>
      <c r="D373" s="0" t="s">
        <v>2991</v>
      </c>
      <c r="E373" s="6" t="n">
        <v>-2.819183227</v>
      </c>
      <c r="F373" s="7" t="n">
        <v>-0.8864475957</v>
      </c>
      <c r="G373" s="0" t="s">
        <v>2992</v>
      </c>
      <c r="H373" s="0" t="s">
        <v>2993</v>
      </c>
      <c r="I373" s="0" t="s">
        <v>2994</v>
      </c>
    </row>
    <row r="374" customFormat="false" ht="15" hidden="false" customHeight="false" outlineLevel="0" collapsed="false">
      <c r="A374" s="1" t="s">
        <v>1312</v>
      </c>
      <c r="B374" s="0" t="s">
        <v>4</v>
      </c>
      <c r="C374" s="1" t="s">
        <v>2995</v>
      </c>
      <c r="D374" s="0" t="s">
        <v>2996</v>
      </c>
      <c r="E374" s="6" t="n">
        <v>-2.7284542227</v>
      </c>
      <c r="F374" s="7" t="n">
        <v>-0.6617986512</v>
      </c>
      <c r="G374" s="0" t="s">
        <v>2997</v>
      </c>
      <c r="H374" s="0" t="s">
        <v>2998</v>
      </c>
      <c r="I374" s="0" t="s">
        <v>2999</v>
      </c>
    </row>
    <row r="375" customFormat="false" ht="15" hidden="false" customHeight="false" outlineLevel="0" collapsed="false">
      <c r="A375" s="1" t="s">
        <v>1312</v>
      </c>
      <c r="B375" s="0" t="s">
        <v>6</v>
      </c>
      <c r="C375" s="1" t="s">
        <v>3000</v>
      </c>
      <c r="D375" s="0" t="s">
        <v>3001</v>
      </c>
      <c r="E375" s="6" t="n">
        <v>-2.655543968</v>
      </c>
      <c r="F375" s="7" t="n">
        <v>-0.7694112703</v>
      </c>
      <c r="G375" s="0" t="s">
        <v>3002</v>
      </c>
      <c r="H375" s="0" t="s">
        <v>2976</v>
      </c>
      <c r="I375" s="0" t="s">
        <v>2977</v>
      </c>
    </row>
    <row r="376" customFormat="false" ht="15" hidden="false" customHeight="false" outlineLevel="0" collapsed="false">
      <c r="A376" s="1" t="s">
        <v>1312</v>
      </c>
      <c r="B376" s="0" t="s">
        <v>6</v>
      </c>
      <c r="C376" s="1" t="s">
        <v>3003</v>
      </c>
      <c r="D376" s="0" t="s">
        <v>3004</v>
      </c>
      <c r="E376" s="6" t="n">
        <v>-2.1819188585</v>
      </c>
      <c r="F376" s="7" t="n">
        <v>-0.4339594566</v>
      </c>
      <c r="G376" s="0" t="s">
        <v>3005</v>
      </c>
      <c r="H376" s="0" t="s">
        <v>2976</v>
      </c>
      <c r="I376" s="0" t="s">
        <v>2977</v>
      </c>
    </row>
    <row r="377" customFormat="false" ht="15" hidden="false" customHeight="false" outlineLevel="0" collapsed="false">
      <c r="A377" s="1" t="s">
        <v>1333</v>
      </c>
      <c r="B377" s="0" t="s">
        <v>6</v>
      </c>
      <c r="C377" s="1" t="s">
        <v>3006</v>
      </c>
      <c r="D377" s="0" t="s">
        <v>3007</v>
      </c>
      <c r="E377" s="6" t="n">
        <v>-4.7647097514</v>
      </c>
      <c r="F377" s="7" t="n">
        <v>-2.0769910698</v>
      </c>
      <c r="G377" s="0" t="s">
        <v>1930</v>
      </c>
      <c r="H377" s="0" t="s">
        <v>3008</v>
      </c>
      <c r="I377" s="0" t="s">
        <v>3009</v>
      </c>
    </row>
    <row r="378" customFormat="false" ht="15" hidden="false" customHeight="false" outlineLevel="0" collapsed="false">
      <c r="A378" s="1" t="s">
        <v>1339</v>
      </c>
      <c r="B378" s="0" t="s">
        <v>6</v>
      </c>
      <c r="C378" s="1" t="s">
        <v>3006</v>
      </c>
      <c r="D378" s="0" t="s">
        <v>3007</v>
      </c>
      <c r="E378" s="6" t="n">
        <v>-4.7647097514</v>
      </c>
      <c r="F378" s="7" t="n">
        <v>-2.0769910698</v>
      </c>
      <c r="G378" s="0" t="s">
        <v>1930</v>
      </c>
      <c r="H378" s="0" t="s">
        <v>3010</v>
      </c>
      <c r="I378" s="0" t="s">
        <v>3011</v>
      </c>
    </row>
    <row r="379" customFormat="false" ht="15" hidden="false" customHeight="false" outlineLevel="0" collapsed="false">
      <c r="A379" s="1" t="s">
        <v>1339</v>
      </c>
      <c r="B379" s="0" t="s">
        <v>6</v>
      </c>
      <c r="C379" s="1" t="s">
        <v>3012</v>
      </c>
      <c r="D379" s="0" t="s">
        <v>3013</v>
      </c>
      <c r="E379" s="6" t="n">
        <v>-4.7647097514</v>
      </c>
      <c r="F379" s="7" t="n">
        <v>-2.0769910698</v>
      </c>
      <c r="G379" s="0" t="s">
        <v>1930</v>
      </c>
      <c r="H379" s="0" t="s">
        <v>3010</v>
      </c>
      <c r="I379" s="0" t="s">
        <v>3011</v>
      </c>
    </row>
    <row r="380" customFormat="false" ht="15" hidden="false" customHeight="false" outlineLevel="0" collapsed="false">
      <c r="A380" s="1" t="s">
        <v>1339</v>
      </c>
      <c r="B380" s="0" t="s">
        <v>6</v>
      </c>
      <c r="C380" s="1" t="s">
        <v>3014</v>
      </c>
      <c r="D380" s="0" t="s">
        <v>3015</v>
      </c>
      <c r="E380" s="6" t="n">
        <v>-3.8783676606</v>
      </c>
      <c r="F380" s="7" t="n">
        <v>-1.5270725096</v>
      </c>
      <c r="G380" s="0" t="s">
        <v>3016</v>
      </c>
      <c r="H380" s="0" t="s">
        <v>3017</v>
      </c>
      <c r="I380" s="0" t="s">
        <v>3018</v>
      </c>
    </row>
    <row r="381" customFormat="false" ht="15" hidden="false" customHeight="false" outlineLevel="0" collapsed="false">
      <c r="A381" s="1" t="s">
        <v>1339</v>
      </c>
      <c r="B381" s="0" t="s">
        <v>5</v>
      </c>
      <c r="C381" s="1" t="s">
        <v>3019</v>
      </c>
      <c r="D381" s="0" t="s">
        <v>3020</v>
      </c>
      <c r="E381" s="6" t="n">
        <v>-3.6316922163</v>
      </c>
      <c r="F381" s="7" t="n">
        <v>-1.3757950408</v>
      </c>
      <c r="G381" s="0" t="s">
        <v>2308</v>
      </c>
      <c r="H381" s="0" t="s">
        <v>3021</v>
      </c>
      <c r="I381" s="0" t="s">
        <v>3022</v>
      </c>
    </row>
    <row r="382" customFormat="false" ht="15" hidden="false" customHeight="false" outlineLevel="0" collapsed="false">
      <c r="A382" s="1" t="s">
        <v>1339</v>
      </c>
      <c r="B382" s="0" t="s">
        <v>6</v>
      </c>
      <c r="C382" s="1" t="s">
        <v>3023</v>
      </c>
      <c r="D382" s="0" t="s">
        <v>3024</v>
      </c>
      <c r="E382" s="6" t="n">
        <v>-2.5393297449</v>
      </c>
      <c r="F382" s="7" t="n">
        <v>-0.5295285163</v>
      </c>
      <c r="G382" s="0" t="s">
        <v>3025</v>
      </c>
      <c r="H382" s="0" t="s">
        <v>3026</v>
      </c>
      <c r="I382" s="0" t="s">
        <v>3027</v>
      </c>
    </row>
    <row r="383" customFormat="false" ht="15" hidden="false" customHeight="false" outlineLevel="0" collapsed="false">
      <c r="A383" s="1" t="s">
        <v>1339</v>
      </c>
      <c r="B383" s="0" t="s">
        <v>6</v>
      </c>
      <c r="C383" s="1" t="s">
        <v>3028</v>
      </c>
      <c r="D383" s="0" t="s">
        <v>3029</v>
      </c>
      <c r="E383" s="6" t="n">
        <v>-2.3135243526</v>
      </c>
      <c r="F383" s="7" t="n">
        <v>-0.5247423524</v>
      </c>
      <c r="G383" s="0" t="s">
        <v>2697</v>
      </c>
      <c r="H383" s="0" t="s">
        <v>3017</v>
      </c>
      <c r="I383" s="0" t="s">
        <v>3018</v>
      </c>
    </row>
    <row r="384" customFormat="false" ht="15" hidden="false" customHeight="false" outlineLevel="0" collapsed="false">
      <c r="A384" s="1" t="s">
        <v>1350</v>
      </c>
      <c r="B384" s="0" t="s">
        <v>8</v>
      </c>
      <c r="C384" s="1" t="s">
        <v>557</v>
      </c>
      <c r="D384" s="0" t="s">
        <v>558</v>
      </c>
      <c r="E384" s="6" t="n">
        <v>-4.7471796694</v>
      </c>
      <c r="F384" s="7" t="n">
        <v>-2.0784641065</v>
      </c>
      <c r="G384" s="0" t="s">
        <v>3030</v>
      </c>
      <c r="H384" s="0" t="s">
        <v>3031</v>
      </c>
      <c r="I384" s="0" t="s">
        <v>3032</v>
      </c>
    </row>
    <row r="385" customFormat="false" ht="15" hidden="false" customHeight="false" outlineLevel="0" collapsed="false">
      <c r="A385" s="1" t="s">
        <v>1356</v>
      </c>
      <c r="B385" s="0" t="s">
        <v>8</v>
      </c>
      <c r="C385" s="1" t="s">
        <v>557</v>
      </c>
      <c r="D385" s="0" t="s">
        <v>558</v>
      </c>
      <c r="E385" s="6" t="n">
        <v>-4.7471796694</v>
      </c>
      <c r="F385" s="7" t="n">
        <v>-2.0784641065</v>
      </c>
      <c r="G385" s="0" t="s">
        <v>3030</v>
      </c>
      <c r="H385" s="0" t="s">
        <v>3033</v>
      </c>
      <c r="I385" s="0" t="s">
        <v>3034</v>
      </c>
    </row>
    <row r="386" customFormat="false" ht="15" hidden="false" customHeight="false" outlineLevel="0" collapsed="false">
      <c r="A386" s="1" t="s">
        <v>1356</v>
      </c>
      <c r="B386" s="0" t="s">
        <v>8</v>
      </c>
      <c r="C386" s="1" t="s">
        <v>577</v>
      </c>
      <c r="D386" s="0" t="s">
        <v>578</v>
      </c>
      <c r="E386" s="6" t="n">
        <v>-3.6332538372</v>
      </c>
      <c r="F386" s="7" t="n">
        <v>-1.3039132621</v>
      </c>
      <c r="G386" s="0" t="s">
        <v>2051</v>
      </c>
      <c r="H386" s="0" t="s">
        <v>3035</v>
      </c>
      <c r="I386" s="0" t="s">
        <v>3036</v>
      </c>
    </row>
    <row r="387" customFormat="false" ht="15" hidden="false" customHeight="false" outlineLevel="0" collapsed="false">
      <c r="A387" s="1" t="s">
        <v>1356</v>
      </c>
      <c r="B387" s="0" t="s">
        <v>13</v>
      </c>
      <c r="C387" s="1" t="s">
        <v>3037</v>
      </c>
      <c r="D387" s="0" t="s">
        <v>3038</v>
      </c>
      <c r="E387" s="6" t="n">
        <v>-3.0907973108</v>
      </c>
      <c r="F387" s="7" t="n">
        <v>-0.9226263063</v>
      </c>
      <c r="G387" s="0" t="s">
        <v>3039</v>
      </c>
      <c r="H387" s="0" t="s">
        <v>3040</v>
      </c>
      <c r="I387" s="0" t="s">
        <v>3041</v>
      </c>
    </row>
    <row r="388" customFormat="false" ht="15" hidden="false" customHeight="false" outlineLevel="0" collapsed="false">
      <c r="A388" s="1" t="s">
        <v>1379</v>
      </c>
      <c r="B388" s="0" t="s">
        <v>4</v>
      </c>
      <c r="C388" s="1" t="s">
        <v>3042</v>
      </c>
      <c r="D388" s="0" t="s">
        <v>3043</v>
      </c>
      <c r="E388" s="6" t="n">
        <v>-4.7400579129</v>
      </c>
      <c r="F388" s="7" t="n">
        <v>-2.077972929</v>
      </c>
      <c r="G388" s="0" t="s">
        <v>3044</v>
      </c>
      <c r="H388" s="0" t="s">
        <v>3045</v>
      </c>
      <c r="I388" s="0" t="s">
        <v>3046</v>
      </c>
    </row>
    <row r="389" customFormat="false" ht="15" hidden="false" customHeight="false" outlineLevel="0" collapsed="false">
      <c r="A389" s="1" t="s">
        <v>1385</v>
      </c>
      <c r="B389" s="0" t="s">
        <v>4</v>
      </c>
      <c r="C389" s="1" t="s">
        <v>3042</v>
      </c>
      <c r="D389" s="0" t="s">
        <v>3043</v>
      </c>
      <c r="E389" s="6" t="n">
        <v>-4.7400579129</v>
      </c>
      <c r="F389" s="7" t="n">
        <v>-2.077972929</v>
      </c>
      <c r="G389" s="0" t="s">
        <v>3044</v>
      </c>
      <c r="H389" s="0" t="s">
        <v>3047</v>
      </c>
      <c r="I389" s="0" t="s">
        <v>3048</v>
      </c>
    </row>
    <row r="390" customFormat="false" ht="15" hidden="false" customHeight="false" outlineLevel="0" collapsed="false">
      <c r="A390" s="1" t="s">
        <v>1385</v>
      </c>
      <c r="B390" s="0" t="s">
        <v>4</v>
      </c>
      <c r="C390" s="1" t="s">
        <v>3049</v>
      </c>
      <c r="D390" s="0" t="s">
        <v>3050</v>
      </c>
      <c r="E390" s="6" t="n">
        <v>-4.3668436094</v>
      </c>
      <c r="F390" s="7" t="n">
        <v>-1.8247339425</v>
      </c>
      <c r="G390" s="0" t="s">
        <v>1757</v>
      </c>
      <c r="H390" s="0" t="s">
        <v>3051</v>
      </c>
      <c r="I390" s="0" t="s">
        <v>3052</v>
      </c>
    </row>
    <row r="391" customFormat="false" ht="15" hidden="false" customHeight="false" outlineLevel="0" collapsed="false">
      <c r="A391" s="1" t="s">
        <v>1385</v>
      </c>
      <c r="B391" s="0" t="s">
        <v>4</v>
      </c>
      <c r="C391" s="1" t="s">
        <v>3053</v>
      </c>
      <c r="D391" s="0" t="s">
        <v>3054</v>
      </c>
      <c r="E391" s="6" t="n">
        <v>-2.8166731342</v>
      </c>
      <c r="F391" s="7" t="n">
        <v>-0.8864475957</v>
      </c>
      <c r="G391" s="0" t="s">
        <v>2503</v>
      </c>
      <c r="H391" s="0" t="s">
        <v>3055</v>
      </c>
      <c r="I391" s="0" t="s">
        <v>3056</v>
      </c>
    </row>
    <row r="392" customFormat="false" ht="15" hidden="false" customHeight="false" outlineLevel="0" collapsed="false">
      <c r="A392" s="1" t="s">
        <v>1385</v>
      </c>
      <c r="B392" s="0" t="s">
        <v>5</v>
      </c>
      <c r="C392" s="1" t="s">
        <v>3057</v>
      </c>
      <c r="D392" s="0" t="s">
        <v>3058</v>
      </c>
      <c r="E392" s="6" t="n">
        <v>-2.6094583031</v>
      </c>
      <c r="F392" s="7" t="n">
        <v>-0.7352844068</v>
      </c>
      <c r="G392" s="0" t="s">
        <v>3059</v>
      </c>
      <c r="H392" s="0" t="s">
        <v>3060</v>
      </c>
      <c r="I392" s="0" t="s">
        <v>3061</v>
      </c>
    </row>
    <row r="393" customFormat="false" ht="15" hidden="false" customHeight="false" outlineLevel="0" collapsed="false">
      <c r="A393" s="1" t="s">
        <v>1385</v>
      </c>
      <c r="B393" s="0" t="s">
        <v>5</v>
      </c>
      <c r="C393" s="1" t="s">
        <v>3062</v>
      </c>
      <c r="D393" s="0" t="s">
        <v>3063</v>
      </c>
      <c r="E393" s="6" t="n">
        <v>-2.4773337818</v>
      </c>
      <c r="F393" s="7" t="n">
        <v>-0.6459236709</v>
      </c>
      <c r="G393" s="0" t="s">
        <v>3064</v>
      </c>
      <c r="H393" s="0" t="s">
        <v>3060</v>
      </c>
      <c r="I393" s="0" t="s">
        <v>3061</v>
      </c>
    </row>
    <row r="394" customFormat="false" ht="15" hidden="false" customHeight="false" outlineLevel="0" collapsed="false">
      <c r="A394" s="1" t="s">
        <v>1385</v>
      </c>
      <c r="B394" s="0" t="s">
        <v>4</v>
      </c>
      <c r="C394" s="1" t="s">
        <v>3065</v>
      </c>
      <c r="D394" s="0" t="s">
        <v>3066</v>
      </c>
      <c r="E394" s="6" t="n">
        <v>-2.469313563</v>
      </c>
      <c r="F394" s="7" t="n">
        <v>-0.6401998087</v>
      </c>
      <c r="G394" s="0" t="s">
        <v>3067</v>
      </c>
      <c r="H394" s="0" t="s">
        <v>3068</v>
      </c>
      <c r="I394" s="0" t="s">
        <v>3069</v>
      </c>
    </row>
    <row r="395" customFormat="false" ht="15" hidden="false" customHeight="false" outlineLevel="0" collapsed="false">
      <c r="A395" s="1" t="s">
        <v>1431</v>
      </c>
      <c r="B395" s="0" t="s">
        <v>13</v>
      </c>
      <c r="C395" s="1" t="s">
        <v>3070</v>
      </c>
      <c r="D395" s="0" t="s">
        <v>3071</v>
      </c>
      <c r="E395" s="6" t="n">
        <v>-4.5539833205</v>
      </c>
      <c r="F395" s="7" t="n">
        <v>-1.9296868974</v>
      </c>
      <c r="G395" s="0" t="s">
        <v>3072</v>
      </c>
      <c r="H395" s="0" t="s">
        <v>3073</v>
      </c>
      <c r="I395" s="0" t="s">
        <v>3074</v>
      </c>
    </row>
    <row r="396" customFormat="false" ht="15" hidden="false" customHeight="false" outlineLevel="0" collapsed="false">
      <c r="A396" s="1" t="s">
        <v>1437</v>
      </c>
      <c r="B396" s="0" t="s">
        <v>13</v>
      </c>
      <c r="C396" s="1" t="s">
        <v>3070</v>
      </c>
      <c r="D396" s="0" t="s">
        <v>3071</v>
      </c>
      <c r="E396" s="6" t="n">
        <v>-4.5539833205</v>
      </c>
      <c r="F396" s="7" t="n">
        <v>-1.9296868974</v>
      </c>
      <c r="G396" s="0" t="s">
        <v>3072</v>
      </c>
      <c r="H396" s="0" t="s">
        <v>3075</v>
      </c>
      <c r="I396" s="0" t="s">
        <v>3076</v>
      </c>
    </row>
    <row r="397" customFormat="false" ht="15" hidden="false" customHeight="false" outlineLevel="0" collapsed="false">
      <c r="A397" s="1" t="s">
        <v>1437</v>
      </c>
      <c r="B397" s="0" t="s">
        <v>8</v>
      </c>
      <c r="C397" s="1" t="s">
        <v>1340</v>
      </c>
      <c r="D397" s="0" t="s">
        <v>1341</v>
      </c>
      <c r="E397" s="6" t="n">
        <v>-4.0460421348</v>
      </c>
      <c r="F397" s="7" t="n">
        <v>-1.6023793271</v>
      </c>
      <c r="G397" s="0" t="s">
        <v>3077</v>
      </c>
      <c r="H397" s="0" t="s">
        <v>3078</v>
      </c>
      <c r="I397" s="0" t="s">
        <v>3079</v>
      </c>
    </row>
    <row r="398" customFormat="false" ht="15" hidden="false" customHeight="false" outlineLevel="0" collapsed="false">
      <c r="A398" s="1" t="s">
        <v>1437</v>
      </c>
      <c r="B398" s="0" t="s">
        <v>8</v>
      </c>
      <c r="C398" s="1" t="s">
        <v>1334</v>
      </c>
      <c r="D398" s="0" t="s">
        <v>1335</v>
      </c>
      <c r="E398" s="6" t="n">
        <v>-3.9549838011</v>
      </c>
      <c r="F398" s="7" t="n">
        <v>-1.5330025196</v>
      </c>
      <c r="G398" s="0" t="s">
        <v>3080</v>
      </c>
      <c r="H398" s="0" t="s">
        <v>3078</v>
      </c>
      <c r="I398" s="0" t="s">
        <v>3079</v>
      </c>
    </row>
    <row r="399" customFormat="false" ht="15" hidden="false" customHeight="false" outlineLevel="0" collapsed="false">
      <c r="A399" s="1" t="s">
        <v>1437</v>
      </c>
      <c r="B399" s="0" t="s">
        <v>8</v>
      </c>
      <c r="C399" s="1" t="s">
        <v>3081</v>
      </c>
      <c r="D399" s="0" t="s">
        <v>3082</v>
      </c>
      <c r="E399" s="6" t="n">
        <v>-3.4485569905</v>
      </c>
      <c r="F399" s="7" t="n">
        <v>-1.1710480537</v>
      </c>
      <c r="G399" s="0" t="s">
        <v>3083</v>
      </c>
      <c r="H399" s="0" t="s">
        <v>3084</v>
      </c>
      <c r="I399" s="0" t="s">
        <v>3085</v>
      </c>
    </row>
    <row r="400" customFormat="false" ht="15" hidden="false" customHeight="false" outlineLevel="0" collapsed="false">
      <c r="A400" s="1" t="s">
        <v>1437</v>
      </c>
      <c r="B400" s="0" t="s">
        <v>8</v>
      </c>
      <c r="C400" s="1" t="s">
        <v>1345</v>
      </c>
      <c r="D400" s="0" t="s">
        <v>1346</v>
      </c>
      <c r="E400" s="6" t="n">
        <v>-2.3608582302</v>
      </c>
      <c r="F400" s="7" t="n">
        <v>-0.3937770633</v>
      </c>
      <c r="G400" s="0" t="s">
        <v>3086</v>
      </c>
      <c r="H400" s="0" t="s">
        <v>3087</v>
      </c>
      <c r="I400" s="0" t="s">
        <v>3088</v>
      </c>
    </row>
    <row r="401" customFormat="false" ht="15" hidden="false" customHeight="false" outlineLevel="0" collapsed="false">
      <c r="A401" s="1" t="s">
        <v>1660</v>
      </c>
      <c r="B401" s="0" t="s">
        <v>4</v>
      </c>
      <c r="C401" s="1" t="s">
        <v>3089</v>
      </c>
      <c r="D401" s="0" t="s">
        <v>3090</v>
      </c>
      <c r="E401" s="6" t="n">
        <v>-4.4577906973</v>
      </c>
      <c r="F401" s="7" t="n">
        <v>-1.8952398702</v>
      </c>
      <c r="G401" s="0" t="s">
        <v>3091</v>
      </c>
      <c r="H401" s="0" t="s">
        <v>3092</v>
      </c>
      <c r="I401" s="0" t="s">
        <v>3093</v>
      </c>
    </row>
    <row r="402" customFormat="false" ht="15" hidden="false" customHeight="false" outlineLevel="0" collapsed="false">
      <c r="A402" s="1" t="s">
        <v>1666</v>
      </c>
      <c r="B402" s="0" t="s">
        <v>4</v>
      </c>
      <c r="C402" s="1" t="s">
        <v>3089</v>
      </c>
      <c r="D402" s="0" t="s">
        <v>3090</v>
      </c>
      <c r="E402" s="6" t="n">
        <v>-4.4577906973</v>
      </c>
      <c r="F402" s="7" t="n">
        <v>-1.8952398702</v>
      </c>
      <c r="G402" s="0" t="s">
        <v>3091</v>
      </c>
      <c r="H402" s="0" t="s">
        <v>3094</v>
      </c>
      <c r="I402" s="0" t="s">
        <v>3095</v>
      </c>
    </row>
    <row r="403" customFormat="false" ht="15" hidden="false" customHeight="false" outlineLevel="0" collapsed="false">
      <c r="A403" s="1" t="s">
        <v>1666</v>
      </c>
      <c r="B403" s="0" t="s">
        <v>4</v>
      </c>
      <c r="C403" s="1" t="s">
        <v>3096</v>
      </c>
      <c r="D403" s="0" t="s">
        <v>3097</v>
      </c>
      <c r="E403" s="6" t="n">
        <v>-4.3945075141</v>
      </c>
      <c r="F403" s="7" t="n">
        <v>-1.8473770458</v>
      </c>
      <c r="G403" s="0" t="s">
        <v>3098</v>
      </c>
      <c r="H403" s="0" t="s">
        <v>3094</v>
      </c>
      <c r="I403" s="0" t="s">
        <v>3095</v>
      </c>
    </row>
    <row r="404" customFormat="false" ht="15" hidden="false" customHeight="false" outlineLevel="0" collapsed="false">
      <c r="A404" s="1" t="s">
        <v>1666</v>
      </c>
      <c r="B404" s="0" t="s">
        <v>4</v>
      </c>
      <c r="C404" s="1" t="s">
        <v>3099</v>
      </c>
      <c r="D404" s="0" t="s">
        <v>3100</v>
      </c>
      <c r="E404" s="6" t="n">
        <v>-3.3118349278</v>
      </c>
      <c r="F404" s="7" t="n">
        <v>-1.1843144474</v>
      </c>
      <c r="G404" s="0" t="s">
        <v>3101</v>
      </c>
      <c r="H404" s="0" t="s">
        <v>3102</v>
      </c>
      <c r="I404" s="0" t="s">
        <v>3103</v>
      </c>
    </row>
    <row r="405" customFormat="false" ht="15" hidden="false" customHeight="false" outlineLevel="0" collapsed="false">
      <c r="A405" s="1" t="s">
        <v>1666</v>
      </c>
      <c r="B405" s="0" t="s">
        <v>4</v>
      </c>
      <c r="C405" s="1" t="s">
        <v>3104</v>
      </c>
      <c r="D405" s="0" t="s">
        <v>3105</v>
      </c>
      <c r="E405" s="6" t="n">
        <v>-3.0211917266</v>
      </c>
      <c r="F405" s="7" t="n">
        <v>-1.0123192564</v>
      </c>
      <c r="G405" s="0" t="s">
        <v>3106</v>
      </c>
      <c r="H405" s="0" t="s">
        <v>3107</v>
      </c>
      <c r="I405" s="0" t="s">
        <v>3108</v>
      </c>
    </row>
    <row r="406" customFormat="false" ht="15" hidden="false" customHeight="false" outlineLevel="0" collapsed="false">
      <c r="A406" s="1" t="s">
        <v>1666</v>
      </c>
      <c r="B406" s="0" t="s">
        <v>4</v>
      </c>
      <c r="C406" s="1" t="s">
        <v>3109</v>
      </c>
      <c r="D406" s="0" t="s">
        <v>3110</v>
      </c>
      <c r="E406" s="6" t="n">
        <v>-2.7396628695</v>
      </c>
      <c r="F406" s="7" t="n">
        <v>-0.8355257498</v>
      </c>
      <c r="G406" s="0" t="s">
        <v>3111</v>
      </c>
      <c r="H406" s="0" t="s">
        <v>3112</v>
      </c>
      <c r="I406" s="0" t="s">
        <v>3113</v>
      </c>
    </row>
    <row r="407" customFormat="false" ht="15" hidden="false" customHeight="false" outlineLevel="0" collapsed="false">
      <c r="A407" s="1" t="s">
        <v>1666</v>
      </c>
      <c r="B407" s="0" t="s">
        <v>4</v>
      </c>
      <c r="C407" s="1" t="s">
        <v>3114</v>
      </c>
      <c r="D407" s="0" t="s">
        <v>3115</v>
      </c>
      <c r="E407" s="6" t="n">
        <v>-2.6957114244</v>
      </c>
      <c r="F407" s="7" t="n">
        <v>-0.8029699094</v>
      </c>
      <c r="G407" s="0" t="s">
        <v>3116</v>
      </c>
      <c r="H407" s="0" t="s">
        <v>3112</v>
      </c>
      <c r="I407" s="0" t="s">
        <v>3113</v>
      </c>
    </row>
    <row r="408" customFormat="false" ht="15" hidden="false" customHeight="false" outlineLevel="0" collapsed="false">
      <c r="A408" s="1" t="s">
        <v>1666</v>
      </c>
      <c r="B408" s="0" t="s">
        <v>4</v>
      </c>
      <c r="C408" s="1" t="s">
        <v>3117</v>
      </c>
      <c r="D408" s="0" t="s">
        <v>3118</v>
      </c>
      <c r="E408" s="6" t="n">
        <v>-2.5144995266</v>
      </c>
      <c r="F408" s="7" t="n">
        <v>-0.6653278993</v>
      </c>
      <c r="G408" s="0" t="s">
        <v>3119</v>
      </c>
      <c r="H408" s="0" t="s">
        <v>3112</v>
      </c>
      <c r="I408" s="0" t="s">
        <v>3113</v>
      </c>
    </row>
    <row r="409" customFormat="false" ht="15" hidden="false" customHeight="false" outlineLevel="0" collapsed="false">
      <c r="A409" s="0" t="s">
        <v>1666</v>
      </c>
      <c r="B409" s="0" t="s">
        <v>4</v>
      </c>
      <c r="C409" s="1" t="s">
        <v>3120</v>
      </c>
      <c r="D409" s="0" t="s">
        <v>3121</v>
      </c>
      <c r="E409" s="6" t="n">
        <v>-2.2227924388</v>
      </c>
      <c r="F409" s="7" t="n">
        <v>-0.4596652082</v>
      </c>
      <c r="G409" s="0" t="s">
        <v>3122</v>
      </c>
      <c r="H409" s="0" t="s">
        <v>3102</v>
      </c>
      <c r="I409" s="0" t="s">
        <v>3103</v>
      </c>
    </row>
  </sheetData>
  <conditionalFormatting sqref="A2:A408">
    <cfRule type="expression" priority="2" aboveAverage="0" equalAverage="0" bottom="0" percent="0" rank="0" text="" dxfId="3">
      <formula>RIGHT(A2,1)="y"</formula>
    </cfRule>
    <cfRule type="expression" priority="3" aboveAverage="0" equalAverage="0" bottom="0" percent="0" rank="0" text="" dxfId="4">
      <formula>TRUE()</formula>
    </cfRule>
  </conditionalFormatting>
  <conditionalFormatting sqref="C2:C409">
    <cfRule type="expression" priority="4" aboveAverage="0" equalAverage="0" bottom="0" percent="0" rank="0" text="" dxfId="5">
      <formula>1=1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G71"/>
  <sheetViews>
    <sheetView showFormulas="false" showGridLines="true" showRowColHeaders="true" showZeros="true" rightToLeft="false" tabSelected="false" showOutlineSymbols="true" defaultGridColor="true" view="normal" topLeftCell="A1" colorId="64" zoomScale="117" zoomScaleNormal="117" zoomScalePageLayoutView="100" workbookViewId="0">
      <selection pane="topLeft" activeCell="H18" activeCellId="0" sqref="H18"/>
    </sheetView>
  </sheetViews>
  <sheetFormatPr defaultColWidth="10.82421875" defaultRowHeight="14" zeroHeight="false" outlineLevelRow="0" outlineLevelCol="0"/>
  <cols>
    <col collapsed="false" customWidth="true" hidden="false" outlineLevel="0" max="1" min="1" style="8" width="2.66"/>
    <col collapsed="false" customWidth="false" hidden="false" outlineLevel="0" max="5" min="2" style="8" width="10.82"/>
    <col collapsed="false" customWidth="true" hidden="false" outlineLevel="0" max="6" min="6" style="8" width="0.82"/>
    <col collapsed="false" customWidth="true" hidden="false" outlineLevel="0" max="7" min="7" style="8" width="58.82"/>
    <col collapsed="false" customWidth="false" hidden="false" outlineLevel="0" max="257" min="8" style="8" width="10.82"/>
  </cols>
  <sheetData>
    <row r="1" customFormat="false" ht="14" hidden="false" customHeight="false" outlineLevel="0" collapsed="false">
      <c r="B1" s="8" t="s">
        <v>3123</v>
      </c>
      <c r="C1" s="8" t="s">
        <v>3124</v>
      </c>
    </row>
    <row r="2" customFormat="false" ht="15" hidden="false" customHeight="false" outlineLevel="0" collapsed="false"/>
    <row r="3" customFormat="false" ht="16" hidden="false" customHeight="false" outlineLevel="0" collapsed="false">
      <c r="B3" s="9" t="s">
        <v>3125</v>
      </c>
      <c r="C3" s="9"/>
      <c r="D3" s="9"/>
      <c r="E3" s="9"/>
      <c r="F3" s="10"/>
    </row>
    <row r="4" customFormat="false" ht="14" hidden="false" customHeight="false" outlineLevel="0" collapsed="false">
      <c r="B4" s="11" t="s">
        <v>3126</v>
      </c>
      <c r="C4" s="11"/>
      <c r="D4" s="12" t="s">
        <v>3127</v>
      </c>
      <c r="E4" s="12"/>
      <c r="F4" s="13"/>
    </row>
    <row r="5" customFormat="false" ht="15" hidden="false" customHeight="false" outlineLevel="0" collapsed="false">
      <c r="B5" s="14" t="s">
        <v>3128</v>
      </c>
      <c r="C5" s="15" t="s">
        <v>3129</v>
      </c>
      <c r="D5" s="15" t="s">
        <v>3128</v>
      </c>
      <c r="E5" s="16" t="s">
        <v>3129</v>
      </c>
      <c r="G5" s="17"/>
    </row>
    <row r="6" customFormat="false" ht="14" hidden="false" customHeight="false" outlineLevel="0" collapsed="false">
      <c r="B6" s="18" t="n">
        <v>-30.17044339</v>
      </c>
      <c r="C6" s="19" t="n">
        <v>-20.07476906</v>
      </c>
      <c r="D6" s="19"/>
      <c r="E6" s="20"/>
      <c r="F6" s="19"/>
      <c r="G6" s="17" t="s">
        <v>3130</v>
      </c>
    </row>
    <row r="7" customFormat="false" ht="14" hidden="false" customHeight="false" outlineLevel="0" collapsed="false">
      <c r="B7" s="18" t="n">
        <v>-58.35337068</v>
      </c>
      <c r="C7" s="19" t="n">
        <v>-38.80416425</v>
      </c>
      <c r="D7" s="19"/>
      <c r="E7" s="20"/>
      <c r="F7" s="19"/>
      <c r="G7" s="17" t="s">
        <v>3131</v>
      </c>
    </row>
    <row r="8" customFormat="false" ht="14" hidden="false" customHeight="false" outlineLevel="0" collapsed="false">
      <c r="B8" s="18" t="n">
        <v>-27.37281442</v>
      </c>
      <c r="C8" s="19" t="n">
        <v>-22.04323493</v>
      </c>
      <c r="D8" s="19"/>
      <c r="E8" s="20"/>
      <c r="F8" s="19"/>
      <c r="G8" s="17" t="s">
        <v>3132</v>
      </c>
    </row>
    <row r="9" customFormat="false" ht="14" hidden="false" customHeight="false" outlineLevel="0" collapsed="false">
      <c r="B9" s="18" t="n">
        <v>-22.65321005</v>
      </c>
      <c r="C9" s="19" t="n">
        <v>-28.99930401</v>
      </c>
      <c r="D9" s="19"/>
      <c r="E9" s="20"/>
      <c r="F9" s="19"/>
      <c r="G9" s="17" t="s">
        <v>3133</v>
      </c>
    </row>
    <row r="10" customFormat="false" ht="14" hidden="false" customHeight="false" outlineLevel="0" collapsed="false">
      <c r="B10" s="18" t="n">
        <v>-27.85304181</v>
      </c>
      <c r="C10" s="19" t="n">
        <v>-21.45465709</v>
      </c>
      <c r="D10" s="19"/>
      <c r="E10" s="20"/>
      <c r="F10" s="19"/>
      <c r="G10" s="17" t="s">
        <v>3134</v>
      </c>
    </row>
    <row r="11" customFormat="false" ht="14" hidden="false" customHeight="false" outlineLevel="0" collapsed="false">
      <c r="B11" s="18" t="n">
        <v>-42.52694517</v>
      </c>
      <c r="C11" s="19" t="n">
        <v>-30.41962331</v>
      </c>
      <c r="D11" s="19"/>
      <c r="E11" s="20"/>
      <c r="F11" s="19"/>
      <c r="G11" s="17" t="s">
        <v>3135</v>
      </c>
    </row>
    <row r="12" customFormat="false" ht="14" hidden="false" customHeight="false" outlineLevel="0" collapsed="false">
      <c r="B12" s="18" t="n">
        <v>-31.85573474</v>
      </c>
      <c r="C12" s="19" t="n">
        <v>-25.78417882</v>
      </c>
      <c r="D12" s="19"/>
      <c r="E12" s="20"/>
      <c r="F12" s="19"/>
      <c r="G12" s="17" t="s">
        <v>3136</v>
      </c>
    </row>
    <row r="13" customFormat="false" ht="14" hidden="false" customHeight="false" outlineLevel="0" collapsed="false">
      <c r="B13" s="18" t="n">
        <v>-25.50729205</v>
      </c>
      <c r="C13" s="19" t="n">
        <v>-20.75224193</v>
      </c>
      <c r="D13" s="19"/>
      <c r="E13" s="20"/>
      <c r="F13" s="19"/>
      <c r="G13" s="17" t="s">
        <v>3137</v>
      </c>
    </row>
    <row r="14" customFormat="false" ht="14" hidden="false" customHeight="false" outlineLevel="0" collapsed="false">
      <c r="B14" s="18" t="n">
        <v>-32.56254892</v>
      </c>
      <c r="C14" s="19" t="n">
        <v>-15.21322275</v>
      </c>
      <c r="D14" s="19"/>
      <c r="E14" s="20"/>
      <c r="F14" s="19"/>
      <c r="G14" s="17" t="s">
        <v>3138</v>
      </c>
    </row>
    <row r="15" customFormat="false" ht="14" hidden="false" customHeight="false" outlineLevel="0" collapsed="false">
      <c r="B15" s="18" t="n">
        <v>-25.75467246</v>
      </c>
      <c r="C15" s="19" t="n">
        <v>-14.74470854</v>
      </c>
      <c r="D15" s="19"/>
      <c r="E15" s="20"/>
      <c r="F15" s="19"/>
      <c r="G15" s="17" t="s">
        <v>3139</v>
      </c>
    </row>
    <row r="16" customFormat="false" ht="14" hidden="false" customHeight="false" outlineLevel="0" collapsed="false">
      <c r="B16" s="18" t="n">
        <v>-26.119294</v>
      </c>
      <c r="C16" s="19" t="n">
        <v>-17.52386598</v>
      </c>
      <c r="D16" s="19"/>
      <c r="E16" s="20"/>
      <c r="F16" s="19"/>
      <c r="G16" s="17" t="s">
        <v>3140</v>
      </c>
    </row>
    <row r="17" customFormat="false" ht="14" hidden="false" customHeight="false" outlineLevel="0" collapsed="false">
      <c r="B17" s="18" t="n">
        <v>-29.60355226</v>
      </c>
      <c r="C17" s="19" t="n">
        <v>-18.20588143</v>
      </c>
      <c r="D17" s="19"/>
      <c r="E17" s="20" t="n">
        <v>-2.981645811</v>
      </c>
      <c r="F17" s="19"/>
      <c r="G17" s="17" t="s">
        <v>3141</v>
      </c>
    </row>
    <row r="18" customFormat="false" ht="14" hidden="false" customHeight="false" outlineLevel="0" collapsed="false">
      <c r="B18" s="18" t="n">
        <v>-33.47435671</v>
      </c>
      <c r="C18" s="19" t="n">
        <v>-20.66214552</v>
      </c>
      <c r="D18" s="19" t="n">
        <v>-6.814882992</v>
      </c>
      <c r="E18" s="20" t="n">
        <v>-2.560135481</v>
      </c>
      <c r="F18" s="19"/>
      <c r="G18" s="17" t="s">
        <v>3142</v>
      </c>
    </row>
    <row r="19" customFormat="false" ht="14" hidden="false" customHeight="false" outlineLevel="0" collapsed="false">
      <c r="B19" s="18" t="n">
        <v>-20.06397504</v>
      </c>
      <c r="C19" s="19" t="n">
        <v>-15.64058185</v>
      </c>
      <c r="D19" s="19" t="n">
        <v>-13.1341101</v>
      </c>
      <c r="E19" s="20" t="n">
        <v>-4.134577399</v>
      </c>
      <c r="F19" s="19"/>
      <c r="G19" s="17" t="s">
        <v>3143</v>
      </c>
    </row>
    <row r="20" customFormat="false" ht="14" hidden="false" customHeight="false" outlineLevel="0" collapsed="false">
      <c r="B20" s="18" t="n">
        <v>-18.49180802</v>
      </c>
      <c r="C20" s="19" t="n">
        <v>-10.70481294</v>
      </c>
      <c r="D20" s="19" t="n">
        <v>-3.043184947</v>
      </c>
      <c r="E20" s="20" t="n">
        <v>-4.875259243</v>
      </c>
      <c r="F20" s="19"/>
      <c r="G20" s="17" t="s">
        <v>3144</v>
      </c>
    </row>
    <row r="21" customFormat="false" ht="14" hidden="false" customHeight="false" outlineLevel="0" collapsed="false">
      <c r="B21" s="18" t="n">
        <v>-17.86999534</v>
      </c>
      <c r="C21" s="19" t="n">
        <v>-15.13084795</v>
      </c>
      <c r="D21" s="19" t="n">
        <v>-4.948497885</v>
      </c>
      <c r="E21" s="20" t="n">
        <v>-5.792298561</v>
      </c>
      <c r="F21" s="19"/>
      <c r="G21" s="17" t="s">
        <v>3145</v>
      </c>
    </row>
    <row r="22" customFormat="false" ht="14" hidden="false" customHeight="false" outlineLevel="0" collapsed="false">
      <c r="B22" s="18" t="n">
        <v>-36.50095562</v>
      </c>
      <c r="C22" s="19" t="n">
        <v>-28.94725863</v>
      </c>
      <c r="D22" s="19" t="n">
        <v>-5.274812795</v>
      </c>
      <c r="E22" s="20" t="n">
        <v>-4.038521031</v>
      </c>
      <c r="F22" s="19"/>
      <c r="G22" s="17" t="s">
        <v>3146</v>
      </c>
    </row>
    <row r="23" customFormat="false" ht="14" hidden="false" customHeight="false" outlineLevel="0" collapsed="false">
      <c r="B23" s="18" t="n">
        <v>-30.68197452</v>
      </c>
      <c r="C23" s="19" t="n">
        <v>-26.76327533</v>
      </c>
      <c r="D23" s="19" t="n">
        <v>-2.090025447</v>
      </c>
      <c r="E23" s="20" t="n">
        <v>-2.204508636</v>
      </c>
      <c r="F23" s="19"/>
      <c r="G23" s="17" t="s">
        <v>3147</v>
      </c>
    </row>
    <row r="24" customFormat="false" ht="14" hidden="false" customHeight="false" outlineLevel="0" collapsed="false">
      <c r="B24" s="18"/>
      <c r="C24" s="19"/>
      <c r="D24" s="19" t="n">
        <v>-41.26745867</v>
      </c>
      <c r="E24" s="20" t="n">
        <v>-23.49816578</v>
      </c>
      <c r="F24" s="19"/>
      <c r="G24" s="17" t="s">
        <v>3148</v>
      </c>
    </row>
    <row r="25" customFormat="false" ht="15" hidden="false" customHeight="false" outlineLevel="0" collapsed="false">
      <c r="B25" s="21"/>
      <c r="C25" s="22"/>
      <c r="D25" s="22" t="n">
        <v>-30.01017788</v>
      </c>
      <c r="E25" s="23" t="n">
        <v>-12.97946006</v>
      </c>
      <c r="F25" s="19"/>
      <c r="G25" s="17" t="s">
        <v>3149</v>
      </c>
    </row>
    <row r="26" customFormat="false" ht="14" hidden="false" customHeight="false" outlineLevel="0" collapsed="false">
      <c r="B26" s="19"/>
      <c r="C26" s="19"/>
      <c r="D26" s="19"/>
      <c r="E26" s="19"/>
      <c r="F26" s="19"/>
      <c r="G26" s="17"/>
    </row>
    <row r="27" customFormat="false" ht="15" hidden="false" customHeight="false" outlineLevel="0" collapsed="false">
      <c r="B27" s="19"/>
      <c r="C27" s="19"/>
      <c r="D27" s="19"/>
      <c r="E27" s="19"/>
      <c r="F27" s="19"/>
      <c r="G27" s="17"/>
    </row>
    <row r="28" customFormat="false" ht="16" hidden="false" customHeight="false" outlineLevel="0" collapsed="false">
      <c r="B28" s="24" t="s">
        <v>3150</v>
      </c>
      <c r="C28" s="24"/>
      <c r="D28" s="24"/>
      <c r="E28" s="24"/>
      <c r="F28" s="25"/>
      <c r="G28" s="17"/>
    </row>
    <row r="29" customFormat="false" ht="17" hidden="false" customHeight="true" outlineLevel="0" collapsed="false">
      <c r="B29" s="26" t="s">
        <v>3126</v>
      </c>
      <c r="C29" s="26"/>
      <c r="D29" s="27" t="s">
        <v>3127</v>
      </c>
      <c r="E29" s="27"/>
      <c r="F29" s="28"/>
      <c r="G29" s="17"/>
    </row>
    <row r="30" customFormat="false" ht="17" hidden="false" customHeight="true" outlineLevel="0" collapsed="false">
      <c r="B30" s="29" t="s">
        <v>3128</v>
      </c>
      <c r="C30" s="30" t="s">
        <v>3129</v>
      </c>
      <c r="D30" s="30" t="s">
        <v>3128</v>
      </c>
      <c r="E30" s="31" t="s">
        <v>3129</v>
      </c>
      <c r="F30" s="28"/>
      <c r="G30" s="17"/>
    </row>
    <row r="31" customFormat="false" ht="14" hidden="false" customHeight="false" outlineLevel="0" collapsed="false">
      <c r="B31" s="18"/>
      <c r="C31" s="19" t="n">
        <v>-6.856942159</v>
      </c>
      <c r="D31" s="19"/>
      <c r="E31" s="20"/>
      <c r="F31" s="19"/>
      <c r="G31" s="17" t="s">
        <v>3151</v>
      </c>
    </row>
    <row r="32" customFormat="false" ht="14" hidden="false" customHeight="false" outlineLevel="0" collapsed="false">
      <c r="B32" s="18"/>
      <c r="C32" s="19" t="n">
        <v>-5.566843221</v>
      </c>
      <c r="D32" s="19"/>
      <c r="E32" s="20"/>
      <c r="F32" s="19"/>
      <c r="G32" s="17" t="s">
        <v>3152</v>
      </c>
    </row>
    <row r="33" customFormat="false" ht="14" hidden="false" customHeight="false" outlineLevel="0" collapsed="false">
      <c r="B33" s="18"/>
      <c r="C33" s="19" t="n">
        <v>-2.478739542</v>
      </c>
      <c r="D33" s="19" t="n">
        <v>-2.131325633</v>
      </c>
      <c r="E33" s="20"/>
      <c r="F33" s="19"/>
      <c r="G33" s="17" t="s">
        <v>3153</v>
      </c>
    </row>
    <row r="34" customFormat="false" ht="14" hidden="false" customHeight="false" outlineLevel="0" collapsed="false">
      <c r="B34" s="18"/>
      <c r="C34" s="19" t="n">
        <v>-3.922142716</v>
      </c>
      <c r="D34" s="19" t="n">
        <v>-2.081922949</v>
      </c>
      <c r="E34" s="20"/>
      <c r="F34" s="19"/>
      <c r="G34" s="17" t="s">
        <v>3154</v>
      </c>
    </row>
    <row r="35" customFormat="false" ht="14" hidden="false" customHeight="false" outlineLevel="0" collapsed="false">
      <c r="B35" s="18"/>
      <c r="C35" s="19"/>
      <c r="D35" s="19" t="n">
        <v>-5.178173466</v>
      </c>
      <c r="E35" s="20"/>
      <c r="F35" s="19"/>
      <c r="G35" s="17" t="s">
        <v>3155</v>
      </c>
    </row>
    <row r="36" customFormat="false" ht="14" hidden="false" customHeight="false" outlineLevel="0" collapsed="false">
      <c r="B36" s="18"/>
      <c r="C36" s="19"/>
      <c r="D36" s="19" t="n">
        <v>-5.468816091</v>
      </c>
      <c r="E36" s="20"/>
      <c r="F36" s="19"/>
      <c r="G36" s="17" t="s">
        <v>3156</v>
      </c>
    </row>
    <row r="37" customFormat="false" ht="14" hidden="false" customHeight="false" outlineLevel="0" collapsed="false">
      <c r="B37" s="18"/>
      <c r="C37" s="19"/>
      <c r="D37" s="19" t="n">
        <v>-4.764709751</v>
      </c>
      <c r="E37" s="20"/>
      <c r="F37" s="19"/>
      <c r="G37" s="17" t="s">
        <v>3157</v>
      </c>
    </row>
    <row r="38" customFormat="false" ht="14" hidden="false" customHeight="false" outlineLevel="0" collapsed="false">
      <c r="B38" s="18" t="n">
        <v>-2.051262159</v>
      </c>
      <c r="C38" s="19"/>
      <c r="D38" s="19" t="n">
        <v>-4.01266429</v>
      </c>
      <c r="E38" s="20"/>
      <c r="F38" s="19"/>
      <c r="G38" s="17" t="s">
        <v>3158</v>
      </c>
    </row>
    <row r="39" customFormat="false" ht="14" hidden="false" customHeight="false" outlineLevel="0" collapsed="false">
      <c r="B39" s="18" t="n">
        <v>-4.799636295</v>
      </c>
      <c r="C39" s="19" t="n">
        <v>-2.237679725</v>
      </c>
      <c r="D39" s="19" t="n">
        <v>-2.568561162</v>
      </c>
      <c r="E39" s="20"/>
      <c r="F39" s="19"/>
      <c r="G39" s="17" t="s">
        <v>3142</v>
      </c>
    </row>
    <row r="40" customFormat="false" ht="14" hidden="false" customHeight="false" outlineLevel="0" collapsed="false">
      <c r="B40" s="18" t="n">
        <v>-5.680226127</v>
      </c>
      <c r="C40" s="19" t="n">
        <v>-5.875246282</v>
      </c>
      <c r="D40" s="19" t="n">
        <v>-4.707794257</v>
      </c>
      <c r="E40" s="20"/>
      <c r="F40" s="19"/>
      <c r="G40" s="17" t="s">
        <v>3159</v>
      </c>
    </row>
    <row r="41" customFormat="false" ht="14" hidden="false" customHeight="false" outlineLevel="0" collapsed="false">
      <c r="B41" s="18" t="n">
        <v>-5.562836609</v>
      </c>
      <c r="C41" s="19" t="n">
        <v>-4.677349713</v>
      </c>
      <c r="D41" s="19" t="n">
        <v>-4.137183654</v>
      </c>
      <c r="E41" s="20" t="n">
        <v>-3.775981136</v>
      </c>
      <c r="F41" s="19"/>
      <c r="G41" s="17" t="s">
        <v>3160</v>
      </c>
    </row>
    <row r="42" customFormat="false" ht="14" hidden="false" customHeight="false" outlineLevel="0" collapsed="false">
      <c r="B42" s="18" t="n">
        <v>-4.826143234</v>
      </c>
      <c r="C42" s="19" t="n">
        <v>-3.025614535</v>
      </c>
      <c r="D42" s="19" t="n">
        <v>-3.438776588</v>
      </c>
      <c r="E42" s="20" t="n">
        <v>-3.28563485</v>
      </c>
      <c r="F42" s="19"/>
      <c r="G42" s="17" t="s">
        <v>3161</v>
      </c>
    </row>
    <row r="43" customFormat="false" ht="14" hidden="false" customHeight="false" outlineLevel="0" collapsed="false">
      <c r="B43" s="18" t="n">
        <v>-4.245477676</v>
      </c>
      <c r="C43" s="19" t="n">
        <v>-2.502917065</v>
      </c>
      <c r="D43" s="19"/>
      <c r="E43" s="20"/>
      <c r="F43" s="19"/>
      <c r="G43" s="17" t="s">
        <v>3162</v>
      </c>
    </row>
    <row r="44" customFormat="false" ht="14" hidden="false" customHeight="false" outlineLevel="0" collapsed="false">
      <c r="B44" s="18" t="n">
        <v>-4.861970538</v>
      </c>
      <c r="C44" s="19" t="n">
        <v>-3.058321257</v>
      </c>
      <c r="D44" s="19"/>
      <c r="E44" s="20"/>
      <c r="F44" s="19"/>
      <c r="G44" s="17" t="s">
        <v>3130</v>
      </c>
    </row>
    <row r="45" customFormat="false" ht="14" hidden="false" customHeight="false" outlineLevel="0" collapsed="false">
      <c r="B45" s="18" t="n">
        <v>-3.284963073</v>
      </c>
      <c r="C45" s="19" t="n">
        <v>-2.11280008</v>
      </c>
      <c r="D45" s="19"/>
      <c r="E45" s="20"/>
      <c r="F45" s="19"/>
      <c r="G45" s="17" t="s">
        <v>3163</v>
      </c>
    </row>
    <row r="46" customFormat="false" ht="14" hidden="false" customHeight="false" outlineLevel="0" collapsed="false">
      <c r="B46" s="18" t="n">
        <v>-3.157139088</v>
      </c>
      <c r="C46" s="19" t="n">
        <v>-4.677349713</v>
      </c>
      <c r="D46" s="19"/>
      <c r="E46" s="20"/>
      <c r="F46" s="19"/>
      <c r="G46" s="17" t="s">
        <v>3164</v>
      </c>
    </row>
    <row r="47" customFormat="false" ht="14" hidden="false" customHeight="false" outlineLevel="0" collapsed="false">
      <c r="B47" s="18" t="n">
        <v>-3.154000961</v>
      </c>
      <c r="C47" s="19" t="n">
        <v>-5.655856224</v>
      </c>
      <c r="D47" s="19"/>
      <c r="E47" s="20"/>
      <c r="F47" s="19"/>
      <c r="G47" s="17" t="s">
        <v>3147</v>
      </c>
    </row>
    <row r="48" customFormat="false" ht="14" hidden="false" customHeight="false" outlineLevel="0" collapsed="false">
      <c r="B48" s="18" t="n">
        <v>-7.890518003</v>
      </c>
      <c r="C48" s="19"/>
      <c r="D48" s="19"/>
      <c r="E48" s="20"/>
      <c r="F48" s="19"/>
      <c r="G48" s="17" t="s">
        <v>3165</v>
      </c>
    </row>
    <row r="49" customFormat="false" ht="14" hidden="false" customHeight="false" outlineLevel="0" collapsed="false">
      <c r="B49" s="18" t="n">
        <v>-8.138819041</v>
      </c>
      <c r="C49" s="19"/>
      <c r="D49" s="19"/>
      <c r="E49" s="20"/>
      <c r="F49" s="19"/>
      <c r="G49" s="17" t="s">
        <v>3166</v>
      </c>
    </row>
    <row r="50" customFormat="false" ht="15" hidden="false" customHeight="false" outlineLevel="0" collapsed="false">
      <c r="B50" s="21" t="n">
        <v>-4.457790697</v>
      </c>
      <c r="C50" s="22"/>
      <c r="D50" s="22"/>
      <c r="E50" s="23"/>
      <c r="F50" s="19"/>
      <c r="G50" s="17" t="s">
        <v>3167</v>
      </c>
    </row>
    <row r="51" customFormat="false" ht="14" hidden="false" customHeight="false" outlineLevel="0" collapsed="false">
      <c r="B51" s="19"/>
      <c r="C51" s="19"/>
      <c r="D51" s="19"/>
      <c r="E51" s="19"/>
      <c r="F51" s="19"/>
      <c r="G51" s="17"/>
    </row>
    <row r="52" customFormat="false" ht="14" hidden="false" customHeight="false" outlineLevel="0" collapsed="false">
      <c r="D52" s="19"/>
    </row>
    <row r="71" customFormat="false" ht="14" hidden="false" customHeight="false" outlineLevel="0" collapsed="false">
      <c r="D71" s="19"/>
    </row>
  </sheetData>
  <mergeCells count="6">
    <mergeCell ref="B3:E3"/>
    <mergeCell ref="B4:C4"/>
    <mergeCell ref="D4:E4"/>
    <mergeCell ref="B28:E28"/>
    <mergeCell ref="B29:C29"/>
    <mergeCell ref="D29:E2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2-21T06:05:53Z</dcterms:created>
  <dc:creator>Varun Bhadkamkar</dc:creator>
  <dc:description/>
  <dc:language>en-US</dc:language>
  <cp:lastModifiedBy>Varun Bhadkamkar</cp:lastModifiedBy>
  <dcterms:modified xsi:type="dcterms:W3CDTF">2023-06-29T23:53:38Z</dcterms:modified>
  <cp:revision>0</cp:revision>
  <dc:subject/>
  <dc:title/>
</cp:coreProperties>
</file>